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naelnadifkasri 1/Dropbox/KLeefstra IPS paper/Version Nature comm/Revision/final version/"/>
    </mc:Choice>
  </mc:AlternateContent>
  <xr:revisionPtr revIDLastSave="0" documentId="13_ncr:1_{CE262D38-C65F-8442-AD18-A64C93E408D8}" xr6:coauthVersionLast="44" xr6:coauthVersionMax="44" xr10:uidLastSave="{00000000-0000-0000-0000-000000000000}"/>
  <bookViews>
    <workbookView xWindow="4360" yWindow="1900" windowWidth="45540" windowHeight="25820" tabRatio="889" activeTab="6" xr2:uid="{00000000-000D-0000-FFFF-FFFF00000000}"/>
  </bookViews>
  <sheets>
    <sheet name="FIGURE 1" sheetId="3" r:id="rId1"/>
    <sheet name="FIGURE 2" sheetId="1" r:id="rId2"/>
    <sheet name="FIGURE 3" sheetId="2" r:id="rId3"/>
    <sheet name="FIGURE 4" sheetId="4" r:id="rId4"/>
    <sheet name="FIGURE 5" sheetId="5" r:id="rId5"/>
    <sheet name="FIGURE 6" sheetId="6" r:id="rId6"/>
    <sheet name="FIGURE 7" sheetId="7" r:id="rId7"/>
    <sheet name="SUPPLEMENTARY FIGURE 1" sheetId="8" r:id="rId8"/>
    <sheet name="SUPPLEMENTARY FIGURE 2" sheetId="9" r:id="rId9"/>
    <sheet name="SUPPLEMENTARY FIGURE 3" sheetId="10" r:id="rId10"/>
    <sheet name="SUPPLEMENTARY FIGURE 3F" sheetId="11" r:id="rId11"/>
    <sheet name="SUPPLEMENTARY FIGURE 4" sheetId="16" r:id="rId12"/>
    <sheet name="SUPPLEMENTARY FIG5" sheetId="13" r:id="rId13"/>
    <sheet name="SUPPLEMENTARY FIG6" sheetId="17" r:id="rId14"/>
    <sheet name="SUPPLEMENTARY FIG7" sheetId="14" r:id="rId15"/>
    <sheet name="SUPPLEMENTARY FIG8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0" i="8" l="1"/>
  <c r="K10" i="8"/>
  <c r="J30" i="8"/>
  <c r="K30" i="8"/>
  <c r="J25" i="8"/>
  <c r="K25" i="8"/>
  <c r="J20" i="8"/>
  <c r="K20" i="8"/>
  <c r="I30" i="8"/>
  <c r="I25" i="8"/>
  <c r="I20" i="8"/>
  <c r="I10" i="8"/>
  <c r="J15" i="8"/>
  <c r="K15" i="8"/>
  <c r="I15" i="8"/>
</calcChain>
</file>

<file path=xl/sharedStrings.xml><?xml version="1.0" encoding="utf-8"?>
<sst xmlns="http://schemas.openxmlformats.org/spreadsheetml/2006/main" count="1234" uniqueCount="315">
  <si>
    <t>C1</t>
  </si>
  <si>
    <t>C2</t>
  </si>
  <si>
    <t>KS1</t>
  </si>
  <si>
    <t>KS2</t>
  </si>
  <si>
    <t>Ccrispr</t>
  </si>
  <si>
    <t>Kscrispr</t>
  </si>
  <si>
    <t>KSmos</t>
  </si>
  <si>
    <t>Cmos</t>
  </si>
  <si>
    <t>C</t>
  </si>
  <si>
    <t>KS</t>
  </si>
  <si>
    <t>C-FREQ</t>
  </si>
  <si>
    <t>KS-FREQ</t>
  </si>
  <si>
    <t>C-AMPL</t>
  </si>
  <si>
    <t>KS AMPL</t>
  </si>
  <si>
    <t>FIG3G</t>
  </si>
  <si>
    <t xml:space="preserve">FIG 1B </t>
  </si>
  <si>
    <t>FIG 1E</t>
  </si>
  <si>
    <t xml:space="preserve">FIG 1F  </t>
  </si>
  <si>
    <t xml:space="preserve">FIG 2I </t>
  </si>
  <si>
    <t xml:space="preserve">FIG 2K </t>
  </si>
  <si>
    <t xml:space="preserve">FIG 2J </t>
  </si>
  <si>
    <t>FIG 2L</t>
  </si>
  <si>
    <t xml:space="preserve">FIG 2O </t>
  </si>
  <si>
    <t xml:space="preserve">FIG 3E </t>
  </si>
  <si>
    <t xml:space="preserve">FIG 3F </t>
  </si>
  <si>
    <t>FIG 3F</t>
  </si>
  <si>
    <t xml:space="preserve">FIG 3I </t>
  </si>
  <si>
    <t>FIG 3K</t>
  </si>
  <si>
    <t>FIG 4C</t>
  </si>
  <si>
    <t>FIG 4D</t>
  </si>
  <si>
    <t>NBQX</t>
  </si>
  <si>
    <t>D-APV</t>
  </si>
  <si>
    <t>FIG 5A</t>
  </si>
  <si>
    <t>FIG 5B</t>
  </si>
  <si>
    <t>FIG 5C</t>
  </si>
  <si>
    <t>FIG 6A</t>
  </si>
  <si>
    <t>FIG 6B</t>
  </si>
  <si>
    <t>FIG 6C</t>
  </si>
  <si>
    <t>FIG 7A</t>
  </si>
  <si>
    <t>FIG 7C</t>
  </si>
  <si>
    <t>FIG 7D</t>
  </si>
  <si>
    <t>FIG 7E</t>
  </si>
  <si>
    <t>FIG 7F</t>
  </si>
  <si>
    <t>FIG 7G</t>
  </si>
  <si>
    <t>EHMT1</t>
  </si>
  <si>
    <t>TAU</t>
  </si>
  <si>
    <t xml:space="preserve">WT </t>
  </si>
  <si>
    <t>NMDA/AMPA</t>
  </si>
  <si>
    <t>FIRING RATE</t>
  </si>
  <si>
    <t>BURST RATE</t>
  </si>
  <si>
    <t>BURST DURATION</t>
  </si>
  <si>
    <t>AMPLITUDE</t>
  </si>
  <si>
    <t>FREQUENCY</t>
  </si>
  <si>
    <t>KS MK</t>
  </si>
  <si>
    <t>BDNF</t>
  </si>
  <si>
    <t>GRIN</t>
  </si>
  <si>
    <t>PPIA</t>
  </si>
  <si>
    <t>FIG 5E</t>
  </si>
  <si>
    <t xml:space="preserve">Cmos </t>
  </si>
  <si>
    <t>Kmos</t>
  </si>
  <si>
    <t>KScripsr</t>
  </si>
  <si>
    <t xml:space="preserve">FIG 2P </t>
  </si>
  <si>
    <t xml:space="preserve">FIG 3J </t>
  </si>
  <si>
    <t>FIG 1A</t>
  </si>
  <si>
    <t>FIG 2D</t>
  </si>
  <si>
    <t>FIG 2E</t>
  </si>
  <si>
    <t xml:space="preserve">FIG 2B </t>
  </si>
  <si>
    <t>FIG 2A</t>
  </si>
  <si>
    <t>FIG 3J</t>
  </si>
  <si>
    <t>FIG 3L</t>
  </si>
  <si>
    <t>FIG 3M</t>
  </si>
  <si>
    <t>FIG 3N</t>
  </si>
  <si>
    <t>FIG30</t>
  </si>
  <si>
    <t>FIG 3G</t>
  </si>
  <si>
    <t>FIG 3H</t>
  </si>
  <si>
    <t>AMPLITIDE</t>
  </si>
  <si>
    <t>K1</t>
  </si>
  <si>
    <t>FIG 3A</t>
  </si>
  <si>
    <t>FIG 3B</t>
  </si>
  <si>
    <t>FIG 3C</t>
  </si>
  <si>
    <t>FIG 3E</t>
  </si>
  <si>
    <t>FIG 3D</t>
  </si>
  <si>
    <t>FIG3F LENGTH</t>
  </si>
  <si>
    <t>FIG3F INTERSECTIONS</t>
  </si>
  <si>
    <t>FIG3F NODES</t>
  </si>
  <si>
    <t>FIG 3I</t>
  </si>
  <si>
    <t>FIG7C</t>
  </si>
  <si>
    <t>24H</t>
  </si>
  <si>
    <t>NASPM</t>
  </si>
  <si>
    <t>FIG7B</t>
  </si>
  <si>
    <t>FIG7A</t>
  </si>
  <si>
    <t>MK Ccrispr</t>
  </si>
  <si>
    <t>MK Kscrispr</t>
  </si>
  <si>
    <t>FIG8B (right)</t>
  </si>
  <si>
    <t>MFR C</t>
  </si>
  <si>
    <t>MFR KS</t>
  </si>
  <si>
    <t>MFR MK</t>
  </si>
  <si>
    <t>NBR C</t>
  </si>
  <si>
    <t>NBR KS</t>
  </si>
  <si>
    <t>NBR MK</t>
  </si>
  <si>
    <t>NBD C</t>
  </si>
  <si>
    <t>NBD KS</t>
  </si>
  <si>
    <t>NBD MK</t>
  </si>
  <si>
    <t>NIBI C</t>
  </si>
  <si>
    <t>NIBI KS</t>
  </si>
  <si>
    <t>NIBI MK</t>
  </si>
  <si>
    <t>CV C</t>
  </si>
  <si>
    <t>CV KS</t>
  </si>
  <si>
    <t>CV MK</t>
  </si>
  <si>
    <t>FIG8C</t>
  </si>
  <si>
    <t>FIG8D</t>
  </si>
  <si>
    <t>FIG8E</t>
  </si>
  <si>
    <t>FIG8F</t>
  </si>
  <si>
    <t>FIG8G</t>
  </si>
  <si>
    <t>FIG8A (left)</t>
  </si>
  <si>
    <t>FIG8A (right)</t>
  </si>
  <si>
    <t>FIG8B (left)</t>
  </si>
  <si>
    <t>NT</t>
  </si>
  <si>
    <t>RET</t>
  </si>
  <si>
    <t>--</t>
  </si>
  <si>
    <t>10MIN</t>
  </si>
  <si>
    <t>20MIN</t>
  </si>
  <si>
    <t>30MIN</t>
  </si>
  <si>
    <t>40MIN</t>
  </si>
  <si>
    <t>50MIN</t>
  </si>
  <si>
    <t>60MIN</t>
  </si>
  <si>
    <t>NASPM1</t>
  </si>
  <si>
    <t>NASPM2</t>
  </si>
  <si>
    <t>70MIN</t>
  </si>
  <si>
    <t>80MIN</t>
  </si>
  <si>
    <t>90MIN</t>
  </si>
  <si>
    <t>100MIN</t>
  </si>
  <si>
    <t>FIG7D (left)</t>
  </si>
  <si>
    <t>FIG7D (right)</t>
  </si>
  <si>
    <t xml:space="preserve">FIG7E </t>
  </si>
  <si>
    <t>GRIN3A</t>
  </si>
  <si>
    <t>GRIA1</t>
  </si>
  <si>
    <t>GRIA2</t>
  </si>
  <si>
    <t>GRIA3</t>
  </si>
  <si>
    <t>GRIA4</t>
  </si>
  <si>
    <t>GRIN1</t>
  </si>
  <si>
    <t>GRIN2A</t>
  </si>
  <si>
    <t>GRIN2B</t>
  </si>
  <si>
    <t>Cmos pre</t>
  </si>
  <si>
    <t>KSmos pre</t>
  </si>
  <si>
    <t>Cmos post</t>
  </si>
  <si>
    <t>KSmos post</t>
  </si>
  <si>
    <t>5MIN</t>
  </si>
  <si>
    <t>15MIN</t>
  </si>
  <si>
    <t>25MIN</t>
  </si>
  <si>
    <t>35MIN</t>
  </si>
  <si>
    <t>45MIN</t>
  </si>
  <si>
    <t>55MIN</t>
  </si>
  <si>
    <t>NASPM3</t>
  </si>
  <si>
    <t>NASPM4</t>
  </si>
  <si>
    <t>FIG 7A (left)</t>
  </si>
  <si>
    <t>NBQX1</t>
  </si>
  <si>
    <t>NBQX2</t>
  </si>
  <si>
    <t>FIG2C</t>
  </si>
  <si>
    <t>FIG4E</t>
  </si>
  <si>
    <t>DIV17</t>
  </si>
  <si>
    <t>DIV20</t>
  </si>
  <si>
    <t>DIV24</t>
  </si>
  <si>
    <t>DIV28</t>
  </si>
  <si>
    <t>DIV36</t>
  </si>
  <si>
    <t>DIV40</t>
  </si>
  <si>
    <t>DIV32</t>
  </si>
  <si>
    <t>FIG 2F</t>
  </si>
  <si>
    <t>FIG 5F</t>
  </si>
  <si>
    <t>FIG 5G</t>
  </si>
  <si>
    <t>FIG 5H</t>
  </si>
  <si>
    <t>FIG 5I</t>
  </si>
  <si>
    <t>FIG 5J</t>
  </si>
  <si>
    <t>LIN28</t>
  </si>
  <si>
    <t>Fibro</t>
  </si>
  <si>
    <t>NANOG</t>
  </si>
  <si>
    <t>OCT3/4</t>
  </si>
  <si>
    <t>SOX2</t>
  </si>
  <si>
    <t>CCRISPR</t>
  </si>
  <si>
    <t>KSCRISPR</t>
  </si>
  <si>
    <t>self-ren</t>
  </si>
  <si>
    <t>Ecto</t>
  </si>
  <si>
    <t>meso</t>
  </si>
  <si>
    <t>endo</t>
  </si>
  <si>
    <t>FIG 4A</t>
  </si>
  <si>
    <t>FIG4B</t>
  </si>
  <si>
    <t>FIG4C</t>
  </si>
  <si>
    <t>FIG4D</t>
  </si>
  <si>
    <t>CMOS</t>
  </si>
  <si>
    <t>GUSB</t>
  </si>
  <si>
    <r>
      <t>C</t>
    </r>
    <r>
      <rPr>
        <sz val="9"/>
        <color theme="1"/>
        <rFont val="Calibri"/>
        <family val="2"/>
        <scheme val="minor"/>
      </rPr>
      <t>CRIPSR</t>
    </r>
  </si>
  <si>
    <r>
      <t>KS</t>
    </r>
    <r>
      <rPr>
        <sz val="9"/>
        <color theme="1"/>
        <rFont val="Calibri"/>
        <family val="2"/>
        <scheme val="minor"/>
      </rPr>
      <t>CRISPR</t>
    </r>
  </si>
  <si>
    <t>FIG6A</t>
  </si>
  <si>
    <t>FIG6B</t>
  </si>
  <si>
    <t>FIG6C</t>
  </si>
  <si>
    <t>Group Statistics</t>
  </si>
  <si>
    <t>FIG6D</t>
  </si>
  <si>
    <t>FIG6E</t>
  </si>
  <si>
    <t>VAR00002</t>
  </si>
  <si>
    <t>Mean</t>
  </si>
  <si>
    <t>Std. Deviation</t>
  </si>
  <si>
    <t>Valid N (listwise)</t>
  </si>
  <si>
    <t>VAR00001</t>
  </si>
  <si>
    <t>LINE</t>
  </si>
  <si>
    <t>Unweighted</t>
  </si>
  <si>
    <t>Weighted</t>
  </si>
  <si>
    <r>
      <t>Classification Results</t>
    </r>
    <r>
      <rPr>
        <b/>
        <vertAlign val="superscript"/>
        <sz val="11"/>
        <color indexed="60"/>
        <rFont val="Arial Bold"/>
      </rPr>
      <t>a</t>
    </r>
  </si>
  <si>
    <t>VAR00003</t>
  </si>
  <si>
    <t>c1</t>
  </si>
  <si>
    <t>MFR</t>
  </si>
  <si>
    <t>Predicted Group Membership</t>
  </si>
  <si>
    <t>Total</t>
  </si>
  <si>
    <t>VAR00004</t>
  </si>
  <si>
    <t>MNBR</t>
  </si>
  <si>
    <t>c2</t>
  </si>
  <si>
    <t>cmos</t>
  </si>
  <si>
    <t>ks1</t>
  </si>
  <si>
    <t>ks2</t>
  </si>
  <si>
    <t>ksmos</t>
  </si>
  <si>
    <t>VAR00005</t>
  </si>
  <si>
    <t>NBD</t>
  </si>
  <si>
    <t>Original</t>
  </si>
  <si>
    <t>Count</t>
  </si>
  <si>
    <t>VAR00006</t>
  </si>
  <si>
    <t>NIBI</t>
  </si>
  <si>
    <t>VAR00007</t>
  </si>
  <si>
    <t>CV</t>
  </si>
  <si>
    <t>SIN</t>
  </si>
  <si>
    <t>%</t>
  </si>
  <si>
    <t>a. 31,7% of original grouped cases correctly classified.</t>
  </si>
  <si>
    <t>a. 63,2% of original grouped cases correctly classified.</t>
  </si>
  <si>
    <t>Pooled Within-Groups Matrices</t>
  </si>
  <si>
    <t/>
  </si>
  <si>
    <t>Correlation</t>
  </si>
  <si>
    <t>Eigenvalues</t>
  </si>
  <si>
    <t>Function</t>
  </si>
  <si>
    <t>Eigenvalue</t>
  </si>
  <si>
    <t>% of Variance</t>
  </si>
  <si>
    <t>Cumulative %</t>
  </si>
  <si>
    <t>Canonical Correlation</t>
  </si>
  <si>
    <t>1</t>
  </si>
  <si>
    <r>
      <t>,523</t>
    </r>
    <r>
      <rPr>
        <vertAlign val="superscript"/>
        <sz val="9"/>
        <color indexed="60"/>
        <rFont val="Arial"/>
      </rPr>
      <t>a</t>
    </r>
  </si>
  <si>
    <t>2</t>
  </si>
  <si>
    <r>
      <t>,058</t>
    </r>
    <r>
      <rPr>
        <vertAlign val="superscript"/>
        <sz val="9"/>
        <color indexed="60"/>
        <rFont val="Arial"/>
      </rPr>
      <t>a</t>
    </r>
  </si>
  <si>
    <t>3</t>
  </si>
  <si>
    <r>
      <t>,028</t>
    </r>
    <r>
      <rPr>
        <vertAlign val="superscript"/>
        <sz val="9"/>
        <color indexed="60"/>
        <rFont val="Arial"/>
      </rPr>
      <t>a</t>
    </r>
  </si>
  <si>
    <t>4</t>
  </si>
  <si>
    <r>
      <t>,006</t>
    </r>
    <r>
      <rPr>
        <vertAlign val="superscript"/>
        <sz val="9"/>
        <color indexed="60"/>
        <rFont val="Arial"/>
      </rPr>
      <t>a</t>
    </r>
  </si>
  <si>
    <t>a. First 4 canonical discriminant functions were used in the analysis.</t>
  </si>
  <si>
    <t>Tests of Equality of Group Means</t>
  </si>
  <si>
    <t>Wilks' Lambda</t>
  </si>
  <si>
    <t>F</t>
  </si>
  <si>
    <t>df1</t>
  </si>
  <si>
    <t>df2</t>
  </si>
  <si>
    <t>Sig.</t>
  </si>
  <si>
    <t>Test of Function(s)</t>
  </si>
  <si>
    <t>Chi-square</t>
  </si>
  <si>
    <t>df</t>
  </si>
  <si>
    <r>
      <t>,563</t>
    </r>
    <r>
      <rPr>
        <vertAlign val="superscript"/>
        <sz val="9"/>
        <color indexed="60"/>
        <rFont val="Arial"/>
      </rPr>
      <t>a</t>
    </r>
  </si>
  <si>
    <t>1 through 4</t>
  </si>
  <si>
    <r>
      <t>,236</t>
    </r>
    <r>
      <rPr>
        <vertAlign val="superscript"/>
        <sz val="9"/>
        <color indexed="60"/>
        <rFont val="Arial"/>
      </rPr>
      <t>a</t>
    </r>
  </si>
  <si>
    <t>2 through 4</t>
  </si>
  <si>
    <r>
      <t>,166</t>
    </r>
    <r>
      <rPr>
        <vertAlign val="superscript"/>
        <sz val="9"/>
        <color indexed="60"/>
        <rFont val="Arial"/>
      </rPr>
      <t>a</t>
    </r>
  </si>
  <si>
    <t>3 through 4</t>
  </si>
  <si>
    <r>
      <t>,057</t>
    </r>
    <r>
      <rPr>
        <vertAlign val="superscript"/>
        <sz val="9"/>
        <color indexed="60"/>
        <rFont val="Arial"/>
      </rPr>
      <t>a</t>
    </r>
  </si>
  <si>
    <t>5</t>
  </si>
  <si>
    <r>
      <t>,001</t>
    </r>
    <r>
      <rPr>
        <vertAlign val="superscript"/>
        <sz val="9"/>
        <color indexed="60"/>
        <rFont val="Arial"/>
      </rPr>
      <t>a</t>
    </r>
  </si>
  <si>
    <t>a. First 5 canonical discriminant functions were used in the analysis.</t>
  </si>
  <si>
    <t>Standardized Canonical Discriminant Function Coefficients</t>
  </si>
  <si>
    <r>
      <t>Pooled Within-Groups Matrices</t>
    </r>
    <r>
      <rPr>
        <b/>
        <vertAlign val="superscript"/>
        <sz val="11"/>
        <color indexed="60"/>
        <rFont val="Arial Bold"/>
      </rPr>
      <t>a</t>
    </r>
  </si>
  <si>
    <t>Covariance</t>
  </si>
  <si>
    <t>1 through 5</t>
  </si>
  <si>
    <t>2 through 5</t>
  </si>
  <si>
    <t>3 through 5</t>
  </si>
  <si>
    <t>4 through 5</t>
  </si>
  <si>
    <t>Structure Matrix</t>
  </si>
  <si>
    <r>
      <t>-,818</t>
    </r>
    <r>
      <rPr>
        <vertAlign val="superscript"/>
        <sz val="9"/>
        <color indexed="60"/>
        <rFont val="Arial"/>
      </rPr>
      <t>*</t>
    </r>
  </si>
  <si>
    <r>
      <t>,730</t>
    </r>
    <r>
      <rPr>
        <vertAlign val="superscript"/>
        <sz val="9"/>
        <color indexed="60"/>
        <rFont val="Arial"/>
      </rPr>
      <t>*</t>
    </r>
  </si>
  <si>
    <t>a. The covariance matrix has 81 degrees of freedom.</t>
  </si>
  <si>
    <r>
      <t>,610</t>
    </r>
    <r>
      <rPr>
        <vertAlign val="superscript"/>
        <sz val="9"/>
        <color indexed="60"/>
        <rFont val="Arial"/>
      </rPr>
      <t>*</t>
    </r>
  </si>
  <si>
    <r>
      <t>,708</t>
    </r>
    <r>
      <rPr>
        <vertAlign val="superscript"/>
        <sz val="9"/>
        <color indexed="60"/>
        <rFont val="Arial"/>
      </rPr>
      <t>*</t>
    </r>
  </si>
  <si>
    <t>Pooled within-groups correlations between discriminating variables and standardized canonical discriminant functions 
 Variables ordered by absolute size of correlation within function.</t>
  </si>
  <si>
    <t>Covariance Matrices</t>
  </si>
  <si>
    <t>*. Largest absolute correlation between each variable and any discriminant function</t>
  </si>
  <si>
    <t>Functions at Group Centroids</t>
  </si>
  <si>
    <r>
      <t>,741</t>
    </r>
    <r>
      <rPr>
        <vertAlign val="superscript"/>
        <sz val="9"/>
        <color indexed="60"/>
        <rFont val="Arial"/>
      </rPr>
      <t>*</t>
    </r>
  </si>
  <si>
    <r>
      <t>,600</t>
    </r>
    <r>
      <rPr>
        <vertAlign val="superscript"/>
        <sz val="9"/>
        <color indexed="60"/>
        <rFont val="Arial"/>
      </rPr>
      <t>*</t>
    </r>
  </si>
  <si>
    <r>
      <t>,802</t>
    </r>
    <r>
      <rPr>
        <vertAlign val="superscript"/>
        <sz val="9"/>
        <color indexed="60"/>
        <rFont val="Arial"/>
      </rPr>
      <t>*</t>
    </r>
  </si>
  <si>
    <r>
      <t>,792</t>
    </r>
    <r>
      <rPr>
        <vertAlign val="superscript"/>
        <sz val="9"/>
        <color indexed="60"/>
        <rFont val="Arial"/>
      </rPr>
      <t>*</t>
    </r>
  </si>
  <si>
    <r>
      <t>,654</t>
    </r>
    <r>
      <rPr>
        <vertAlign val="superscript"/>
        <sz val="9"/>
        <color indexed="60"/>
        <rFont val="Arial"/>
      </rPr>
      <t>*</t>
    </r>
  </si>
  <si>
    <t>Unstandardized canonical discriminant functions evaluated at group means</t>
  </si>
  <si>
    <t>Prior Probabilities for Groups</t>
  </si>
  <si>
    <t>Prior</t>
  </si>
  <si>
    <t>Cases Used in Analysis</t>
  </si>
  <si>
    <t>Classification Function Coefficients</t>
  </si>
  <si>
    <t>,00</t>
  </si>
  <si>
    <t>1,00</t>
  </si>
  <si>
    <t>2,00</t>
  </si>
  <si>
    <t>3,00</t>
  </si>
  <si>
    <t>4,00</t>
  </si>
  <si>
    <t>5,00</t>
  </si>
  <si>
    <t>(Constant)</t>
  </si>
  <si>
    <t>Fisher's linear discriminant functions</t>
  </si>
  <si>
    <r>
      <t>3,596</t>
    </r>
    <r>
      <rPr>
        <vertAlign val="superscript"/>
        <sz val="9"/>
        <color indexed="60"/>
        <rFont val="Arial"/>
      </rPr>
      <t>a</t>
    </r>
  </si>
  <si>
    <r>
      <t>1,073</t>
    </r>
    <r>
      <rPr>
        <vertAlign val="superscript"/>
        <sz val="9"/>
        <color indexed="60"/>
        <rFont val="Arial"/>
      </rPr>
      <t>a</t>
    </r>
  </si>
  <si>
    <r>
      <t>,305</t>
    </r>
    <r>
      <rPr>
        <vertAlign val="superscript"/>
        <sz val="9"/>
        <color indexed="60"/>
        <rFont val="Arial"/>
      </rPr>
      <t>a</t>
    </r>
  </si>
  <si>
    <r>
      <t>,098</t>
    </r>
    <r>
      <rPr>
        <vertAlign val="superscript"/>
        <sz val="9"/>
        <color indexed="60"/>
        <rFont val="Arial"/>
      </rPr>
      <t>a</t>
    </r>
  </si>
  <si>
    <r>
      <t>,012</t>
    </r>
    <r>
      <rPr>
        <vertAlign val="superscript"/>
        <sz val="9"/>
        <color indexed="60"/>
        <rFont val="Arial"/>
      </rPr>
      <t>a</t>
    </r>
  </si>
  <si>
    <r>
      <t>,869</t>
    </r>
    <r>
      <rPr>
        <vertAlign val="superscript"/>
        <sz val="9"/>
        <color indexed="60"/>
        <rFont val="Arial"/>
      </rPr>
      <t>*</t>
    </r>
  </si>
  <si>
    <r>
      <t>,584</t>
    </r>
    <r>
      <rPr>
        <vertAlign val="superscript"/>
        <sz val="9"/>
        <color indexed="60"/>
        <rFont val="Arial"/>
      </rPr>
      <t>*</t>
    </r>
  </si>
  <si>
    <r>
      <t>-,562</t>
    </r>
    <r>
      <rPr>
        <vertAlign val="superscript"/>
        <sz val="9"/>
        <color indexed="60"/>
        <rFont val="Arial"/>
      </rPr>
      <t>*</t>
    </r>
  </si>
  <si>
    <r>
      <t>,774</t>
    </r>
    <r>
      <rPr>
        <vertAlign val="superscript"/>
        <sz val="9"/>
        <color indexed="60"/>
        <rFont val="Arial"/>
      </rPr>
      <t>*</t>
    </r>
  </si>
  <si>
    <r>
      <t>,779</t>
    </r>
    <r>
      <rPr>
        <vertAlign val="superscript"/>
        <sz val="9"/>
        <color indexed="60"/>
        <rFont val="Arial"/>
      </rPr>
      <t>*</t>
    </r>
  </si>
  <si>
    <r>
      <t>-,422</t>
    </r>
    <r>
      <rPr>
        <vertAlign val="superscript"/>
        <sz val="9"/>
        <color indexed="60"/>
        <rFont val="Arial"/>
      </rPr>
      <t>*</t>
    </r>
  </si>
  <si>
    <t>Kcm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0"/>
    <numFmt numFmtId="165" formatCode="###0.00000"/>
    <numFmt numFmtId="166" formatCode="###0"/>
    <numFmt numFmtId="167" formatCode="###0.000"/>
    <numFmt numFmtId="168" formatCode="###0.0"/>
  </numFmts>
  <fonts count="12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b/>
      <sz val="11"/>
      <color indexed="60"/>
      <name val="Arial Bold"/>
    </font>
    <font>
      <sz val="9"/>
      <color indexed="62"/>
      <name val="Arial"/>
    </font>
    <font>
      <b/>
      <vertAlign val="superscript"/>
      <sz val="11"/>
      <color indexed="60"/>
      <name val="Arial Bold"/>
    </font>
    <font>
      <sz val="9"/>
      <color indexed="60"/>
      <name val="Arial"/>
    </font>
    <font>
      <vertAlign val="superscript"/>
      <sz val="9"/>
      <color indexed="60"/>
      <name val="Arial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31"/>
        <bgColor indexed="64"/>
      </patternFill>
    </fill>
  </fills>
  <borders count="26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/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10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/>
    <xf numFmtId="0" fontId="1" fillId="0" borderId="0" xfId="0" applyFont="1" applyFill="1"/>
    <xf numFmtId="0" fontId="1" fillId="2" borderId="0" xfId="0" applyFont="1" applyFill="1"/>
    <xf numFmtId="0" fontId="2" fillId="0" borderId="0" xfId="0" applyFont="1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/>
    <xf numFmtId="0" fontId="0" fillId="2" borderId="0" xfId="0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2" applyFont="1" applyAlignment="1">
      <alignment horizontal="center" vertical="center" wrapText="1"/>
    </xf>
    <xf numFmtId="0" fontId="1" fillId="0" borderId="0" xfId="2"/>
    <xf numFmtId="0" fontId="8" fillId="0" borderId="0" xfId="2" applyFont="1" applyAlignment="1">
      <alignment horizontal="left" wrapText="1"/>
    </xf>
    <xf numFmtId="0" fontId="8" fillId="0" borderId="1" xfId="2" applyFont="1" applyBorder="1" applyAlignment="1">
      <alignment horizontal="center" wrapText="1"/>
    </xf>
    <xf numFmtId="0" fontId="8" fillId="0" borderId="2" xfId="2" applyFont="1" applyBorder="1" applyAlignment="1">
      <alignment horizontal="center" wrapText="1"/>
    </xf>
    <xf numFmtId="0" fontId="8" fillId="0" borderId="3" xfId="2" applyFont="1" applyBorder="1" applyAlignment="1">
      <alignment horizontal="center" wrapText="1"/>
    </xf>
    <xf numFmtId="0" fontId="8" fillId="0" borderId="4" xfId="2" applyFont="1" applyBorder="1" applyAlignment="1">
      <alignment horizontal="left" wrapText="1"/>
    </xf>
    <xf numFmtId="0" fontId="8" fillId="0" borderId="5" xfId="2" applyFont="1" applyBorder="1" applyAlignment="1">
      <alignment horizontal="center" wrapText="1"/>
    </xf>
    <xf numFmtId="0" fontId="8" fillId="0" borderId="6" xfId="2" applyFont="1" applyBorder="1" applyAlignment="1">
      <alignment horizontal="center" wrapText="1"/>
    </xf>
    <xf numFmtId="0" fontId="8" fillId="0" borderId="6" xfId="2" applyFont="1" applyBorder="1" applyAlignment="1">
      <alignment horizontal="center" wrapText="1"/>
    </xf>
    <xf numFmtId="0" fontId="8" fillId="0" borderId="7" xfId="2" applyFont="1" applyBorder="1" applyAlignment="1">
      <alignment horizontal="center" wrapText="1"/>
    </xf>
    <xf numFmtId="0" fontId="8" fillId="6" borderId="8" xfId="2" applyFont="1" applyFill="1" applyBorder="1" applyAlignment="1">
      <alignment horizontal="left" vertical="top"/>
    </xf>
    <xf numFmtId="0" fontId="8" fillId="6" borderId="9" xfId="2" applyFont="1" applyFill="1" applyBorder="1" applyAlignment="1">
      <alignment horizontal="left" vertical="top" wrapText="1"/>
    </xf>
    <xf numFmtId="164" fontId="10" fillId="0" borderId="10" xfId="2" applyNumberFormat="1" applyFont="1" applyBorder="1" applyAlignment="1">
      <alignment horizontal="right" vertical="top"/>
    </xf>
    <xf numFmtId="165" fontId="10" fillId="0" borderId="11" xfId="2" applyNumberFormat="1" applyFont="1" applyBorder="1" applyAlignment="1">
      <alignment horizontal="right" vertical="top"/>
    </xf>
    <xf numFmtId="166" fontId="10" fillId="0" borderId="11" xfId="2" applyNumberFormat="1" applyFont="1" applyBorder="1" applyAlignment="1">
      <alignment horizontal="right" vertical="top"/>
    </xf>
    <xf numFmtId="167" fontId="10" fillId="0" borderId="12" xfId="2" applyNumberFormat="1" applyFont="1" applyBorder="1" applyAlignment="1">
      <alignment horizontal="right" vertical="top"/>
    </xf>
    <xf numFmtId="0" fontId="8" fillId="0" borderId="0" xfId="2" applyFont="1" applyAlignment="1">
      <alignment horizontal="center" wrapText="1"/>
    </xf>
    <xf numFmtId="0" fontId="8" fillId="6" borderId="13" xfId="2" applyFont="1" applyFill="1" applyBorder="1" applyAlignment="1">
      <alignment horizontal="left" vertical="top" wrapText="1"/>
    </xf>
    <xf numFmtId="0" fontId="8" fillId="6" borderId="13" xfId="2" applyFont="1" applyFill="1" applyBorder="1" applyAlignment="1">
      <alignment horizontal="left" vertical="top" wrapText="1"/>
    </xf>
    <xf numFmtId="164" fontId="10" fillId="0" borderId="14" xfId="2" applyNumberFormat="1" applyFont="1" applyBorder="1" applyAlignment="1">
      <alignment horizontal="right" vertical="top"/>
    </xf>
    <xf numFmtId="165" fontId="10" fillId="0" borderId="15" xfId="2" applyNumberFormat="1" applyFont="1" applyBorder="1" applyAlignment="1">
      <alignment horizontal="right" vertical="top"/>
    </xf>
    <xf numFmtId="166" fontId="10" fillId="0" borderId="15" xfId="2" applyNumberFormat="1" applyFont="1" applyBorder="1" applyAlignment="1">
      <alignment horizontal="right" vertical="top"/>
    </xf>
    <xf numFmtId="167" fontId="10" fillId="0" borderId="16" xfId="2" applyNumberFormat="1" applyFont="1" applyBorder="1" applyAlignment="1">
      <alignment horizontal="right" vertical="top"/>
    </xf>
    <xf numFmtId="0" fontId="8" fillId="0" borderId="5" xfId="2" applyFont="1" applyBorder="1" applyAlignment="1">
      <alignment horizontal="center"/>
    </xf>
    <xf numFmtId="0" fontId="8" fillId="0" borderId="6" xfId="2" applyFont="1" applyBorder="1" applyAlignment="1">
      <alignment horizontal="center"/>
    </xf>
    <xf numFmtId="0" fontId="8" fillId="0" borderId="7" xfId="2" applyFont="1" applyBorder="1" applyAlignment="1">
      <alignment horizontal="center" wrapText="1"/>
    </xf>
    <xf numFmtId="0" fontId="8" fillId="6" borderId="8" xfId="2" applyFont="1" applyFill="1" applyBorder="1" applyAlignment="1">
      <alignment horizontal="left" vertical="top" wrapText="1"/>
    </xf>
    <xf numFmtId="0" fontId="8" fillId="6" borderId="9" xfId="2" applyFont="1" applyFill="1" applyBorder="1" applyAlignment="1">
      <alignment horizontal="left" vertical="top"/>
    </xf>
    <xf numFmtId="166" fontId="10" fillId="0" borderId="10" xfId="2" applyNumberFormat="1" applyFont="1" applyBorder="1" applyAlignment="1">
      <alignment horizontal="right" vertical="top"/>
    </xf>
    <xf numFmtId="166" fontId="10" fillId="0" borderId="12" xfId="2" applyNumberFormat="1" applyFont="1" applyBorder="1" applyAlignment="1">
      <alignment horizontal="right" vertical="top"/>
    </xf>
    <xf numFmtId="0" fontId="8" fillId="6" borderId="17" xfId="2" applyFont="1" applyFill="1" applyBorder="1" applyAlignment="1">
      <alignment horizontal="left" vertical="top" wrapText="1"/>
    </xf>
    <xf numFmtId="0" fontId="8" fillId="6" borderId="17" xfId="2" applyFont="1" applyFill="1" applyBorder="1" applyAlignment="1">
      <alignment horizontal="left" vertical="top" wrapText="1"/>
    </xf>
    <xf numFmtId="164" fontId="10" fillId="0" borderId="18" xfId="2" applyNumberFormat="1" applyFont="1" applyBorder="1" applyAlignment="1">
      <alignment horizontal="right" vertical="top"/>
    </xf>
    <xf numFmtId="165" fontId="10" fillId="0" borderId="19" xfId="2" applyNumberFormat="1" applyFont="1" applyBorder="1" applyAlignment="1">
      <alignment horizontal="right" vertical="top"/>
    </xf>
    <xf numFmtId="166" fontId="10" fillId="0" borderId="19" xfId="2" applyNumberFormat="1" applyFont="1" applyBorder="1" applyAlignment="1">
      <alignment horizontal="right" vertical="top"/>
    </xf>
    <xf numFmtId="167" fontId="10" fillId="0" borderId="20" xfId="2" applyNumberFormat="1" applyFont="1" applyBorder="1" applyAlignment="1">
      <alignment horizontal="right" vertical="top"/>
    </xf>
    <xf numFmtId="0" fontId="8" fillId="6" borderId="13" xfId="2" applyFont="1" applyFill="1" applyBorder="1" applyAlignment="1">
      <alignment horizontal="left" vertical="top"/>
    </xf>
    <xf numFmtId="166" fontId="10" fillId="0" borderId="14" xfId="2" applyNumberFormat="1" applyFont="1" applyBorder="1" applyAlignment="1">
      <alignment horizontal="right" vertical="top"/>
    </xf>
    <xf numFmtId="166" fontId="10" fillId="0" borderId="16" xfId="2" applyNumberFormat="1" applyFont="1" applyBorder="1" applyAlignment="1">
      <alignment horizontal="right" vertical="top"/>
    </xf>
    <xf numFmtId="0" fontId="8" fillId="6" borderId="0" xfId="2" applyFont="1" applyFill="1" applyAlignment="1">
      <alignment horizontal="left" vertical="top" wrapText="1"/>
    </xf>
    <xf numFmtId="0" fontId="8" fillId="6" borderId="17" xfId="2" applyFont="1" applyFill="1" applyBorder="1" applyAlignment="1">
      <alignment horizontal="left" vertical="top"/>
    </xf>
    <xf numFmtId="0" fontId="8" fillId="6" borderId="17" xfId="2" applyFont="1" applyFill="1" applyBorder="1" applyAlignment="1">
      <alignment horizontal="left" vertical="top"/>
    </xf>
    <xf numFmtId="166" fontId="10" fillId="0" borderId="18" xfId="2" applyNumberFormat="1" applyFont="1" applyBorder="1" applyAlignment="1">
      <alignment horizontal="right" vertical="top"/>
    </xf>
    <xf numFmtId="166" fontId="10" fillId="0" borderId="20" xfId="2" applyNumberFormat="1" applyFont="1" applyBorder="1" applyAlignment="1">
      <alignment horizontal="right" vertical="top"/>
    </xf>
    <xf numFmtId="0" fontId="8" fillId="6" borderId="21" xfId="2" applyFont="1" applyFill="1" applyBorder="1" applyAlignment="1">
      <alignment horizontal="left" vertical="top" wrapText="1"/>
    </xf>
    <xf numFmtId="168" fontId="10" fillId="0" borderId="14" xfId="2" applyNumberFormat="1" applyFont="1" applyBorder="1" applyAlignment="1">
      <alignment horizontal="right" vertical="top"/>
    </xf>
    <xf numFmtId="168" fontId="10" fillId="0" borderId="15" xfId="2" applyNumberFormat="1" applyFont="1" applyBorder="1" applyAlignment="1">
      <alignment horizontal="right" vertical="top"/>
    </xf>
    <xf numFmtId="168" fontId="10" fillId="0" borderId="16" xfId="2" applyNumberFormat="1" applyFont="1" applyBorder="1" applyAlignment="1">
      <alignment horizontal="right" vertical="top"/>
    </xf>
    <xf numFmtId="0" fontId="8" fillId="6" borderId="22" xfId="2" applyFont="1" applyFill="1" applyBorder="1" applyAlignment="1">
      <alignment horizontal="left" vertical="top" wrapText="1"/>
    </xf>
    <xf numFmtId="0" fontId="8" fillId="6" borderId="22" xfId="2" applyFont="1" applyFill="1" applyBorder="1" applyAlignment="1">
      <alignment horizontal="left" vertical="top"/>
    </xf>
    <xf numFmtId="168" fontId="10" fillId="0" borderId="23" xfId="2" applyNumberFormat="1" applyFont="1" applyBorder="1" applyAlignment="1">
      <alignment horizontal="right" vertical="top"/>
    </xf>
    <xf numFmtId="168" fontId="10" fillId="0" borderId="24" xfId="2" applyNumberFormat="1" applyFont="1" applyBorder="1" applyAlignment="1">
      <alignment horizontal="right" vertical="top"/>
    </xf>
    <xf numFmtId="168" fontId="10" fillId="0" borderId="25" xfId="2" applyNumberFormat="1" applyFont="1" applyBorder="1" applyAlignment="1">
      <alignment horizontal="right" vertical="top"/>
    </xf>
    <xf numFmtId="0" fontId="8" fillId="6" borderId="4" xfId="2" applyFont="1" applyFill="1" applyBorder="1" applyAlignment="1">
      <alignment horizontal="left" vertical="top" wrapText="1"/>
    </xf>
    <xf numFmtId="0" fontId="10" fillId="0" borderId="0" xfId="2" applyFont="1" applyAlignment="1">
      <alignment horizontal="left" vertical="top" wrapText="1"/>
    </xf>
    <xf numFmtId="0" fontId="8" fillId="6" borderId="22" xfId="2" applyFont="1" applyFill="1" applyBorder="1" applyAlignment="1">
      <alignment horizontal="left" vertical="top" wrapText="1"/>
    </xf>
    <xf numFmtId="164" fontId="10" fillId="0" borderId="23" xfId="2" applyNumberFormat="1" applyFont="1" applyBorder="1" applyAlignment="1">
      <alignment horizontal="right" vertical="top"/>
    </xf>
    <xf numFmtId="165" fontId="10" fillId="0" borderId="24" xfId="2" applyNumberFormat="1" applyFont="1" applyBorder="1" applyAlignment="1">
      <alignment horizontal="right" vertical="top"/>
    </xf>
    <xf numFmtId="166" fontId="10" fillId="0" borderId="24" xfId="2" applyNumberFormat="1" applyFont="1" applyBorder="1" applyAlignment="1">
      <alignment horizontal="right" vertical="top"/>
    </xf>
    <xf numFmtId="167" fontId="10" fillId="0" borderId="25" xfId="2" applyNumberFormat="1" applyFont="1" applyBorder="1" applyAlignment="1">
      <alignment horizontal="right" vertical="top"/>
    </xf>
    <xf numFmtId="0" fontId="8" fillId="0" borderId="5" xfId="2" applyFont="1" applyBorder="1" applyAlignment="1">
      <alignment horizontal="center" wrapText="1"/>
    </xf>
    <xf numFmtId="167" fontId="10" fillId="0" borderId="10" xfId="2" applyNumberFormat="1" applyFont="1" applyBorder="1" applyAlignment="1">
      <alignment horizontal="right" vertical="top"/>
    </xf>
    <xf numFmtId="167" fontId="10" fillId="0" borderId="11" xfId="2" applyNumberFormat="1" applyFont="1" applyBorder="1" applyAlignment="1">
      <alignment horizontal="right" vertical="top"/>
    </xf>
    <xf numFmtId="167" fontId="10" fillId="0" borderId="14" xfId="2" applyNumberFormat="1" applyFont="1" applyBorder="1" applyAlignment="1">
      <alignment horizontal="right" vertical="top"/>
    </xf>
    <xf numFmtId="167" fontId="10" fillId="0" borderId="15" xfId="2" applyNumberFormat="1" applyFont="1" applyBorder="1" applyAlignment="1">
      <alignment horizontal="right" vertical="top"/>
    </xf>
    <xf numFmtId="167" fontId="10" fillId="0" borderId="23" xfId="2" applyNumberFormat="1" applyFont="1" applyBorder="1" applyAlignment="1">
      <alignment horizontal="right" vertical="top"/>
    </xf>
    <xf numFmtId="167" fontId="10" fillId="0" borderId="24" xfId="2" applyNumberFormat="1" applyFont="1" applyBorder="1" applyAlignment="1">
      <alignment horizontal="right" vertical="top"/>
    </xf>
    <xf numFmtId="0" fontId="8" fillId="0" borderId="4" xfId="2" applyFont="1" applyBorder="1" applyAlignment="1">
      <alignment horizontal="left" wrapText="1"/>
    </xf>
    <xf numFmtId="0" fontId="10" fillId="0" borderId="10" xfId="2" applyFont="1" applyBorder="1" applyAlignment="1">
      <alignment horizontal="right" vertical="top"/>
    </xf>
    <xf numFmtId="168" fontId="10" fillId="0" borderId="11" xfId="2" applyNumberFormat="1" applyFont="1" applyBorder="1" applyAlignment="1">
      <alignment horizontal="right" vertical="top"/>
    </xf>
    <xf numFmtId="0" fontId="10" fillId="0" borderId="14" xfId="2" applyFont="1" applyBorder="1" applyAlignment="1">
      <alignment horizontal="right" vertical="top"/>
    </xf>
    <xf numFmtId="0" fontId="10" fillId="0" borderId="23" xfId="2" applyFont="1" applyBorder="1" applyAlignment="1">
      <alignment horizontal="right" vertical="top"/>
    </xf>
    <xf numFmtId="0" fontId="8" fillId="0" borderId="7" xfId="2" applyFont="1" applyBorder="1" applyAlignment="1">
      <alignment horizontal="center"/>
    </xf>
    <xf numFmtId="167" fontId="10" fillId="0" borderId="18" xfId="2" applyNumberFormat="1" applyFont="1" applyBorder="1" applyAlignment="1">
      <alignment horizontal="right" vertical="top"/>
    </xf>
    <xf numFmtId="167" fontId="10" fillId="0" borderId="19" xfId="2" applyNumberFormat="1" applyFont="1" applyBorder="1" applyAlignment="1">
      <alignment horizontal="right" vertical="top"/>
    </xf>
    <xf numFmtId="0" fontId="10" fillId="0" borderId="24" xfId="2" applyFont="1" applyBorder="1" applyAlignment="1">
      <alignment horizontal="right" vertical="top"/>
    </xf>
    <xf numFmtId="0" fontId="10" fillId="0" borderId="11" xfId="2" applyFont="1" applyBorder="1" applyAlignment="1">
      <alignment horizontal="right" vertical="top"/>
    </xf>
    <xf numFmtId="0" fontId="10" fillId="0" borderId="15" xfId="2" applyFont="1" applyBorder="1" applyAlignment="1">
      <alignment horizontal="right" vertical="top"/>
    </xf>
    <xf numFmtId="0" fontId="10" fillId="0" borderId="25" xfId="2" applyFont="1" applyBorder="1" applyAlignment="1">
      <alignment horizontal="right" vertical="top"/>
    </xf>
  </cellXfs>
  <cellStyles count="3">
    <cellStyle name="Normal" xfId="0" builtinId="0"/>
    <cellStyle name="Normal_Sheet1" xfId="2" xr:uid="{270A3D49-2471-6D4D-B8DA-822BD9125978}"/>
    <cellStyle name="Standaard 2" xfId="1" xr:uid="{CA6ABC8C-54CD-4509-A404-3C19AD028A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113553</xdr:rowOff>
    </xdr:from>
    <xdr:to>
      <xdr:col>6</xdr:col>
      <xdr:colOff>3398</xdr:colOff>
      <xdr:row>41</xdr:row>
      <xdr:rowOff>112508</xdr:rowOff>
    </xdr:to>
    <xdr:pic>
      <xdr:nvPicPr>
        <xdr:cNvPr id="2" name="Afbeelding 6">
          <a:extLst>
            <a:ext uri="{FF2B5EF4-FFF2-40B4-BE49-F238E27FC236}">
              <a16:creationId xmlns:a16="http://schemas.microsoft.com/office/drawing/2014/main" id="{C5B0064C-C0CD-9C4C-A69B-8EAA9555D2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308113"/>
          <a:ext cx="3615278" cy="5302475"/>
        </a:xfrm>
        <a:prstGeom prst="rect">
          <a:avLst/>
        </a:prstGeom>
      </xdr:spPr>
    </xdr:pic>
    <xdr:clientData/>
  </xdr:twoCellAnchor>
  <xdr:twoCellAnchor editAs="oneCell">
    <xdr:from>
      <xdr:col>5</xdr:col>
      <xdr:colOff>116674</xdr:colOff>
      <xdr:row>12</xdr:row>
      <xdr:rowOff>107459</xdr:rowOff>
    </xdr:from>
    <xdr:to>
      <xdr:col>10</xdr:col>
      <xdr:colOff>520867</xdr:colOff>
      <xdr:row>41</xdr:row>
      <xdr:rowOff>57641</xdr:rowOff>
    </xdr:to>
    <xdr:pic>
      <xdr:nvPicPr>
        <xdr:cNvPr id="3" name="Afbeelding 8">
          <a:extLst>
            <a:ext uri="{FF2B5EF4-FFF2-40B4-BE49-F238E27FC236}">
              <a16:creationId xmlns:a16="http://schemas.microsoft.com/office/drawing/2014/main" id="{F69A7D9E-8B3B-1849-82A8-752677A056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26574" y="2302019"/>
          <a:ext cx="3414093" cy="525370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18160</xdr:colOff>
      <xdr:row>11</xdr:row>
      <xdr:rowOff>2400</xdr:rowOff>
    </xdr:from>
    <xdr:to>
      <xdr:col>11</xdr:col>
      <xdr:colOff>326432</xdr:colOff>
      <xdr:row>40</xdr:row>
      <xdr:rowOff>173562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4F160D32-7383-45D8-A0FB-303C8CD633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28060" y="2014080"/>
          <a:ext cx="3420152" cy="547468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6</xdr:col>
      <xdr:colOff>46037</xdr:colOff>
      <xdr:row>40</xdr:row>
      <xdr:rowOff>171162</xdr:rowOff>
    </xdr:to>
    <xdr:pic>
      <xdr:nvPicPr>
        <xdr:cNvPr id="3" name="Afbeelding 2">
          <a:extLst>
            <a:ext uri="{FF2B5EF4-FFF2-40B4-BE49-F238E27FC236}">
              <a16:creationId xmlns:a16="http://schemas.microsoft.com/office/drawing/2014/main" id="{76D5037B-A2D4-4C44-B986-0EC21434CF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011680"/>
          <a:ext cx="3657917" cy="54746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4:AA38"/>
  <sheetViews>
    <sheetView workbookViewId="0">
      <selection activeCell="K52" sqref="K52"/>
    </sheetView>
  </sheetViews>
  <sheetFormatPr baseColWidth="10" defaultColWidth="8.83203125" defaultRowHeight="15"/>
  <cols>
    <col min="4" max="27" width="8.83203125" style="3"/>
  </cols>
  <sheetData>
    <row r="4" spans="4:23">
      <c r="D4" s="21" t="s">
        <v>15</v>
      </c>
      <c r="E4" s="21"/>
      <c r="F4" s="21"/>
      <c r="G4" s="21"/>
      <c r="H4" s="21"/>
      <c r="I4" s="21"/>
      <c r="L4" s="21" t="s">
        <v>16</v>
      </c>
      <c r="M4" s="21"/>
      <c r="N4" s="21"/>
      <c r="O4" s="21"/>
      <c r="P4" s="21"/>
      <c r="Q4" s="21"/>
      <c r="T4" s="21" t="s">
        <v>17</v>
      </c>
      <c r="U4" s="21"/>
      <c r="V4" s="21"/>
      <c r="W4" s="21"/>
    </row>
    <row r="5" spans="4:23">
      <c r="D5" s="5" t="s">
        <v>0</v>
      </c>
      <c r="E5" s="5" t="s">
        <v>1</v>
      </c>
      <c r="F5" s="5" t="s">
        <v>2</v>
      </c>
      <c r="G5" s="5" t="s">
        <v>3</v>
      </c>
      <c r="H5" s="5" t="s">
        <v>7</v>
      </c>
      <c r="I5" s="5" t="s">
        <v>6</v>
      </c>
      <c r="L5" s="5" t="s">
        <v>0</v>
      </c>
      <c r="M5" s="5" t="s">
        <v>1</v>
      </c>
      <c r="N5" s="5" t="s">
        <v>7</v>
      </c>
      <c r="O5" s="5" t="s">
        <v>2</v>
      </c>
      <c r="P5" s="5" t="s">
        <v>3</v>
      </c>
      <c r="Q5" s="5" t="s">
        <v>6</v>
      </c>
      <c r="T5" s="5" t="s">
        <v>10</v>
      </c>
      <c r="U5" s="5" t="s">
        <v>11</v>
      </c>
      <c r="V5" s="5" t="s">
        <v>12</v>
      </c>
      <c r="W5" s="5" t="s">
        <v>13</v>
      </c>
    </row>
    <row r="6" spans="4:23">
      <c r="D6" s="2">
        <v>1</v>
      </c>
      <c r="E6" s="2">
        <v>0.82</v>
      </c>
      <c r="F6" s="2">
        <v>0.41</v>
      </c>
      <c r="G6" s="2">
        <v>1.2</v>
      </c>
      <c r="H6" s="2">
        <v>1</v>
      </c>
      <c r="I6" s="2">
        <v>0.4</v>
      </c>
      <c r="L6" s="2">
        <v>0.38288</v>
      </c>
      <c r="M6" s="2">
        <v>1.35884</v>
      </c>
      <c r="N6" s="2">
        <v>0.56230000000000002</v>
      </c>
      <c r="O6" s="2">
        <v>0.23696999999999999</v>
      </c>
      <c r="P6" s="2">
        <v>0.65075000000000005</v>
      </c>
      <c r="Q6" s="2">
        <v>1.48573</v>
      </c>
      <c r="T6" s="2">
        <v>0.49356</v>
      </c>
      <c r="U6" s="2">
        <v>1.92642</v>
      </c>
      <c r="V6" s="2">
        <v>17.326540000000001</v>
      </c>
      <c r="W6" s="2">
        <v>15.88949</v>
      </c>
    </row>
    <row r="7" spans="4:23">
      <c r="D7" s="2">
        <v>1</v>
      </c>
      <c r="E7" s="2">
        <v>0.95</v>
      </c>
      <c r="F7" s="2">
        <v>0.88</v>
      </c>
      <c r="G7" s="2">
        <v>1.19</v>
      </c>
      <c r="H7" s="2">
        <v>1</v>
      </c>
      <c r="I7" s="2">
        <v>0.69</v>
      </c>
      <c r="L7" s="2">
        <v>0.43478</v>
      </c>
      <c r="M7" s="2">
        <v>0.88110999999999995</v>
      </c>
      <c r="N7" s="2">
        <v>1.17472</v>
      </c>
      <c r="O7" s="2">
        <v>0.46921000000000002</v>
      </c>
      <c r="P7" s="2">
        <v>0.65681</v>
      </c>
      <c r="Q7" s="2">
        <v>1.45513</v>
      </c>
      <c r="T7" s="2">
        <v>0.92074</v>
      </c>
      <c r="U7" s="2">
        <v>1.2415700000000001</v>
      </c>
      <c r="V7" s="2">
        <v>11.222200000000001</v>
      </c>
      <c r="W7" s="2">
        <v>14.45246</v>
      </c>
    </row>
    <row r="8" spans="4:23">
      <c r="D8" s="2">
        <v>1</v>
      </c>
      <c r="E8" s="2">
        <v>0.8</v>
      </c>
      <c r="F8" s="2">
        <v>0.38</v>
      </c>
      <c r="G8" s="2">
        <v>0.7</v>
      </c>
      <c r="H8" s="2">
        <v>1</v>
      </c>
      <c r="I8" s="2">
        <v>0.7</v>
      </c>
      <c r="L8" s="2">
        <v>0.49020000000000002</v>
      </c>
      <c r="M8" s="2">
        <v>1.07325</v>
      </c>
      <c r="N8" s="2">
        <v>1.15045</v>
      </c>
      <c r="O8" s="2">
        <v>1.1818200000000001</v>
      </c>
      <c r="P8" s="2">
        <v>1.4068700000000001</v>
      </c>
      <c r="Q8" s="2">
        <v>0.71945000000000003</v>
      </c>
      <c r="T8" s="2">
        <v>0.52095000000000002</v>
      </c>
      <c r="U8" s="2">
        <v>0.64759999999999995</v>
      </c>
      <c r="V8" s="2">
        <v>11.383039999999999</v>
      </c>
      <c r="W8" s="2">
        <v>22.83934</v>
      </c>
    </row>
    <row r="9" spans="4:23">
      <c r="D9" s="2">
        <v>1</v>
      </c>
      <c r="E9" s="2">
        <v>1</v>
      </c>
      <c r="F9" s="2">
        <v>0.55000000000000004</v>
      </c>
      <c r="G9" s="2">
        <v>0.78</v>
      </c>
      <c r="H9" s="2">
        <v>1</v>
      </c>
      <c r="I9" s="2">
        <v>0.8</v>
      </c>
      <c r="L9" s="2">
        <v>0.85821000000000003</v>
      </c>
      <c r="M9" s="2">
        <v>0.78573999999999999</v>
      </c>
      <c r="N9" s="2">
        <v>0.52520999999999995</v>
      </c>
      <c r="O9" s="2">
        <v>0.90361000000000002</v>
      </c>
      <c r="P9" s="2">
        <v>0.75905999999999996</v>
      </c>
      <c r="Q9" s="2">
        <v>0.94521999999999995</v>
      </c>
      <c r="T9" s="2">
        <v>0.16808000000000001</v>
      </c>
      <c r="U9" s="2">
        <v>0.32778000000000002</v>
      </c>
      <c r="V9" s="2">
        <v>23.11403</v>
      </c>
      <c r="W9" s="2">
        <v>18.15193</v>
      </c>
    </row>
    <row r="10" spans="4:23">
      <c r="D10" s="2">
        <v>1</v>
      </c>
      <c r="E10" s="2">
        <v>0.89249999999999996</v>
      </c>
      <c r="F10" s="2">
        <v>0.47</v>
      </c>
      <c r="G10" s="2">
        <v>0.92</v>
      </c>
      <c r="H10" s="2">
        <v>1</v>
      </c>
      <c r="I10" s="2">
        <v>0.9</v>
      </c>
      <c r="L10" s="2">
        <v>0.49080000000000001</v>
      </c>
      <c r="M10" s="2">
        <v>1.2210000000000001</v>
      </c>
      <c r="N10" s="2">
        <v>0.86880999999999997</v>
      </c>
      <c r="O10" s="2">
        <v>1.45631</v>
      </c>
      <c r="P10" s="2">
        <v>1.0023299999999999</v>
      </c>
      <c r="Q10" s="2">
        <v>1.1581300000000001</v>
      </c>
      <c r="T10" s="2">
        <v>0.24318000000000001</v>
      </c>
      <c r="U10" s="2">
        <v>0.70550000000000002</v>
      </c>
      <c r="V10" s="2">
        <v>11.9049</v>
      </c>
      <c r="W10" s="2">
        <v>18.273520000000001</v>
      </c>
    </row>
    <row r="11" spans="4:23">
      <c r="D11" s="2">
        <v>1</v>
      </c>
      <c r="E11" s="2"/>
      <c r="F11" s="2">
        <v>0.53800000000000003</v>
      </c>
      <c r="G11" s="2">
        <v>0.95799999999999996</v>
      </c>
      <c r="H11" s="2">
        <v>1</v>
      </c>
      <c r="I11" s="2">
        <v>0.59</v>
      </c>
      <c r="L11" s="2">
        <v>1.3690500000000001</v>
      </c>
      <c r="M11" s="2">
        <v>0.82942000000000005</v>
      </c>
      <c r="N11" s="2">
        <v>0.86526000000000003</v>
      </c>
      <c r="O11" s="2">
        <v>0.40145999999999998</v>
      </c>
      <c r="P11" s="2">
        <v>1.17211</v>
      </c>
      <c r="Q11" s="2">
        <v>0.82474999999999998</v>
      </c>
      <c r="T11" s="2">
        <v>0.39185999999999999</v>
      </c>
      <c r="U11" s="2">
        <v>0.35693000000000003</v>
      </c>
      <c r="V11" s="2">
        <v>15.77252</v>
      </c>
      <c r="W11" s="2">
        <v>28.020689999999998</v>
      </c>
    </row>
    <row r="12" spans="4:23">
      <c r="D12" s="2"/>
      <c r="E12" s="2"/>
      <c r="F12" s="2"/>
      <c r="G12" s="2"/>
      <c r="H12" s="2">
        <v>1</v>
      </c>
      <c r="I12" s="2">
        <v>0.69799999999999995</v>
      </c>
      <c r="L12" s="2">
        <v>1.2536400000000001</v>
      </c>
      <c r="M12" s="2">
        <v>1.15096</v>
      </c>
      <c r="N12" s="2">
        <v>0.82857999999999998</v>
      </c>
      <c r="O12" s="2">
        <v>0.75329999999999997</v>
      </c>
      <c r="P12" s="2">
        <v>1.05528</v>
      </c>
      <c r="Q12" s="2">
        <v>0.75654999999999994</v>
      </c>
      <c r="T12" s="2">
        <v>0.22325</v>
      </c>
      <c r="U12" s="2">
        <v>0.48092000000000001</v>
      </c>
      <c r="V12" s="2">
        <v>18.74353</v>
      </c>
      <c r="W12" s="2">
        <v>19.021180000000001</v>
      </c>
    </row>
    <row r="13" spans="4:23">
      <c r="L13" s="2">
        <v>1.8478300000000001</v>
      </c>
      <c r="M13" s="2">
        <v>1.50936</v>
      </c>
      <c r="N13" s="2">
        <v>1.25034</v>
      </c>
      <c r="O13" s="2">
        <v>1.31488</v>
      </c>
      <c r="P13" s="2">
        <v>1.0055099999999999</v>
      </c>
      <c r="Q13" s="2">
        <v>1.1742999999999999</v>
      </c>
      <c r="T13" s="2">
        <v>0.39384999999999998</v>
      </c>
      <c r="U13" s="2">
        <v>0.19078000000000001</v>
      </c>
      <c r="V13" s="2">
        <v>10.23934</v>
      </c>
      <c r="W13" s="2">
        <v>14.776730000000001</v>
      </c>
    </row>
    <row r="14" spans="4:23">
      <c r="L14" s="2">
        <v>1.6726000000000001</v>
      </c>
      <c r="M14" s="2">
        <v>1.1971799999999999</v>
      </c>
      <c r="N14" s="2">
        <v>1.4842200000000001</v>
      </c>
      <c r="O14" s="2">
        <v>1.1245000000000001</v>
      </c>
      <c r="P14" s="2">
        <v>1.0478099999999999</v>
      </c>
      <c r="Q14" s="2">
        <v>1.21393</v>
      </c>
      <c r="T14" s="2">
        <v>0.27932000000000001</v>
      </c>
      <c r="U14" s="2">
        <v>0.40600000000000003</v>
      </c>
      <c r="V14" s="2">
        <v>12.814500000000001</v>
      </c>
      <c r="W14" s="2">
        <v>23.053909999999998</v>
      </c>
    </row>
    <row r="15" spans="4:23">
      <c r="L15" s="2">
        <v>1.2970699999999999</v>
      </c>
      <c r="M15" s="2">
        <v>1.0234099999999999</v>
      </c>
      <c r="N15" s="2">
        <v>0.69130999999999998</v>
      </c>
      <c r="O15" s="2">
        <v>1.12981</v>
      </c>
      <c r="P15" s="2">
        <v>1.08477</v>
      </c>
      <c r="Q15" s="2">
        <v>0.95623000000000002</v>
      </c>
      <c r="T15" s="2">
        <v>0.32847999999999999</v>
      </c>
      <c r="U15" s="2">
        <v>0.11</v>
      </c>
      <c r="V15" s="2">
        <v>11.890610000000001</v>
      </c>
      <c r="W15" s="2">
        <v>15.88949</v>
      </c>
    </row>
    <row r="16" spans="4:23">
      <c r="L16" s="2">
        <v>1.14286</v>
      </c>
      <c r="M16" s="2">
        <v>1.67649</v>
      </c>
      <c r="N16" s="2">
        <v>0.78798999999999997</v>
      </c>
      <c r="O16" s="2">
        <v>0.59784999999999999</v>
      </c>
      <c r="P16" s="2">
        <v>0.58909999999999996</v>
      </c>
      <c r="Q16" s="2">
        <v>1.1918899999999999</v>
      </c>
      <c r="T16" s="2">
        <v>0.23599999999999999</v>
      </c>
      <c r="U16" s="2">
        <v>4.4999999999999998E-2</v>
      </c>
      <c r="V16" s="2">
        <v>19.255769999999998</v>
      </c>
      <c r="W16" s="2">
        <v>14.45246</v>
      </c>
    </row>
    <row r="17" spans="12:23">
      <c r="L17" s="2">
        <v>0.68762000000000001</v>
      </c>
      <c r="M17" s="2">
        <v>1.96837</v>
      </c>
      <c r="N17" s="2">
        <v>0.53625999999999996</v>
      </c>
      <c r="O17" s="2">
        <v>0.85470000000000002</v>
      </c>
      <c r="P17" s="2"/>
      <c r="Q17" s="2">
        <v>0.78669</v>
      </c>
      <c r="T17" s="2">
        <v>0.45</v>
      </c>
      <c r="U17" s="2">
        <v>0.9</v>
      </c>
      <c r="V17" s="2">
        <v>17.64</v>
      </c>
      <c r="W17" s="2">
        <v>22.83934</v>
      </c>
    </row>
    <row r="18" spans="12:23">
      <c r="L18" s="2">
        <v>0.72975999999999996</v>
      </c>
      <c r="M18" s="2">
        <v>0.95277999999999996</v>
      </c>
      <c r="N18" s="2">
        <v>0.71606000000000003</v>
      </c>
      <c r="O18" s="2">
        <v>1.37609</v>
      </c>
      <c r="P18" s="2"/>
      <c r="Q18" s="2">
        <v>1.4380599999999999</v>
      </c>
      <c r="T18" s="2">
        <v>0.90700000000000003</v>
      </c>
      <c r="U18" s="2">
        <v>0.45600000000000002</v>
      </c>
      <c r="V18" s="2">
        <v>15.333</v>
      </c>
      <c r="W18" s="2">
        <v>18.15193</v>
      </c>
    </row>
    <row r="19" spans="12:23">
      <c r="L19" s="2">
        <v>0.51607999999999998</v>
      </c>
      <c r="M19" s="2"/>
      <c r="N19" s="2">
        <v>1.1567400000000001</v>
      </c>
      <c r="O19" s="2">
        <v>0.99958999999999998</v>
      </c>
      <c r="P19" s="2"/>
      <c r="Q19" s="2">
        <v>0.89585999999999999</v>
      </c>
      <c r="T19" s="2">
        <v>1.56</v>
      </c>
      <c r="U19" s="2">
        <v>0.32900000000000001</v>
      </c>
      <c r="V19" s="2">
        <v>20.157</v>
      </c>
      <c r="W19" s="2">
        <v>18.273520000000001</v>
      </c>
    </row>
    <row r="20" spans="12:23">
      <c r="L20" s="2">
        <v>1.00061</v>
      </c>
      <c r="M20" s="2"/>
      <c r="N20" s="2">
        <v>1.0270900000000001</v>
      </c>
      <c r="O20" s="2">
        <v>1.59179</v>
      </c>
      <c r="P20" s="2"/>
      <c r="Q20" s="2">
        <v>1.22234</v>
      </c>
      <c r="T20" s="2">
        <v>0.24</v>
      </c>
      <c r="U20" s="2">
        <v>0.89900000000000002</v>
      </c>
      <c r="V20" s="2">
        <v>18.454000000000001</v>
      </c>
      <c r="W20" s="2">
        <v>28.020689999999998</v>
      </c>
    </row>
    <row r="21" spans="12:23">
      <c r="L21" s="2">
        <v>0.66666999999999998</v>
      </c>
      <c r="M21" s="2"/>
      <c r="N21" s="2"/>
      <c r="O21" s="2">
        <v>1.2753699999999999</v>
      </c>
      <c r="P21" s="2"/>
      <c r="Q21" s="2"/>
      <c r="T21" s="2">
        <v>0.45600000000000002</v>
      </c>
      <c r="U21" s="2">
        <v>0.21099999999999999</v>
      </c>
      <c r="V21" s="2">
        <v>16.777999999999999</v>
      </c>
      <c r="W21" s="2">
        <v>19.021180000000001</v>
      </c>
    </row>
    <row r="22" spans="12:23">
      <c r="L22" s="2">
        <v>0.72874000000000005</v>
      </c>
      <c r="M22" s="2"/>
      <c r="N22" s="2"/>
      <c r="O22" s="2">
        <v>0.83065999999999995</v>
      </c>
      <c r="P22" s="2"/>
      <c r="Q22" s="2"/>
      <c r="T22" s="2">
        <v>0.84299999999999997</v>
      </c>
      <c r="U22" s="2">
        <v>1.89</v>
      </c>
      <c r="V22" s="2">
        <v>15.997999999999999</v>
      </c>
      <c r="W22" s="2">
        <v>14.776730000000001</v>
      </c>
    </row>
    <row r="23" spans="12:23">
      <c r="L23" s="2">
        <v>0.96618000000000004</v>
      </c>
      <c r="M23" s="2"/>
      <c r="N23" s="2"/>
      <c r="O23" s="2"/>
      <c r="P23" s="2"/>
      <c r="Q23" s="2"/>
      <c r="T23" s="2">
        <v>0.22</v>
      </c>
      <c r="U23" s="2">
        <v>1.01</v>
      </c>
      <c r="V23" s="2">
        <v>22.334</v>
      </c>
      <c r="W23" s="2">
        <v>23.053909999999998</v>
      </c>
    </row>
    <row r="24" spans="12:23">
      <c r="L24" s="2">
        <v>1.3445400000000001</v>
      </c>
      <c r="M24" s="2"/>
      <c r="N24" s="2"/>
      <c r="O24" s="2"/>
      <c r="P24" s="2"/>
      <c r="Q24" s="2"/>
      <c r="T24" s="2">
        <v>0.16700000000000001</v>
      </c>
      <c r="U24" s="2">
        <v>0.222</v>
      </c>
      <c r="V24" s="2">
        <v>20.457000000000001</v>
      </c>
      <c r="W24" s="7">
        <v>14.2</v>
      </c>
    </row>
    <row r="25" spans="12:23">
      <c r="L25" s="2">
        <v>1.91292</v>
      </c>
      <c r="M25" s="2"/>
      <c r="N25" s="2"/>
      <c r="O25" s="2"/>
      <c r="P25" s="2"/>
      <c r="Q25" s="2"/>
      <c r="T25" s="2">
        <v>0.78</v>
      </c>
      <c r="U25" s="2">
        <v>0.34200000000000003</v>
      </c>
      <c r="V25" s="2">
        <v>13.547000000000001</v>
      </c>
      <c r="W25" s="7">
        <v>14.6</v>
      </c>
    </row>
    <row r="26" spans="12:23">
      <c r="L26" s="2">
        <v>1.94082</v>
      </c>
      <c r="M26" s="2"/>
      <c r="N26" s="2"/>
      <c r="O26" s="2"/>
      <c r="P26" s="2"/>
      <c r="Q26" s="2"/>
      <c r="T26" s="2">
        <v>0.98899999999999999</v>
      </c>
      <c r="U26" s="2">
        <v>0.22600000000000001</v>
      </c>
      <c r="V26" s="2">
        <v>14.567</v>
      </c>
      <c r="W26" s="7">
        <v>14.5</v>
      </c>
    </row>
    <row r="27" spans="12:23">
      <c r="L27" s="2">
        <v>1.33697</v>
      </c>
      <c r="M27" s="2"/>
      <c r="N27" s="2"/>
      <c r="O27" s="2"/>
      <c r="P27" s="2"/>
      <c r="Q27" s="2"/>
      <c r="T27" s="7">
        <v>0.45</v>
      </c>
      <c r="U27" s="7">
        <v>0.7</v>
      </c>
      <c r="V27" s="8">
        <v>17.666</v>
      </c>
      <c r="W27" s="7">
        <v>18</v>
      </c>
    </row>
    <row r="28" spans="12:23">
      <c r="L28" s="2">
        <v>0.63063000000000002</v>
      </c>
      <c r="M28" s="2"/>
      <c r="N28" s="2"/>
      <c r="O28" s="2"/>
      <c r="P28" s="2"/>
      <c r="Q28" s="2"/>
      <c r="T28" s="7">
        <v>0.2</v>
      </c>
      <c r="U28" s="7">
        <v>0.245</v>
      </c>
      <c r="V28" s="7">
        <v>13.2</v>
      </c>
      <c r="W28" s="7">
        <v>17.5</v>
      </c>
    </row>
    <row r="29" spans="12:23">
      <c r="L29" s="2">
        <v>1.50685</v>
      </c>
      <c r="M29" s="2"/>
      <c r="N29" s="2"/>
      <c r="O29" s="2"/>
      <c r="P29" s="2"/>
      <c r="Q29" s="2"/>
      <c r="T29" s="7">
        <v>0.15</v>
      </c>
      <c r="U29" s="7">
        <v>0.33</v>
      </c>
      <c r="V29" s="7">
        <v>14.5</v>
      </c>
      <c r="W29" s="7">
        <v>17.2</v>
      </c>
    </row>
    <row r="30" spans="12:23">
      <c r="L30" s="2">
        <v>1.54135</v>
      </c>
      <c r="M30" s="2"/>
      <c r="N30" s="2"/>
      <c r="O30" s="2"/>
      <c r="P30" s="2"/>
      <c r="Q30" s="2"/>
      <c r="T30" s="7">
        <v>0.6</v>
      </c>
      <c r="U30" s="7">
        <v>0.14000000000000001</v>
      </c>
      <c r="V30" s="7">
        <v>15.1</v>
      </c>
      <c r="W30" s="7">
        <v>15.3</v>
      </c>
    </row>
    <row r="31" spans="12:23">
      <c r="T31" s="7">
        <v>0.7</v>
      </c>
      <c r="U31" s="7">
        <v>0.56000000000000005</v>
      </c>
      <c r="V31" s="7">
        <v>14.8</v>
      </c>
      <c r="W31" s="7">
        <v>14.1</v>
      </c>
    </row>
    <row r="32" spans="12:23">
      <c r="T32" s="7">
        <v>0.35</v>
      </c>
      <c r="U32" s="7">
        <v>0.25</v>
      </c>
      <c r="V32" s="7">
        <v>12.3</v>
      </c>
    </row>
    <row r="33" spans="20:23">
      <c r="T33" s="7">
        <v>0.42</v>
      </c>
      <c r="U33" s="7">
        <v>0.45</v>
      </c>
      <c r="V33" s="7">
        <v>18.399999999999999</v>
      </c>
    </row>
    <row r="34" spans="20:23">
      <c r="T34" s="7">
        <v>0.22</v>
      </c>
      <c r="U34" s="7">
        <v>0.35</v>
      </c>
      <c r="V34" s="7">
        <v>15.2</v>
      </c>
    </row>
    <row r="35" spans="20:23">
      <c r="T35" s="7"/>
      <c r="U35" s="7"/>
      <c r="V35" s="7">
        <v>16.100000000000001</v>
      </c>
    </row>
    <row r="36" spans="20:23">
      <c r="T36" s="4"/>
      <c r="U36" s="4"/>
      <c r="V36" s="7"/>
      <c r="W36" s="7"/>
    </row>
    <row r="37" spans="20:23">
      <c r="T37" s="4"/>
      <c r="U37" s="4"/>
      <c r="V37" s="7"/>
      <c r="W37" s="7"/>
    </row>
    <row r="38" spans="20:23">
      <c r="T38" s="4"/>
      <c r="U38" s="4"/>
      <c r="V38" s="7"/>
      <c r="W38" s="7"/>
    </row>
  </sheetData>
  <mergeCells count="3">
    <mergeCell ref="D4:I4"/>
    <mergeCell ref="L4:Q4"/>
    <mergeCell ref="T4:W4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4:CV53"/>
  <sheetViews>
    <sheetView zoomScale="90" zoomScaleNormal="90" workbookViewId="0">
      <selection activeCell="BD5" sqref="BD5"/>
    </sheetView>
  </sheetViews>
  <sheetFormatPr baseColWidth="10" defaultColWidth="8.83203125" defaultRowHeight="15"/>
  <sheetData>
    <row r="4" spans="2:100">
      <c r="B4" s="21" t="s">
        <v>77</v>
      </c>
      <c r="C4" s="21"/>
      <c r="D4" s="21"/>
      <c r="E4" s="21"/>
      <c r="F4" s="21"/>
      <c r="G4" s="21"/>
      <c r="I4" s="21" t="s">
        <v>78</v>
      </c>
      <c r="J4" s="21"/>
      <c r="K4" s="21"/>
      <c r="L4" s="21"/>
      <c r="M4" s="21"/>
      <c r="N4" s="21"/>
      <c r="P4" s="21" t="s">
        <v>79</v>
      </c>
      <c r="Q4" s="21"/>
      <c r="R4" s="21"/>
      <c r="S4" s="21"/>
      <c r="T4" s="21"/>
      <c r="U4" s="21"/>
      <c r="W4" s="21" t="s">
        <v>81</v>
      </c>
      <c r="X4" s="21"/>
      <c r="Y4" s="21"/>
      <c r="Z4" s="21"/>
      <c r="AA4" s="21"/>
      <c r="AB4" s="21"/>
      <c r="AD4" s="21" t="s">
        <v>80</v>
      </c>
      <c r="AE4" s="21"/>
      <c r="AF4" s="21"/>
      <c r="AG4" s="21"/>
      <c r="AH4" s="21"/>
      <c r="AI4" s="21"/>
      <c r="AK4" s="21" t="s">
        <v>73</v>
      </c>
      <c r="AL4" s="21"/>
      <c r="AM4" s="21"/>
      <c r="AN4" s="21"/>
      <c r="AO4" s="7"/>
      <c r="AP4" s="21" t="s">
        <v>74</v>
      </c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7"/>
      <c r="BC4" s="21" t="s">
        <v>85</v>
      </c>
      <c r="BD4" s="21"/>
      <c r="BE4" s="7"/>
      <c r="BF4" s="21" t="s">
        <v>68</v>
      </c>
      <c r="BG4" s="21"/>
      <c r="BH4" s="21"/>
      <c r="BI4" s="21"/>
      <c r="BJ4" s="21"/>
      <c r="BK4" s="21"/>
      <c r="BM4" s="21" t="s">
        <v>27</v>
      </c>
      <c r="BN4" s="21"/>
      <c r="BO4" s="21"/>
      <c r="BP4" s="21"/>
      <c r="BQ4" s="21"/>
      <c r="BR4" s="21"/>
      <c r="BT4" s="21" t="s">
        <v>69</v>
      </c>
      <c r="BU4" s="21"/>
      <c r="BV4" s="21"/>
      <c r="BW4" s="21"/>
      <c r="BX4" s="21"/>
      <c r="BY4" s="21"/>
      <c r="CA4" s="21" t="s">
        <v>70</v>
      </c>
      <c r="CB4" s="21"/>
      <c r="CC4" s="21"/>
      <c r="CD4" s="21"/>
      <c r="CE4" s="21"/>
      <c r="CF4" s="21"/>
      <c r="CH4" s="21" t="s">
        <v>71</v>
      </c>
      <c r="CI4" s="21"/>
      <c r="CJ4" s="21"/>
      <c r="CK4" s="21"/>
      <c r="CL4" s="21"/>
      <c r="CM4" s="21"/>
      <c r="CO4" s="21" t="s">
        <v>72</v>
      </c>
      <c r="CP4" s="21"/>
      <c r="CQ4" s="21"/>
      <c r="CR4" s="21"/>
      <c r="CS4" s="21"/>
      <c r="CT4" s="21"/>
      <c r="CU4" s="21"/>
      <c r="CV4" s="21"/>
    </row>
    <row r="5" spans="2:100">
      <c r="B5" s="5" t="s">
        <v>0</v>
      </c>
      <c r="C5" s="5" t="s">
        <v>1</v>
      </c>
      <c r="D5" s="5" t="s">
        <v>7</v>
      </c>
      <c r="E5" s="5" t="s">
        <v>2</v>
      </c>
      <c r="F5" s="5" t="s">
        <v>3</v>
      </c>
      <c r="G5" s="5" t="s">
        <v>6</v>
      </c>
      <c r="I5" s="5" t="s">
        <v>0</v>
      </c>
      <c r="J5" s="5" t="s">
        <v>1</v>
      </c>
      <c r="K5" s="5" t="s">
        <v>7</v>
      </c>
      <c r="L5" s="5" t="s">
        <v>2</v>
      </c>
      <c r="M5" s="5" t="s">
        <v>3</v>
      </c>
      <c r="N5" s="5" t="s">
        <v>6</v>
      </c>
      <c r="P5" s="5" t="s">
        <v>0</v>
      </c>
      <c r="Q5" s="5" t="s">
        <v>1</v>
      </c>
      <c r="R5" s="5" t="s">
        <v>7</v>
      </c>
      <c r="S5" s="5" t="s">
        <v>2</v>
      </c>
      <c r="T5" s="5" t="s">
        <v>3</v>
      </c>
      <c r="U5" s="5" t="s">
        <v>6</v>
      </c>
      <c r="W5" s="5" t="s">
        <v>0</v>
      </c>
      <c r="X5" s="5" t="s">
        <v>1</v>
      </c>
      <c r="Y5" s="5" t="s">
        <v>7</v>
      </c>
      <c r="Z5" s="5" t="s">
        <v>2</v>
      </c>
      <c r="AA5" s="5" t="s">
        <v>3</v>
      </c>
      <c r="AB5" s="5" t="s">
        <v>6</v>
      </c>
      <c r="AD5" s="5" t="s">
        <v>0</v>
      </c>
      <c r="AE5" s="5" t="s">
        <v>1</v>
      </c>
      <c r="AF5" s="5" t="s">
        <v>7</v>
      </c>
      <c r="AG5" s="5" t="s">
        <v>2</v>
      </c>
      <c r="AH5" s="5" t="s">
        <v>3</v>
      </c>
      <c r="AI5" s="5" t="s">
        <v>6</v>
      </c>
      <c r="AK5" s="9" t="s">
        <v>7</v>
      </c>
      <c r="AL5" s="9" t="s">
        <v>6</v>
      </c>
      <c r="AM5" s="9" t="s">
        <v>4</v>
      </c>
      <c r="AN5" s="9" t="s">
        <v>5</v>
      </c>
      <c r="AO5" s="4"/>
      <c r="AP5" s="21" t="s">
        <v>75</v>
      </c>
      <c r="AQ5" s="21"/>
      <c r="AR5" s="21"/>
      <c r="AS5" s="21"/>
      <c r="AT5" s="21"/>
      <c r="AU5" s="21"/>
      <c r="AV5" s="21" t="s">
        <v>52</v>
      </c>
      <c r="AW5" s="21"/>
      <c r="AX5" s="21"/>
      <c r="AY5" s="21"/>
      <c r="AZ5" s="21"/>
      <c r="BA5" s="21"/>
      <c r="BB5" s="7"/>
      <c r="BC5" s="6" t="s">
        <v>8</v>
      </c>
      <c r="BD5" s="6" t="s">
        <v>9</v>
      </c>
      <c r="BE5" s="7"/>
      <c r="BF5" s="5" t="s">
        <v>0</v>
      </c>
      <c r="BG5" s="5" t="s">
        <v>1</v>
      </c>
      <c r="BH5" s="5" t="s">
        <v>7</v>
      </c>
      <c r="BI5" s="5" t="s">
        <v>2</v>
      </c>
      <c r="BJ5" s="5" t="s">
        <v>3</v>
      </c>
      <c r="BK5" s="5" t="s">
        <v>6</v>
      </c>
      <c r="BM5" s="5" t="s">
        <v>0</v>
      </c>
      <c r="BN5" s="5" t="s">
        <v>1</v>
      </c>
      <c r="BO5" s="5" t="s">
        <v>7</v>
      </c>
      <c r="BP5" s="5" t="s">
        <v>2</v>
      </c>
      <c r="BQ5" s="5" t="s">
        <v>3</v>
      </c>
      <c r="BR5" s="5" t="s">
        <v>6</v>
      </c>
      <c r="BT5" s="5" t="s">
        <v>0</v>
      </c>
      <c r="BU5" s="5" t="s">
        <v>1</v>
      </c>
      <c r="BV5" s="5" t="s">
        <v>7</v>
      </c>
      <c r="BW5" s="5" t="s">
        <v>2</v>
      </c>
      <c r="BX5" s="5" t="s">
        <v>3</v>
      </c>
      <c r="BY5" s="5" t="s">
        <v>6</v>
      </c>
      <c r="CA5" s="5" t="s">
        <v>0</v>
      </c>
      <c r="CB5" s="5" t="s">
        <v>1</v>
      </c>
      <c r="CC5" s="5" t="s">
        <v>7</v>
      </c>
      <c r="CD5" s="5" t="s">
        <v>2</v>
      </c>
      <c r="CE5" s="5" t="s">
        <v>3</v>
      </c>
      <c r="CF5" s="5" t="s">
        <v>6</v>
      </c>
      <c r="CH5" s="5" t="s">
        <v>0</v>
      </c>
      <c r="CI5" s="5" t="s">
        <v>1</v>
      </c>
      <c r="CJ5" s="5" t="s">
        <v>7</v>
      </c>
      <c r="CK5" s="5" t="s">
        <v>2</v>
      </c>
      <c r="CL5" s="5" t="s">
        <v>3</v>
      </c>
      <c r="CM5" s="5" t="s">
        <v>6</v>
      </c>
      <c r="CO5" s="23" t="s">
        <v>52</v>
      </c>
      <c r="CP5" s="23"/>
      <c r="CQ5" s="22" t="s">
        <v>51</v>
      </c>
      <c r="CR5" s="22"/>
      <c r="CS5" s="21" t="s">
        <v>49</v>
      </c>
      <c r="CT5" s="21"/>
      <c r="CU5" s="9" t="s">
        <v>50</v>
      </c>
      <c r="CV5" s="9"/>
    </row>
    <row r="6" spans="2:100">
      <c r="B6" s="1">
        <v>220.934</v>
      </c>
      <c r="C6" s="1">
        <v>53.621000000000002</v>
      </c>
      <c r="D6" s="1">
        <v>156.54</v>
      </c>
      <c r="E6" s="1">
        <v>231.45</v>
      </c>
      <c r="F6" s="1">
        <v>235.56899999999999</v>
      </c>
      <c r="G6" s="1">
        <v>181.84700000000001</v>
      </c>
      <c r="I6" s="1">
        <v>5</v>
      </c>
      <c r="J6" s="1">
        <v>2</v>
      </c>
      <c r="K6" s="1">
        <v>7</v>
      </c>
      <c r="L6" s="1">
        <v>7</v>
      </c>
      <c r="M6" s="1">
        <v>4</v>
      </c>
      <c r="N6" s="1">
        <v>6</v>
      </c>
      <c r="P6" s="1">
        <v>59432</v>
      </c>
      <c r="Q6" s="1">
        <v>7144.95</v>
      </c>
      <c r="R6" s="1">
        <v>45231.25</v>
      </c>
      <c r="S6" s="1">
        <v>19592.45</v>
      </c>
      <c r="T6" s="1">
        <v>10178.700000000001</v>
      </c>
      <c r="U6" s="1">
        <v>35095.9</v>
      </c>
      <c r="W6" s="1">
        <v>16</v>
      </c>
      <c r="X6" s="1">
        <v>17</v>
      </c>
      <c r="Y6" s="1">
        <v>37</v>
      </c>
      <c r="Z6" s="1">
        <v>4</v>
      </c>
      <c r="AA6" s="1">
        <v>54</v>
      </c>
      <c r="AB6" s="1">
        <v>17</v>
      </c>
      <c r="AD6" s="1">
        <v>296.02199999999999</v>
      </c>
      <c r="AE6" s="1">
        <v>200.15899999999999</v>
      </c>
      <c r="AF6" s="1">
        <v>258.85399999999998</v>
      </c>
      <c r="AG6" s="1">
        <v>95.236800000000002</v>
      </c>
      <c r="AH6" s="1">
        <v>254.50800000000001</v>
      </c>
      <c r="AI6" s="1">
        <v>175.51</v>
      </c>
      <c r="AK6" s="1">
        <v>93.333330000000004</v>
      </c>
      <c r="AL6" s="1">
        <v>66.666669999999996</v>
      </c>
      <c r="AM6" s="1">
        <v>70.370369999999994</v>
      </c>
      <c r="AN6" s="1">
        <v>80.851060000000004</v>
      </c>
      <c r="AO6" s="10"/>
      <c r="AP6" s="11" t="s">
        <v>0</v>
      </c>
      <c r="AQ6" s="11" t="s">
        <v>76</v>
      </c>
      <c r="AR6" s="11" t="s">
        <v>7</v>
      </c>
      <c r="AS6" s="11" t="s">
        <v>6</v>
      </c>
      <c r="AT6" s="11" t="s">
        <v>4</v>
      </c>
      <c r="AU6" s="11" t="s">
        <v>5</v>
      </c>
      <c r="AV6" s="11" t="s">
        <v>0</v>
      </c>
      <c r="AW6" s="11" t="s">
        <v>76</v>
      </c>
      <c r="AX6" s="11" t="s">
        <v>7</v>
      </c>
      <c r="AY6" s="11" t="s">
        <v>6</v>
      </c>
      <c r="AZ6" s="11" t="s">
        <v>4</v>
      </c>
      <c r="BA6" s="11" t="s">
        <v>5</v>
      </c>
      <c r="BB6" s="10"/>
      <c r="BC6" s="10">
        <v>0.95</v>
      </c>
      <c r="BD6" s="10">
        <v>0.94</v>
      </c>
      <c r="BE6" s="10"/>
      <c r="BF6" s="1">
        <v>60.34</v>
      </c>
      <c r="BG6" s="1">
        <v>70.260000000000005</v>
      </c>
      <c r="BH6" s="1">
        <v>65.78</v>
      </c>
      <c r="BI6" s="1">
        <v>61.15</v>
      </c>
      <c r="BJ6" s="1">
        <v>55.45</v>
      </c>
      <c r="BK6" s="1">
        <v>70.53</v>
      </c>
      <c r="BM6" s="1">
        <v>1.55</v>
      </c>
      <c r="BN6" s="1">
        <v>1</v>
      </c>
      <c r="BO6" s="1">
        <v>0.95</v>
      </c>
      <c r="BP6" s="1">
        <v>1.45</v>
      </c>
      <c r="BQ6" s="1">
        <v>2.85</v>
      </c>
      <c r="BR6" s="1">
        <v>1.7</v>
      </c>
      <c r="BT6" s="1">
        <v>7.5</v>
      </c>
      <c r="BU6" s="1">
        <v>10</v>
      </c>
      <c r="BV6" s="1">
        <v>7.5</v>
      </c>
      <c r="BW6" s="1">
        <v>8</v>
      </c>
      <c r="BX6" s="1">
        <v>13</v>
      </c>
      <c r="BY6" s="1">
        <v>8</v>
      </c>
      <c r="CA6" s="1">
        <v>-37.4</v>
      </c>
      <c r="CB6" s="1">
        <v>-41.9</v>
      </c>
      <c r="CC6" s="1">
        <v>-40</v>
      </c>
      <c r="CD6" s="1">
        <v>-38.299999999999997</v>
      </c>
      <c r="CE6" s="1">
        <v>-32.33</v>
      </c>
      <c r="CF6" s="1">
        <v>-37.200000000000003</v>
      </c>
      <c r="CH6" s="1">
        <v>-41</v>
      </c>
      <c r="CI6" s="1">
        <v>-50</v>
      </c>
      <c r="CJ6" s="1">
        <v>-59</v>
      </c>
      <c r="CK6" s="1">
        <v>-43</v>
      </c>
      <c r="CL6" s="1">
        <v>-40</v>
      </c>
      <c r="CM6" s="1">
        <v>-55</v>
      </c>
      <c r="CO6" s="9" t="s">
        <v>8</v>
      </c>
      <c r="CP6" s="9" t="s">
        <v>9</v>
      </c>
      <c r="CQ6" s="9" t="s">
        <v>8</v>
      </c>
      <c r="CR6" s="9" t="s">
        <v>9</v>
      </c>
      <c r="CS6" s="9" t="s">
        <v>8</v>
      </c>
      <c r="CT6" s="9" t="s">
        <v>9</v>
      </c>
      <c r="CU6" s="9" t="s">
        <v>8</v>
      </c>
      <c r="CV6" s="9" t="s">
        <v>9</v>
      </c>
    </row>
    <row r="7" spans="2:100">
      <c r="B7" s="1">
        <v>208.41800000000001</v>
      </c>
      <c r="C7" s="1">
        <v>287.64499999999998</v>
      </c>
      <c r="D7" s="1">
        <v>228.11199999999999</v>
      </c>
      <c r="E7" s="1">
        <v>225.291</v>
      </c>
      <c r="F7" s="1">
        <v>130.91499999999999</v>
      </c>
      <c r="G7" s="1">
        <v>227.23699999999999</v>
      </c>
      <c r="I7" s="1">
        <v>4</v>
      </c>
      <c r="J7" s="1">
        <v>5</v>
      </c>
      <c r="K7" s="1">
        <v>3</v>
      </c>
      <c r="L7" s="1">
        <v>7</v>
      </c>
      <c r="M7" s="1">
        <v>5</v>
      </c>
      <c r="N7" s="1">
        <v>5</v>
      </c>
      <c r="P7" s="1">
        <v>44812.25</v>
      </c>
      <c r="Q7" s="1">
        <v>40824.65</v>
      </c>
      <c r="R7" s="1">
        <v>50852</v>
      </c>
      <c r="S7" s="1">
        <v>41247.449999999997</v>
      </c>
      <c r="T7" s="1">
        <v>36312.75</v>
      </c>
      <c r="U7" s="1">
        <v>47018.3</v>
      </c>
      <c r="W7" s="1">
        <v>9</v>
      </c>
      <c r="X7" s="1">
        <v>5</v>
      </c>
      <c r="Y7" s="1">
        <v>7</v>
      </c>
      <c r="Z7" s="1">
        <v>3</v>
      </c>
      <c r="AA7" s="1">
        <v>11</v>
      </c>
      <c r="AB7" s="1">
        <v>18</v>
      </c>
      <c r="AD7" s="1">
        <v>210.32900000000001</v>
      </c>
      <c r="AE7" s="1">
        <v>191.82499999999999</v>
      </c>
      <c r="AF7" s="1">
        <v>325.82299999999998</v>
      </c>
      <c r="AG7" s="1">
        <v>145.99600000000001</v>
      </c>
      <c r="AH7" s="1">
        <v>196.267</v>
      </c>
      <c r="AI7" s="1">
        <v>278.18700000000001</v>
      </c>
      <c r="AK7" s="1">
        <v>81.08108</v>
      </c>
      <c r="AL7" s="1">
        <v>83.333330000000004</v>
      </c>
      <c r="AM7" s="1">
        <v>78.260869999999997</v>
      </c>
      <c r="AN7" s="1">
        <v>89.090909999999994</v>
      </c>
      <c r="AO7" s="1"/>
      <c r="AP7" s="1">
        <v>17.326540000000001</v>
      </c>
      <c r="AQ7" s="1">
        <v>15.88949</v>
      </c>
      <c r="AR7" s="1">
        <v>17.64</v>
      </c>
      <c r="AS7" s="1">
        <v>18.989999999999998</v>
      </c>
      <c r="AT7" s="4">
        <v>13.2</v>
      </c>
      <c r="AU7" s="4">
        <v>14.2</v>
      </c>
      <c r="AV7" s="1">
        <v>0.49356</v>
      </c>
      <c r="AW7" s="1">
        <v>1.92642</v>
      </c>
      <c r="AX7" s="1">
        <v>0.23599999999999999</v>
      </c>
      <c r="AY7" s="1">
        <v>0.11</v>
      </c>
      <c r="AZ7" s="4">
        <v>0.45</v>
      </c>
      <c r="BA7" s="4">
        <v>0.7</v>
      </c>
      <c r="BB7" s="4"/>
      <c r="BC7" s="12">
        <v>0.9</v>
      </c>
      <c r="BD7" s="12">
        <v>0.9</v>
      </c>
      <c r="BE7" s="4"/>
      <c r="BF7" s="1">
        <v>79.56</v>
      </c>
      <c r="BG7" s="1">
        <v>72.06</v>
      </c>
      <c r="BH7" s="1">
        <v>58.54</v>
      </c>
      <c r="BI7" s="1">
        <v>64.39</v>
      </c>
      <c r="BJ7" s="1">
        <v>69.48</v>
      </c>
      <c r="BK7" s="1">
        <v>71.260000000000005</v>
      </c>
      <c r="BM7" s="1">
        <v>1.1499999999999999</v>
      </c>
      <c r="BN7" s="1">
        <v>1.25</v>
      </c>
      <c r="BO7" s="1">
        <v>1.55</v>
      </c>
      <c r="BP7" s="1">
        <v>0.9</v>
      </c>
      <c r="BQ7" s="1">
        <v>1.7</v>
      </c>
      <c r="BR7" s="1">
        <v>1.7</v>
      </c>
      <c r="BT7" s="1">
        <v>5</v>
      </c>
      <c r="BU7" s="1">
        <v>2.5</v>
      </c>
      <c r="BV7" s="1">
        <v>22.5</v>
      </c>
      <c r="BW7" s="1">
        <v>6.5</v>
      </c>
      <c r="BX7" s="1">
        <v>10</v>
      </c>
      <c r="BY7" s="1">
        <v>20</v>
      </c>
      <c r="CA7" s="1">
        <v>-42.9</v>
      </c>
      <c r="CB7" s="1">
        <v>-49.9</v>
      </c>
      <c r="CC7" s="1">
        <v>-35.6</v>
      </c>
      <c r="CD7" s="1">
        <v>-35</v>
      </c>
      <c r="CE7" s="1">
        <v>-33.5</v>
      </c>
      <c r="CF7" s="1">
        <v>-40.200000000000003</v>
      </c>
      <c r="CH7" s="1">
        <v>-46</v>
      </c>
      <c r="CI7" s="1">
        <v>-63</v>
      </c>
      <c r="CJ7" s="1">
        <v>-49</v>
      </c>
      <c r="CK7" s="1">
        <v>-45</v>
      </c>
      <c r="CL7" s="1">
        <v>-40</v>
      </c>
      <c r="CM7" s="1">
        <v>-40</v>
      </c>
      <c r="CO7" s="1">
        <v>24.024999999999999</v>
      </c>
      <c r="CP7" s="1">
        <v>6.78667</v>
      </c>
      <c r="CQ7" s="1">
        <v>59.697299999999998</v>
      </c>
      <c r="CR7" s="1">
        <v>40.3827</v>
      </c>
      <c r="CS7" s="1">
        <v>56.5</v>
      </c>
      <c r="CT7" s="1">
        <v>23</v>
      </c>
      <c r="CU7" s="1">
        <v>339.51150000000001</v>
      </c>
      <c r="CV7" s="1">
        <v>206.2039</v>
      </c>
    </row>
    <row r="8" spans="2:100">
      <c r="B8" s="1">
        <v>228.96799999999999</v>
      </c>
      <c r="C8" s="1">
        <v>287.68099999999998</v>
      </c>
      <c r="D8" s="1">
        <v>319.36900000000003</v>
      </c>
      <c r="E8" s="1">
        <v>184.41800000000001</v>
      </c>
      <c r="F8" s="1">
        <v>138.203</v>
      </c>
      <c r="G8" s="1">
        <v>721.27</v>
      </c>
      <c r="I8" s="1">
        <v>8</v>
      </c>
      <c r="J8" s="1">
        <v>5</v>
      </c>
      <c r="K8" s="1">
        <v>5</v>
      </c>
      <c r="L8" s="1">
        <v>5</v>
      </c>
      <c r="M8" s="1">
        <v>4</v>
      </c>
      <c r="N8" s="1">
        <v>5</v>
      </c>
      <c r="P8" s="1">
        <v>48461.7</v>
      </c>
      <c r="Q8" s="1">
        <v>9290.5</v>
      </c>
      <c r="R8" s="1">
        <v>23888.75</v>
      </c>
      <c r="S8" s="1">
        <v>12025.2</v>
      </c>
      <c r="T8" s="1">
        <v>13768.4</v>
      </c>
      <c r="U8" s="1">
        <v>199126</v>
      </c>
      <c r="W8" s="1">
        <v>16</v>
      </c>
      <c r="X8" s="1">
        <v>9</v>
      </c>
      <c r="Y8" s="1">
        <v>10</v>
      </c>
      <c r="Z8" s="1">
        <v>5</v>
      </c>
      <c r="AA8" s="1">
        <v>7</v>
      </c>
      <c r="AB8" s="1">
        <v>14</v>
      </c>
      <c r="AD8" s="1">
        <v>177.20500000000001</v>
      </c>
      <c r="AE8" s="1">
        <v>98.779600000000002</v>
      </c>
      <c r="AF8" s="1">
        <v>177.601</v>
      </c>
      <c r="AG8" s="1">
        <v>103.774</v>
      </c>
      <c r="AH8" s="1">
        <v>140.977</v>
      </c>
      <c r="AI8" s="1">
        <v>494.53100000000001</v>
      </c>
      <c r="AK8" s="1">
        <v>62.790700000000001</v>
      </c>
      <c r="AL8" s="1">
        <v>92.857140000000001</v>
      </c>
      <c r="AM8" s="1">
        <v>77.894739999999999</v>
      </c>
      <c r="AN8" s="1">
        <v>81.395349999999993</v>
      </c>
      <c r="AO8" s="1"/>
      <c r="AP8" s="1">
        <v>11.222200000000001</v>
      </c>
      <c r="AQ8" s="1">
        <v>14.45246</v>
      </c>
      <c r="AR8" s="1">
        <v>15.333</v>
      </c>
      <c r="AS8" s="1">
        <v>24.54</v>
      </c>
      <c r="AT8" s="4">
        <v>14.5</v>
      </c>
      <c r="AU8" s="4">
        <v>14.6</v>
      </c>
      <c r="AV8" s="1">
        <v>0.92074</v>
      </c>
      <c r="AW8" s="1">
        <v>1.2415700000000001</v>
      </c>
      <c r="AX8" s="1">
        <v>0.45</v>
      </c>
      <c r="AY8" s="1">
        <v>4.4999999999999998E-2</v>
      </c>
      <c r="AZ8" s="4">
        <v>0.2</v>
      </c>
      <c r="BA8" s="4">
        <v>0.245</v>
      </c>
      <c r="BB8" s="4"/>
      <c r="BC8" s="12">
        <v>0.89</v>
      </c>
      <c r="BD8" s="12">
        <v>0.86</v>
      </c>
      <c r="BE8" s="4"/>
      <c r="BF8" s="1">
        <v>72.45</v>
      </c>
      <c r="BG8" s="1">
        <v>67.319999999999993</v>
      </c>
      <c r="BH8" s="1">
        <v>69.209999999999994</v>
      </c>
      <c r="BI8" s="1">
        <v>68.510000000000005</v>
      </c>
      <c r="BJ8" s="1">
        <v>67.69</v>
      </c>
      <c r="BK8" s="1">
        <v>62.94</v>
      </c>
      <c r="BM8" s="1">
        <v>1.25</v>
      </c>
      <c r="BN8" s="1">
        <v>1.7</v>
      </c>
      <c r="BO8" s="1">
        <v>1.3</v>
      </c>
      <c r="BP8" s="1">
        <v>1.65</v>
      </c>
      <c r="BQ8" s="1">
        <v>1.9</v>
      </c>
      <c r="BR8" s="1">
        <v>0.65</v>
      </c>
      <c r="BT8" s="1">
        <v>10</v>
      </c>
      <c r="BU8" s="1">
        <v>10</v>
      </c>
      <c r="BV8" s="1">
        <v>7.5</v>
      </c>
      <c r="BW8" s="1">
        <v>20</v>
      </c>
      <c r="BX8" s="1">
        <v>10</v>
      </c>
      <c r="BY8" s="1">
        <v>20</v>
      </c>
      <c r="CA8" s="1">
        <v>-40</v>
      </c>
      <c r="CB8" s="1">
        <v>-34.6</v>
      </c>
      <c r="CC8" s="1">
        <v>-42.7</v>
      </c>
      <c r="CD8" s="1">
        <v>-36.799999999999997</v>
      </c>
      <c r="CE8" s="1">
        <v>-39.130000000000003</v>
      </c>
      <c r="CF8" s="1">
        <v>-41.5</v>
      </c>
      <c r="CH8" s="1">
        <v>-45</v>
      </c>
      <c r="CI8" s="1">
        <v>-52</v>
      </c>
      <c r="CJ8" s="1">
        <v>-58</v>
      </c>
      <c r="CK8" s="1">
        <v>-48</v>
      </c>
      <c r="CL8" s="1">
        <v>-48</v>
      </c>
      <c r="CM8" s="1">
        <v>-47</v>
      </c>
      <c r="CO8" s="1">
        <v>16.156669999999998</v>
      </c>
      <c r="CP8" s="1">
        <v>5.5066699999999997</v>
      </c>
      <c r="CQ8" s="1">
        <v>22.5657</v>
      </c>
      <c r="CR8" s="1">
        <v>21.617100000000001</v>
      </c>
      <c r="CS8" s="1">
        <v>69.2</v>
      </c>
      <c r="CT8" s="1">
        <v>13.4</v>
      </c>
      <c r="CU8" s="1">
        <v>192.90520000000001</v>
      </c>
      <c r="CV8" s="1">
        <v>264.0675</v>
      </c>
    </row>
    <row r="9" spans="2:100">
      <c r="B9" s="1">
        <v>212.816</v>
      </c>
      <c r="C9" s="1">
        <v>203.411</v>
      </c>
      <c r="D9" s="1">
        <v>251.79599999999999</v>
      </c>
      <c r="E9" s="1">
        <v>146.89599999999999</v>
      </c>
      <c r="F9" s="1">
        <v>242.67099999999999</v>
      </c>
      <c r="G9" s="1">
        <v>157.535</v>
      </c>
      <c r="I9" s="1">
        <v>7</v>
      </c>
      <c r="J9" s="1">
        <v>7</v>
      </c>
      <c r="K9" s="1">
        <v>5</v>
      </c>
      <c r="L9" s="1">
        <v>5</v>
      </c>
      <c r="M9" s="1">
        <v>7</v>
      </c>
      <c r="N9" s="1">
        <v>4</v>
      </c>
      <c r="P9" s="1">
        <v>36244.6</v>
      </c>
      <c r="Q9" s="1">
        <v>12957.75</v>
      </c>
      <c r="R9" s="1">
        <v>25649.1</v>
      </c>
      <c r="S9" s="1">
        <v>7648.55</v>
      </c>
      <c r="T9" s="1">
        <v>10858.2</v>
      </c>
      <c r="U9" s="1">
        <v>22788.3</v>
      </c>
      <c r="W9" s="1">
        <v>4</v>
      </c>
      <c r="X9" s="1">
        <v>8</v>
      </c>
      <c r="Y9" s="1">
        <v>23</v>
      </c>
      <c r="Z9" s="1">
        <v>6</v>
      </c>
      <c r="AA9" s="1">
        <v>36</v>
      </c>
      <c r="AB9" s="1">
        <v>15</v>
      </c>
      <c r="AD9" s="1">
        <v>112.102</v>
      </c>
      <c r="AE9" s="1">
        <v>80.644400000000005</v>
      </c>
      <c r="AF9" s="1">
        <v>181.87899999999999</v>
      </c>
      <c r="AG9" s="1">
        <v>78.779700000000005</v>
      </c>
      <c r="AH9" s="1">
        <v>138.43600000000001</v>
      </c>
      <c r="AI9" s="1">
        <v>203.12899999999999</v>
      </c>
      <c r="AK9" s="1">
        <v>75</v>
      </c>
      <c r="AL9" s="1">
        <v>79.411760000000001</v>
      </c>
      <c r="AM9" s="1">
        <v>68.421049999999994</v>
      </c>
      <c r="AN9" s="1">
        <v>88</v>
      </c>
      <c r="AO9" s="1"/>
      <c r="AP9" s="1">
        <v>11.383039999999999</v>
      </c>
      <c r="AQ9" s="1">
        <v>22.83934</v>
      </c>
      <c r="AR9" s="1">
        <v>20.157</v>
      </c>
      <c r="AS9" s="1">
        <v>13.765000000000001</v>
      </c>
      <c r="AT9" s="4">
        <v>15.1</v>
      </c>
      <c r="AU9" s="4">
        <v>14.5</v>
      </c>
      <c r="AV9" s="1">
        <v>0.52095000000000002</v>
      </c>
      <c r="AW9" s="1">
        <v>0.64759999999999995</v>
      </c>
      <c r="AX9" s="1">
        <v>0.90700000000000003</v>
      </c>
      <c r="AY9" s="1">
        <v>0.9</v>
      </c>
      <c r="AZ9" s="4">
        <v>0.15</v>
      </c>
      <c r="BA9" s="4">
        <v>0.33</v>
      </c>
      <c r="BB9" s="4"/>
      <c r="BC9" s="12"/>
      <c r="BD9" s="12"/>
      <c r="BE9" s="4"/>
      <c r="BF9" s="1">
        <v>78.819999999999993</v>
      </c>
      <c r="BG9" s="1">
        <v>77.08</v>
      </c>
      <c r="BH9" s="1">
        <v>69.53</v>
      </c>
      <c r="BI9" s="1">
        <v>79.44</v>
      </c>
      <c r="BJ9" s="1">
        <v>63.9</v>
      </c>
      <c r="BK9" s="1">
        <v>67.39</v>
      </c>
      <c r="BM9" s="1">
        <v>1.6</v>
      </c>
      <c r="BN9" s="1">
        <v>1.45</v>
      </c>
      <c r="BO9" s="1">
        <v>1.55</v>
      </c>
      <c r="BP9" s="1">
        <v>1.45</v>
      </c>
      <c r="BQ9" s="1">
        <v>1.95</v>
      </c>
      <c r="BR9" s="1">
        <v>1.55</v>
      </c>
      <c r="BT9" s="1">
        <v>7.5</v>
      </c>
      <c r="BU9" s="1">
        <v>7.5</v>
      </c>
      <c r="BV9" s="1">
        <v>5</v>
      </c>
      <c r="BW9" s="1">
        <v>15</v>
      </c>
      <c r="BX9" s="1">
        <v>20</v>
      </c>
      <c r="BY9" s="1">
        <v>10</v>
      </c>
      <c r="CA9" s="1">
        <v>-43.6</v>
      </c>
      <c r="CB9" s="1">
        <v>-37.700000000000003</v>
      </c>
      <c r="CC9" s="1">
        <v>-44.7</v>
      </c>
      <c r="CD9" s="1">
        <v>-41</v>
      </c>
      <c r="CE9" s="1">
        <v>-37.1</v>
      </c>
      <c r="CF9" s="1">
        <v>-40.4</v>
      </c>
      <c r="CH9" s="1">
        <v>-45</v>
      </c>
      <c r="CI9" s="1">
        <v>-56</v>
      </c>
      <c r="CJ9" s="1">
        <v>-53</v>
      </c>
      <c r="CK9" s="1">
        <v>-50</v>
      </c>
      <c r="CL9" s="1">
        <v>-44</v>
      </c>
      <c r="CM9" s="1">
        <v>-52</v>
      </c>
      <c r="CO9" s="1">
        <v>3.8566699999999998</v>
      </c>
      <c r="CP9" s="1">
        <v>22.991669999999999</v>
      </c>
      <c r="CQ9" s="1">
        <v>37.788499999999999</v>
      </c>
      <c r="CR9" s="1"/>
      <c r="CS9" s="1">
        <v>2.2000000000000002</v>
      </c>
      <c r="CT9" s="1">
        <v>48.4</v>
      </c>
      <c r="CU9" s="1">
        <v>163.8954</v>
      </c>
      <c r="CV9" s="1">
        <v>385.26350000000002</v>
      </c>
    </row>
    <row r="10" spans="2:100">
      <c r="B10" s="1">
        <v>248.577</v>
      </c>
      <c r="C10" s="1">
        <v>182.60300000000001</v>
      </c>
      <c r="D10" s="1">
        <v>219.035</v>
      </c>
      <c r="E10" s="1">
        <v>189.31399999999999</v>
      </c>
      <c r="F10" s="1">
        <v>157.07499999999999</v>
      </c>
      <c r="G10" s="1">
        <v>176.227</v>
      </c>
      <c r="I10" s="1">
        <v>4</v>
      </c>
      <c r="J10" s="1">
        <v>4</v>
      </c>
      <c r="K10" s="1">
        <v>3</v>
      </c>
      <c r="L10" s="1">
        <v>5</v>
      </c>
      <c r="M10" s="1">
        <v>2</v>
      </c>
      <c r="N10" s="1">
        <v>6</v>
      </c>
      <c r="P10" s="1">
        <v>25980.9</v>
      </c>
      <c r="Q10" s="1">
        <v>12205.65</v>
      </c>
      <c r="R10" s="1">
        <v>14202.05</v>
      </c>
      <c r="S10" s="1">
        <v>13160.2</v>
      </c>
      <c r="T10" s="1">
        <v>11067.2</v>
      </c>
      <c r="U10" s="1">
        <v>42403.5</v>
      </c>
      <c r="W10" s="1">
        <v>11</v>
      </c>
      <c r="X10" s="1">
        <v>21</v>
      </c>
      <c r="Y10" s="1">
        <v>7</v>
      </c>
      <c r="Z10" s="1">
        <v>6</v>
      </c>
      <c r="AA10" s="1">
        <v>11</v>
      </c>
      <c r="AB10" s="1">
        <v>17</v>
      </c>
      <c r="AD10" s="1">
        <v>235.63800000000001</v>
      </c>
      <c r="AE10" s="1">
        <v>154.78399999999999</v>
      </c>
      <c r="AF10" s="1">
        <v>271.61200000000002</v>
      </c>
      <c r="AG10" s="1">
        <v>126.04</v>
      </c>
      <c r="AH10" s="1">
        <v>224.03700000000001</v>
      </c>
      <c r="AI10" s="1">
        <v>206.21600000000001</v>
      </c>
      <c r="AK10" s="1"/>
      <c r="AL10" s="1"/>
      <c r="AM10" s="1">
        <v>86.885249999999999</v>
      </c>
      <c r="AN10" s="1">
        <v>73.809520000000006</v>
      </c>
      <c r="AO10" s="1"/>
      <c r="AP10" s="1">
        <v>23.11403</v>
      </c>
      <c r="AQ10" s="1">
        <v>18.15193</v>
      </c>
      <c r="AR10" s="1">
        <v>18.454000000000001</v>
      </c>
      <c r="AS10" s="1">
        <v>15.87</v>
      </c>
      <c r="AT10" s="4">
        <v>14.8</v>
      </c>
      <c r="AU10" s="4">
        <v>18</v>
      </c>
      <c r="AV10" s="1">
        <v>0.16808000000000001</v>
      </c>
      <c r="AW10" s="1">
        <v>0.32778000000000002</v>
      </c>
      <c r="AX10" s="1">
        <v>1.56</v>
      </c>
      <c r="AY10" s="1">
        <v>0.45600000000000002</v>
      </c>
      <c r="AZ10" s="4">
        <v>0.6</v>
      </c>
      <c r="BA10" s="4">
        <v>0.14000000000000001</v>
      </c>
      <c r="BB10" s="4"/>
      <c r="BC10" s="12"/>
      <c r="BD10" s="12"/>
      <c r="BE10" s="4"/>
      <c r="BF10" s="1">
        <v>58.15</v>
      </c>
      <c r="BG10" s="1">
        <v>77.680000000000007</v>
      </c>
      <c r="BH10" s="1">
        <v>51.76</v>
      </c>
      <c r="BI10" s="1">
        <v>58.39</v>
      </c>
      <c r="BJ10" s="1">
        <v>80.44</v>
      </c>
      <c r="BK10" s="1">
        <v>61.95</v>
      </c>
      <c r="BM10" s="1">
        <v>1.75</v>
      </c>
      <c r="BN10" s="1">
        <v>1.95</v>
      </c>
      <c r="BO10" s="1">
        <v>1.6</v>
      </c>
      <c r="BP10" s="1">
        <v>1.7</v>
      </c>
      <c r="BQ10" s="1">
        <v>1.5</v>
      </c>
      <c r="BR10" s="1">
        <v>1.65</v>
      </c>
      <c r="BT10" s="1">
        <v>7.5</v>
      </c>
      <c r="BU10" s="1">
        <v>10</v>
      </c>
      <c r="BV10" s="1">
        <v>20</v>
      </c>
      <c r="BW10" s="1">
        <v>10</v>
      </c>
      <c r="BX10" s="1">
        <v>22</v>
      </c>
      <c r="BY10" s="1">
        <v>15</v>
      </c>
      <c r="CA10" s="1">
        <v>-38.700000000000003</v>
      </c>
      <c r="CB10" s="1">
        <v>-39.9</v>
      </c>
      <c r="CC10" s="1">
        <v>-33.799999999999997</v>
      </c>
      <c r="CD10" s="1">
        <v>-36</v>
      </c>
      <c r="CE10" s="1">
        <v>-42.2</v>
      </c>
      <c r="CF10" s="1">
        <v>-39.200000000000003</v>
      </c>
      <c r="CH10" s="1">
        <v>-50</v>
      </c>
      <c r="CI10" s="1">
        <v>-61</v>
      </c>
      <c r="CJ10" s="1">
        <v>-43</v>
      </c>
      <c r="CK10" s="1">
        <v>-45</v>
      </c>
      <c r="CL10" s="1">
        <v>-50</v>
      </c>
      <c r="CM10" s="1">
        <v>-53</v>
      </c>
      <c r="CO10" s="1">
        <v>1.18167</v>
      </c>
      <c r="CP10" s="1">
        <v>5.2312099999999999</v>
      </c>
      <c r="CQ10" s="1">
        <v>29.610299999999999</v>
      </c>
      <c r="CR10" s="1">
        <v>17.743500000000001</v>
      </c>
      <c r="CS10" s="1">
        <v>3.6</v>
      </c>
      <c r="CT10" s="1">
        <v>5.25</v>
      </c>
      <c r="CU10" s="1">
        <v>48.358330000000002</v>
      </c>
      <c r="CV10" s="1">
        <v>457.80889999999999</v>
      </c>
    </row>
    <row r="11" spans="2:100">
      <c r="B11" s="1">
        <v>207.46100000000001</v>
      </c>
      <c r="C11" s="1">
        <v>885.82799999999997</v>
      </c>
      <c r="D11" s="1">
        <v>169.24299999999999</v>
      </c>
      <c r="E11" s="1">
        <v>150.232</v>
      </c>
      <c r="F11" s="1">
        <v>335.755</v>
      </c>
      <c r="G11" s="1">
        <v>264.82600000000002</v>
      </c>
      <c r="I11" s="1">
        <v>6</v>
      </c>
      <c r="J11" s="1">
        <v>3</v>
      </c>
      <c r="K11" s="1">
        <v>3</v>
      </c>
      <c r="L11" s="1">
        <v>4</v>
      </c>
      <c r="M11" s="1">
        <v>5</v>
      </c>
      <c r="N11" s="1">
        <v>5</v>
      </c>
      <c r="P11" s="1">
        <v>23224.25</v>
      </c>
      <c r="Q11" s="1">
        <v>91656.5</v>
      </c>
      <c r="R11" s="1">
        <v>25405.65</v>
      </c>
      <c r="S11" s="1">
        <v>18895.849999999999</v>
      </c>
      <c r="T11" s="1">
        <v>21433.45</v>
      </c>
      <c r="U11" s="1">
        <v>108416.5</v>
      </c>
      <c r="W11" s="1">
        <v>12</v>
      </c>
      <c r="X11" s="1">
        <v>8</v>
      </c>
      <c r="Y11" s="1">
        <v>12</v>
      </c>
      <c r="Z11" s="1">
        <v>5</v>
      </c>
      <c r="AA11" s="1">
        <v>5</v>
      </c>
      <c r="AB11" s="1">
        <v>6</v>
      </c>
      <c r="AD11" s="1">
        <v>145.339</v>
      </c>
      <c r="AE11" s="1">
        <v>482.65699999999998</v>
      </c>
      <c r="AF11" s="1">
        <v>234.422</v>
      </c>
      <c r="AG11" s="1">
        <v>163.303</v>
      </c>
      <c r="AH11" s="1">
        <v>150.80500000000001</v>
      </c>
      <c r="AI11" s="1">
        <v>282.62299999999999</v>
      </c>
      <c r="AK11" s="1"/>
      <c r="AL11" s="1"/>
      <c r="AM11" s="1">
        <v>88.888890000000004</v>
      </c>
      <c r="AN11" s="1"/>
      <c r="AO11" s="1"/>
      <c r="AP11" s="1">
        <v>11.9049</v>
      </c>
      <c r="AQ11" s="1">
        <v>18.273520000000001</v>
      </c>
      <c r="AR11" s="1">
        <v>16.777999999999999</v>
      </c>
      <c r="AS11" s="1">
        <v>14.458</v>
      </c>
      <c r="AT11" s="4">
        <v>12.3</v>
      </c>
      <c r="AU11" s="4">
        <v>17.5</v>
      </c>
      <c r="AV11" s="1">
        <v>0.24318000000000001</v>
      </c>
      <c r="AW11" s="1">
        <v>0.70550000000000002</v>
      </c>
      <c r="AX11" s="1">
        <v>0.24</v>
      </c>
      <c r="AY11" s="1">
        <v>0.32900000000000001</v>
      </c>
      <c r="AZ11" s="4">
        <v>0.7</v>
      </c>
      <c r="BA11" s="4">
        <v>0.56000000000000005</v>
      </c>
      <c r="BB11" s="4"/>
      <c r="BC11" s="12"/>
      <c r="BD11" s="12"/>
      <c r="BE11" s="4"/>
      <c r="BF11" s="1">
        <v>76.09</v>
      </c>
      <c r="BG11" s="1">
        <v>79.77</v>
      </c>
      <c r="BH11" s="1">
        <v>67.95</v>
      </c>
      <c r="BI11" s="1">
        <v>57.79</v>
      </c>
      <c r="BJ11" s="1">
        <v>63.86</v>
      </c>
      <c r="BK11" s="1">
        <v>67.86</v>
      </c>
      <c r="BM11" s="1">
        <v>1.6</v>
      </c>
      <c r="BN11" s="1">
        <v>1.6</v>
      </c>
      <c r="BO11" s="1">
        <v>1.85</v>
      </c>
      <c r="BP11" s="1">
        <v>1.5</v>
      </c>
      <c r="BQ11" s="1">
        <v>2.75</v>
      </c>
      <c r="BR11" s="1">
        <v>1.55</v>
      </c>
      <c r="BT11" s="1">
        <v>20</v>
      </c>
      <c r="BU11" s="1">
        <v>10</v>
      </c>
      <c r="BV11" s="1">
        <v>10</v>
      </c>
      <c r="BW11" s="1">
        <v>7.5</v>
      </c>
      <c r="BX11" s="1">
        <v>15</v>
      </c>
      <c r="BY11" s="1">
        <v>18</v>
      </c>
      <c r="CA11" s="1">
        <v>-39.9</v>
      </c>
      <c r="CB11" s="1">
        <v>-38.200000000000003</v>
      </c>
      <c r="CC11" s="1">
        <v>-35.5</v>
      </c>
      <c r="CD11" s="1">
        <v>-36.5</v>
      </c>
      <c r="CE11" s="1">
        <v>-37.200000000000003</v>
      </c>
      <c r="CF11" s="1">
        <v>-36</v>
      </c>
      <c r="CH11" s="1">
        <v>-51</v>
      </c>
      <c r="CI11" s="1">
        <v>-47</v>
      </c>
      <c r="CJ11" s="1">
        <v>-47</v>
      </c>
      <c r="CK11" s="1">
        <v>-47</v>
      </c>
      <c r="CL11" s="1">
        <v>-50</v>
      </c>
      <c r="CM11" s="1">
        <v>-50</v>
      </c>
      <c r="CO11" s="1">
        <v>2.10833</v>
      </c>
      <c r="CP11" s="1">
        <v>0.11833</v>
      </c>
      <c r="CQ11" s="1">
        <v>49.328000000000003</v>
      </c>
      <c r="CR11" s="1">
        <v>42.7393</v>
      </c>
      <c r="CS11" s="1">
        <v>0.4</v>
      </c>
      <c r="CT11" s="1">
        <v>10</v>
      </c>
      <c r="CU11" s="1">
        <v>243.36250000000001</v>
      </c>
      <c r="CV11" s="1">
        <v>888.17849999999999</v>
      </c>
    </row>
    <row r="12" spans="2:100">
      <c r="B12" s="1">
        <v>185.70699999999999</v>
      </c>
      <c r="C12" s="1">
        <v>224.83699999999999</v>
      </c>
      <c r="D12" s="1">
        <v>202.63900000000001</v>
      </c>
      <c r="E12" s="1">
        <v>221.81700000000001</v>
      </c>
      <c r="F12" s="1">
        <v>232.54400000000001</v>
      </c>
      <c r="G12" s="1">
        <v>510.02100000000002</v>
      </c>
      <c r="I12" s="1">
        <v>4</v>
      </c>
      <c r="J12" s="1">
        <v>6</v>
      </c>
      <c r="K12" s="1">
        <v>3</v>
      </c>
      <c r="L12" s="1">
        <v>6</v>
      </c>
      <c r="M12" s="1">
        <v>9</v>
      </c>
      <c r="N12" s="1">
        <v>6</v>
      </c>
      <c r="P12" s="1">
        <v>36635.85</v>
      </c>
      <c r="Q12" s="1">
        <v>9825.4</v>
      </c>
      <c r="R12" s="1">
        <v>18990.349999999999</v>
      </c>
      <c r="S12" s="1">
        <v>13555.2</v>
      </c>
      <c r="T12" s="1">
        <v>16723.7</v>
      </c>
      <c r="U12" s="1">
        <v>195862.5</v>
      </c>
      <c r="W12" s="1">
        <v>10</v>
      </c>
      <c r="X12" s="1">
        <v>8</v>
      </c>
      <c r="Y12" s="1">
        <v>8</v>
      </c>
      <c r="Z12" s="1">
        <v>2</v>
      </c>
      <c r="AA12" s="1">
        <v>17</v>
      </c>
      <c r="AB12" s="1">
        <v>7</v>
      </c>
      <c r="AD12" s="1">
        <v>256.52</v>
      </c>
      <c r="AE12" s="1">
        <v>86.750200000000007</v>
      </c>
      <c r="AF12" s="1">
        <v>239.06800000000001</v>
      </c>
      <c r="AG12" s="1">
        <v>74.102199999999996</v>
      </c>
      <c r="AH12" s="1">
        <v>111.989</v>
      </c>
      <c r="AI12" s="1">
        <v>403.61900000000003</v>
      </c>
      <c r="AP12" s="1">
        <v>15.77252</v>
      </c>
      <c r="AQ12" s="1">
        <v>28.020689999999998</v>
      </c>
      <c r="AR12" s="1">
        <v>15.997999999999999</v>
      </c>
      <c r="AS12" s="1">
        <v>19.87</v>
      </c>
      <c r="AT12" s="4">
        <v>18.399999999999999</v>
      </c>
      <c r="AU12" s="4">
        <v>17.2</v>
      </c>
      <c r="AV12" s="1">
        <v>0.39185999999999999</v>
      </c>
      <c r="AW12" s="1">
        <v>0.35693000000000003</v>
      </c>
      <c r="AX12" s="1">
        <v>0.45600000000000002</v>
      </c>
      <c r="AY12" s="1">
        <v>0.89900000000000002</v>
      </c>
      <c r="AZ12" s="4">
        <v>0.35</v>
      </c>
      <c r="BA12" s="4">
        <v>0.25</v>
      </c>
      <c r="BB12" s="4"/>
      <c r="BC12" s="12"/>
      <c r="BD12" s="12"/>
      <c r="BE12" s="4"/>
      <c r="BF12" s="1">
        <v>73.84</v>
      </c>
      <c r="BG12" s="1">
        <v>66.709999999999994</v>
      </c>
      <c r="BH12" s="1">
        <v>56.78</v>
      </c>
      <c r="BI12" s="1">
        <v>70.489999999999995</v>
      </c>
      <c r="BJ12" s="1">
        <v>61.13</v>
      </c>
      <c r="BK12" s="1">
        <v>71.319999999999993</v>
      </c>
      <c r="BM12" s="1">
        <v>1.35</v>
      </c>
      <c r="BN12" s="1">
        <v>1.6</v>
      </c>
      <c r="BO12" s="1">
        <v>1.4</v>
      </c>
      <c r="BP12" s="1">
        <v>2</v>
      </c>
      <c r="BQ12" s="1">
        <v>1.85</v>
      </c>
      <c r="BR12" s="1">
        <v>1.6</v>
      </c>
      <c r="BT12" s="1">
        <v>2.5</v>
      </c>
      <c r="BU12" s="1">
        <v>5</v>
      </c>
      <c r="BV12" s="1">
        <v>20</v>
      </c>
      <c r="BW12" s="1">
        <v>15</v>
      </c>
      <c r="BX12" s="1">
        <v>7.5</v>
      </c>
      <c r="BY12" s="1">
        <v>15</v>
      </c>
      <c r="CA12" s="1">
        <v>-40</v>
      </c>
      <c r="CB12" s="1">
        <v>-38.5</v>
      </c>
      <c r="CC12" s="1">
        <v>-33.700000000000003</v>
      </c>
      <c r="CD12" s="1">
        <v>-38.700000000000003</v>
      </c>
      <c r="CE12" s="1">
        <v>-41.7</v>
      </c>
      <c r="CF12" s="1">
        <v>-40.4</v>
      </c>
      <c r="CH12" s="1">
        <v>-53</v>
      </c>
      <c r="CI12" s="1">
        <v>-52</v>
      </c>
      <c r="CJ12" s="1">
        <v>-40</v>
      </c>
      <c r="CK12" s="1">
        <v>-51</v>
      </c>
      <c r="CL12" s="1">
        <v>-55</v>
      </c>
      <c r="CM12" s="1">
        <v>-53</v>
      </c>
      <c r="CO12" s="1">
        <v>21.803329999999999</v>
      </c>
      <c r="CP12" s="1">
        <v>10.70833</v>
      </c>
      <c r="CQ12" s="1">
        <v>17.5138</v>
      </c>
      <c r="CR12" s="1">
        <v>36.082000000000001</v>
      </c>
      <c r="CS12" s="1">
        <v>2.1</v>
      </c>
      <c r="CT12" s="1">
        <v>7.5</v>
      </c>
      <c r="CU12" s="1">
        <v>190.24520000000001</v>
      </c>
      <c r="CV12" s="1">
        <v>740.07330000000002</v>
      </c>
    </row>
    <row r="13" spans="2:100">
      <c r="B13" s="1">
        <v>267.64100000000002</v>
      </c>
      <c r="C13" s="1"/>
      <c r="D13" s="1"/>
      <c r="E13" s="1">
        <v>213.11</v>
      </c>
      <c r="F13" s="1"/>
      <c r="G13" s="1">
        <v>366.16699999999997</v>
      </c>
      <c r="I13" s="1">
        <v>8</v>
      </c>
      <c r="J13" s="1"/>
      <c r="K13" s="1"/>
      <c r="L13" s="1">
        <v>9</v>
      </c>
      <c r="M13" s="1"/>
      <c r="N13" s="1">
        <v>7</v>
      </c>
      <c r="P13" s="1">
        <v>20408.25</v>
      </c>
      <c r="Q13" s="1"/>
      <c r="R13" s="1"/>
      <c r="S13" s="1">
        <v>8233.6</v>
      </c>
      <c r="T13" s="1"/>
      <c r="U13" s="1">
        <v>59447.5</v>
      </c>
      <c r="W13" s="1">
        <v>14</v>
      </c>
      <c r="X13" s="1"/>
      <c r="Y13" s="1"/>
      <c r="Z13" s="1">
        <v>13</v>
      </c>
      <c r="AA13" s="1"/>
      <c r="AB13" s="1">
        <v>25</v>
      </c>
      <c r="AD13" s="1">
        <v>133.70699999999999</v>
      </c>
      <c r="AE13" s="1"/>
      <c r="AF13" s="1"/>
      <c r="AG13" s="1">
        <v>59.204000000000001</v>
      </c>
      <c r="AH13" s="1"/>
      <c r="AI13" s="1">
        <v>297.27699999999999</v>
      </c>
      <c r="AP13" s="1">
        <v>18.74353</v>
      </c>
      <c r="AQ13" s="1">
        <v>19.021180000000001</v>
      </c>
      <c r="AR13" s="1">
        <v>22.334</v>
      </c>
      <c r="AS13" s="1">
        <v>11.33</v>
      </c>
      <c r="AT13" s="4">
        <v>15.2</v>
      </c>
      <c r="AU13" s="4">
        <v>15.3</v>
      </c>
      <c r="AV13" s="1">
        <v>0.22325</v>
      </c>
      <c r="AW13" s="1">
        <v>0.48092000000000001</v>
      </c>
      <c r="AX13" s="1">
        <v>0.84299999999999997</v>
      </c>
      <c r="AY13" s="1">
        <v>0.21099999999999999</v>
      </c>
      <c r="AZ13" s="4">
        <v>0.42</v>
      </c>
      <c r="BA13" s="4">
        <v>0.45</v>
      </c>
      <c r="BB13" s="4"/>
      <c r="BC13" s="4"/>
      <c r="BD13" s="4"/>
      <c r="BE13" s="4"/>
      <c r="BF13" s="1">
        <v>83.84</v>
      </c>
      <c r="BG13" s="1">
        <v>78.02</v>
      </c>
      <c r="BH13" s="1">
        <v>72.39</v>
      </c>
      <c r="BI13" s="1">
        <v>64.09</v>
      </c>
      <c r="BJ13" s="1">
        <v>62.39</v>
      </c>
      <c r="BK13" s="1">
        <v>62.67</v>
      </c>
      <c r="BM13" s="1">
        <v>1.25</v>
      </c>
      <c r="BN13" s="1">
        <v>1.45</v>
      </c>
      <c r="BO13" s="1">
        <v>2.5499999999999998</v>
      </c>
      <c r="BP13" s="1">
        <v>1.95</v>
      </c>
      <c r="BQ13" s="1">
        <v>1.6</v>
      </c>
      <c r="BR13" s="1">
        <v>1.5</v>
      </c>
      <c r="BT13" s="1">
        <v>7.5</v>
      </c>
      <c r="BU13" s="1">
        <v>7.5</v>
      </c>
      <c r="BV13" s="1">
        <v>7</v>
      </c>
      <c r="BW13" s="1">
        <v>10</v>
      </c>
      <c r="BX13" s="1">
        <v>28</v>
      </c>
      <c r="BY13" s="1">
        <v>6</v>
      </c>
      <c r="CA13" s="1">
        <v>-43.1</v>
      </c>
      <c r="CB13" s="1">
        <v>-38</v>
      </c>
      <c r="CC13" s="1">
        <v>-38.700000000000003</v>
      </c>
      <c r="CD13" s="1">
        <v>-37.299999999999997</v>
      </c>
      <c r="CE13" s="1">
        <v>-38.299999999999997</v>
      </c>
      <c r="CF13" s="1">
        <v>-38.299999999999997</v>
      </c>
      <c r="CH13" s="1">
        <v>-46</v>
      </c>
      <c r="CI13" s="1">
        <v>-50</v>
      </c>
      <c r="CJ13" s="1">
        <v>-50</v>
      </c>
      <c r="CK13" s="1">
        <v>-53</v>
      </c>
      <c r="CL13" s="1">
        <v>-41</v>
      </c>
      <c r="CM13" s="1">
        <v>-57</v>
      </c>
      <c r="CO13" s="1">
        <v>22.354759999999999</v>
      </c>
      <c r="CP13" s="1">
        <v>10.276669999999999</v>
      </c>
      <c r="CQ13" s="1">
        <v>26.313600000000001</v>
      </c>
      <c r="CR13" s="1">
        <v>48.005200000000002</v>
      </c>
      <c r="CS13" s="1">
        <v>67.900000000000006</v>
      </c>
      <c r="CT13" s="1">
        <v>19.3</v>
      </c>
      <c r="CU13" s="1">
        <v>413.12709999999998</v>
      </c>
      <c r="CV13" s="1">
        <v>397.43470000000002</v>
      </c>
    </row>
    <row r="14" spans="2:100">
      <c r="B14" s="1">
        <v>193.49600000000001</v>
      </c>
      <c r="C14" s="1"/>
      <c r="D14" s="1"/>
      <c r="E14" s="1"/>
      <c r="F14" s="1"/>
      <c r="G14" s="1">
        <v>254.56899999999999</v>
      </c>
      <c r="I14" s="1">
        <v>3</v>
      </c>
      <c r="J14" s="1"/>
      <c r="K14" s="1"/>
      <c r="L14" s="1"/>
      <c r="M14" s="1"/>
      <c r="N14" s="1">
        <v>3</v>
      </c>
      <c r="P14" s="1">
        <v>29187.9</v>
      </c>
      <c r="Q14" s="1"/>
      <c r="R14" s="1"/>
      <c r="S14" s="1"/>
      <c r="T14" s="1"/>
      <c r="U14" s="1">
        <v>51395.5</v>
      </c>
      <c r="W14" s="1">
        <v>25</v>
      </c>
      <c r="X14" s="1"/>
      <c r="Y14" s="1"/>
      <c r="Z14" s="1"/>
      <c r="AA14" s="1"/>
      <c r="AB14" s="1">
        <v>9</v>
      </c>
      <c r="AD14" s="1">
        <v>372.52100000000002</v>
      </c>
      <c r="AE14" s="1"/>
      <c r="AF14" s="1"/>
      <c r="AG14" s="1"/>
      <c r="AH14" s="1"/>
      <c r="AI14" s="1">
        <v>353.61700000000002</v>
      </c>
      <c r="AP14" s="1">
        <v>10.23934</v>
      </c>
      <c r="AQ14" s="1">
        <v>14.776730000000001</v>
      </c>
      <c r="AR14" s="1">
        <v>20.457000000000001</v>
      </c>
      <c r="AS14" s="1">
        <v>21.34</v>
      </c>
      <c r="AT14" s="4">
        <v>16.100000000000001</v>
      </c>
      <c r="AU14" s="4">
        <v>14.1</v>
      </c>
      <c r="AV14" s="1">
        <v>0.39384999999999998</v>
      </c>
      <c r="AW14" s="1">
        <v>0.19078000000000001</v>
      </c>
      <c r="AX14" s="1">
        <v>0.22</v>
      </c>
      <c r="AY14" s="1">
        <v>1.89</v>
      </c>
      <c r="AZ14" s="4">
        <v>0.22</v>
      </c>
      <c r="BA14" s="4">
        <v>0.35</v>
      </c>
      <c r="BB14" s="4"/>
      <c r="BC14" s="4"/>
      <c r="BD14" s="4"/>
      <c r="BE14" s="4"/>
      <c r="BF14" s="1">
        <v>81.19</v>
      </c>
      <c r="BG14" s="1">
        <v>78.819999999999993</v>
      </c>
      <c r="BH14" s="1">
        <v>57.56</v>
      </c>
      <c r="BI14" s="1">
        <v>59.94</v>
      </c>
      <c r="BJ14" s="1">
        <v>68.19</v>
      </c>
      <c r="BK14" s="1">
        <v>62.24</v>
      </c>
      <c r="BM14" s="1">
        <v>1.55</v>
      </c>
      <c r="BN14" s="1">
        <v>1.8</v>
      </c>
      <c r="BO14" s="1">
        <v>2.2999999999999998</v>
      </c>
      <c r="BP14" s="1">
        <v>2.2000000000000002</v>
      </c>
      <c r="BQ14" s="1">
        <v>1.8</v>
      </c>
      <c r="BR14" s="1">
        <v>1.65</v>
      </c>
      <c r="BT14" s="1">
        <v>10</v>
      </c>
      <c r="BU14" s="1">
        <v>5</v>
      </c>
      <c r="BV14" s="1">
        <v>11</v>
      </c>
      <c r="BW14" s="1">
        <v>20</v>
      </c>
      <c r="BX14" s="1">
        <v>14</v>
      </c>
      <c r="BY14" s="1">
        <v>7.5</v>
      </c>
      <c r="CA14" s="1">
        <v>-39.700000000000003</v>
      </c>
      <c r="CB14" s="1">
        <v>-41.4</v>
      </c>
      <c r="CC14" s="1">
        <v>-34.299999999999997</v>
      </c>
      <c r="CD14" s="1">
        <v>-37.299999999999997</v>
      </c>
      <c r="CE14" s="1">
        <v>-39.200000000000003</v>
      </c>
      <c r="CF14" s="1">
        <v>-37.700000000000003</v>
      </c>
      <c r="CH14" s="1">
        <v>-40</v>
      </c>
      <c r="CI14" s="1">
        <v>-47</v>
      </c>
      <c r="CJ14" s="1">
        <v>-51</v>
      </c>
      <c r="CK14" s="1">
        <v>-51</v>
      </c>
      <c r="CL14" s="1">
        <v>-47</v>
      </c>
      <c r="CM14" s="1">
        <v>-51</v>
      </c>
      <c r="CO14" s="1">
        <v>2.1666699999999999</v>
      </c>
      <c r="CP14" s="1">
        <v>9.6549999999999994</v>
      </c>
      <c r="CQ14" s="1">
        <v>24.501000000000001</v>
      </c>
      <c r="CR14" s="1">
        <v>22.2835</v>
      </c>
      <c r="CS14" s="1">
        <v>18.142859999999999</v>
      </c>
      <c r="CT14" s="1">
        <v>4.5</v>
      </c>
      <c r="CU14" s="1">
        <v>148.13499999999999</v>
      </c>
      <c r="CV14" s="1">
        <v>229.28559999999999</v>
      </c>
    </row>
    <row r="15" spans="2:100">
      <c r="B15" s="1">
        <v>174.81</v>
      </c>
      <c r="C15" s="1"/>
      <c r="D15" s="1"/>
      <c r="E15" s="1"/>
      <c r="F15" s="1"/>
      <c r="G15" s="1">
        <v>139.77699999999999</v>
      </c>
      <c r="I15" s="1">
        <v>4</v>
      </c>
      <c r="J15" s="1"/>
      <c r="K15" s="1"/>
      <c r="L15" s="1"/>
      <c r="M15" s="1"/>
      <c r="N15" s="1">
        <v>8</v>
      </c>
      <c r="P15" s="1">
        <v>24048.75</v>
      </c>
      <c r="Q15" s="1"/>
      <c r="R15" s="1"/>
      <c r="S15" s="1"/>
      <c r="T15" s="1"/>
      <c r="U15" s="1">
        <v>21050.799999999999</v>
      </c>
      <c r="W15" s="1">
        <v>15</v>
      </c>
      <c r="X15" s="1"/>
      <c r="Y15" s="1"/>
      <c r="Z15" s="1"/>
      <c r="AA15" s="1"/>
      <c r="AB15" s="1">
        <v>20</v>
      </c>
      <c r="AD15" s="1">
        <v>260.065</v>
      </c>
      <c r="AE15" s="1"/>
      <c r="AF15" s="1"/>
      <c r="AG15" s="1"/>
      <c r="AH15" s="1"/>
      <c r="AI15" s="1">
        <v>137.376</v>
      </c>
      <c r="AP15" s="1">
        <v>12.814500000000001</v>
      </c>
      <c r="AQ15" s="1">
        <v>23.053909999999998</v>
      </c>
      <c r="AR15" s="1">
        <v>13.547000000000001</v>
      </c>
      <c r="AS15" s="1">
        <v>16.777999999999999</v>
      </c>
      <c r="AV15" s="1">
        <v>0.27932000000000001</v>
      </c>
      <c r="AW15" s="1">
        <v>0.40600000000000003</v>
      </c>
      <c r="AX15" s="1">
        <v>0.16700000000000001</v>
      </c>
      <c r="AY15" s="1">
        <v>1.01</v>
      </c>
      <c r="BF15" s="1">
        <v>67.52</v>
      </c>
      <c r="BG15" s="1">
        <v>81.790000000000006</v>
      </c>
      <c r="BH15" s="1">
        <v>57.26</v>
      </c>
      <c r="BI15" s="1">
        <v>61.49</v>
      </c>
      <c r="BJ15" s="1">
        <v>74.319999999999993</v>
      </c>
      <c r="BK15" s="1">
        <v>69.33</v>
      </c>
      <c r="BM15" s="1">
        <v>1.55</v>
      </c>
      <c r="BN15" s="1">
        <v>1.05</v>
      </c>
      <c r="BO15" s="1">
        <v>1.5</v>
      </c>
      <c r="BP15" s="1">
        <v>2.15</v>
      </c>
      <c r="BQ15" s="1">
        <v>2.9</v>
      </c>
      <c r="BR15" s="1">
        <v>1.3</v>
      </c>
      <c r="BT15" s="1">
        <v>15</v>
      </c>
      <c r="BU15" s="1">
        <v>5</v>
      </c>
      <c r="BV15" s="1">
        <v>5</v>
      </c>
      <c r="BW15" s="1">
        <v>20</v>
      </c>
      <c r="BX15" s="1">
        <v>10</v>
      </c>
      <c r="BY15" s="1">
        <v>6</v>
      </c>
      <c r="CA15" s="1">
        <v>-33.799999999999997</v>
      </c>
      <c r="CB15" s="1">
        <v>-47</v>
      </c>
      <c r="CC15" s="1">
        <v>-38.799999999999997</v>
      </c>
      <c r="CD15" s="1">
        <v>-34.299999999999997</v>
      </c>
      <c r="CE15" s="1">
        <v>-41.9</v>
      </c>
      <c r="CF15" s="1">
        <v>-40.6</v>
      </c>
      <c r="CH15" s="1">
        <v>-51</v>
      </c>
      <c r="CI15" s="1">
        <v>-45</v>
      </c>
      <c r="CJ15" s="1">
        <v>-41</v>
      </c>
      <c r="CK15" s="1">
        <v>-54</v>
      </c>
      <c r="CL15" s="1">
        <v>-45</v>
      </c>
      <c r="CM15" s="1">
        <v>-57</v>
      </c>
      <c r="CO15" s="1">
        <v>2.10833</v>
      </c>
      <c r="CP15" s="1">
        <v>0.29332999999999998</v>
      </c>
      <c r="CQ15" s="1">
        <v>24.232900000000001</v>
      </c>
      <c r="CR15" s="1">
        <v>15.9406</v>
      </c>
      <c r="CS15" s="1">
        <v>1</v>
      </c>
      <c r="CT15" s="1">
        <v>30.244900000000001</v>
      </c>
      <c r="CU15" s="1">
        <v>109.8111</v>
      </c>
      <c r="CV15" s="1">
        <v>933.78520000000003</v>
      </c>
    </row>
    <row r="16" spans="2:100">
      <c r="B16" s="1">
        <v>279.11799999999999</v>
      </c>
      <c r="C16" s="1"/>
      <c r="D16" s="1"/>
      <c r="E16" s="1"/>
      <c r="F16" s="1"/>
      <c r="G16" s="1">
        <v>197.05600000000001</v>
      </c>
      <c r="I16" s="1">
        <v>4</v>
      </c>
      <c r="J16" s="1"/>
      <c r="K16" s="1"/>
      <c r="L16" s="1"/>
      <c r="M16" s="1"/>
      <c r="N16" s="1">
        <v>5</v>
      </c>
      <c r="P16" s="1">
        <v>22474.3</v>
      </c>
      <c r="Q16" s="1"/>
      <c r="R16" s="1"/>
      <c r="S16" s="1"/>
      <c r="T16" s="1"/>
      <c r="U16" s="1">
        <v>19684.3</v>
      </c>
      <c r="W16" s="1">
        <v>17</v>
      </c>
      <c r="X16" s="1"/>
      <c r="Y16" s="1"/>
      <c r="Z16" s="1"/>
      <c r="AA16" s="1"/>
      <c r="AB16" s="1">
        <v>8</v>
      </c>
      <c r="AD16" s="1">
        <v>232.24700000000001</v>
      </c>
      <c r="AE16" s="1"/>
      <c r="AF16" s="1"/>
      <c r="AG16" s="1"/>
      <c r="AH16" s="1"/>
      <c r="AI16" s="1">
        <v>209.09100000000001</v>
      </c>
      <c r="AK16" s="4"/>
      <c r="AL16" s="4"/>
      <c r="AM16" s="4"/>
      <c r="AP16" s="1">
        <v>11.890610000000001</v>
      </c>
      <c r="AR16" s="1">
        <v>14.567</v>
      </c>
      <c r="AS16" s="1">
        <v>17.704000000000001</v>
      </c>
      <c r="AV16" s="1">
        <v>0.32847999999999999</v>
      </c>
      <c r="AX16" s="1">
        <v>0.78</v>
      </c>
      <c r="AY16" s="1">
        <v>0.222</v>
      </c>
      <c r="BF16" s="1">
        <v>77.709999999999994</v>
      </c>
      <c r="BG16" s="1">
        <v>68.84</v>
      </c>
      <c r="BH16" s="1">
        <v>67.790000000000006</v>
      </c>
      <c r="BI16" s="1">
        <v>72.959999999999994</v>
      </c>
      <c r="BJ16" s="1">
        <v>73.739999999999995</v>
      </c>
      <c r="BK16" s="1">
        <v>79.38</v>
      </c>
      <c r="BM16" s="1">
        <v>1.1000000000000001</v>
      </c>
      <c r="BN16" s="1">
        <v>2.2000000000000002</v>
      </c>
      <c r="BO16" s="1">
        <v>2.1</v>
      </c>
      <c r="BP16" s="1">
        <v>2.4</v>
      </c>
      <c r="BQ16" s="1">
        <v>2.25</v>
      </c>
      <c r="BR16" s="1">
        <v>1.55</v>
      </c>
      <c r="BT16" s="1">
        <v>10</v>
      </c>
      <c r="BU16" s="1">
        <v>5</v>
      </c>
      <c r="BV16" s="1">
        <v>7.5</v>
      </c>
      <c r="BW16" s="1">
        <v>15</v>
      </c>
      <c r="BX16" s="1">
        <v>15</v>
      </c>
      <c r="BY16" s="1">
        <v>10</v>
      </c>
      <c r="CA16" s="1">
        <v>-39.9</v>
      </c>
      <c r="CB16" s="1">
        <v>-47.5</v>
      </c>
      <c r="CC16" s="1">
        <v>-38.5</v>
      </c>
      <c r="CD16" s="1">
        <v>-38.799999999999997</v>
      </c>
      <c r="CE16" s="1">
        <v>-36</v>
      </c>
      <c r="CF16" s="1">
        <v>-40</v>
      </c>
      <c r="CH16" s="1">
        <v>-47</v>
      </c>
      <c r="CI16" s="1">
        <v>-42</v>
      </c>
      <c r="CJ16" s="1">
        <v>-48</v>
      </c>
      <c r="CK16" s="1">
        <v>-48</v>
      </c>
      <c r="CL16" s="1">
        <v>-44</v>
      </c>
      <c r="CM16" s="1">
        <v>-48</v>
      </c>
      <c r="CO16" s="1">
        <v>2.17</v>
      </c>
      <c r="CP16" s="1">
        <v>1.7266699999999999</v>
      </c>
      <c r="CQ16" s="1">
        <v>65.6755</v>
      </c>
      <c r="CR16" s="1">
        <v>49.341700000000003</v>
      </c>
      <c r="CS16" s="1">
        <v>0.9</v>
      </c>
      <c r="CT16" s="1">
        <v>12.2</v>
      </c>
      <c r="CU16" s="1">
        <v>96.978700000000003</v>
      </c>
      <c r="CV16" s="1">
        <v>494.13929999999999</v>
      </c>
    </row>
    <row r="17" spans="2:100">
      <c r="B17" s="1">
        <v>275.71899999999999</v>
      </c>
      <c r="C17" s="1"/>
      <c r="D17" s="1"/>
      <c r="E17" s="1"/>
      <c r="F17" s="1"/>
      <c r="G17" s="1">
        <v>253.536</v>
      </c>
      <c r="I17" s="1">
        <v>4</v>
      </c>
      <c r="J17" s="1"/>
      <c r="K17" s="1"/>
      <c r="L17" s="1"/>
      <c r="M17" s="1"/>
      <c r="N17" s="1">
        <v>9</v>
      </c>
      <c r="P17" s="1">
        <v>29672.2</v>
      </c>
      <c r="Q17" s="1"/>
      <c r="R17" s="1"/>
      <c r="S17" s="1"/>
      <c r="T17" s="1"/>
      <c r="U17" s="1">
        <v>8113.5</v>
      </c>
      <c r="W17" s="1">
        <v>13</v>
      </c>
      <c r="X17" s="1"/>
      <c r="Y17" s="1"/>
      <c r="Z17" s="1"/>
      <c r="AA17" s="1"/>
      <c r="AB17" s="1">
        <v>15</v>
      </c>
      <c r="AD17" s="1">
        <v>233.66</v>
      </c>
      <c r="AE17" s="1"/>
      <c r="AF17" s="1"/>
      <c r="AG17" s="1"/>
      <c r="AH17" s="1"/>
      <c r="AI17" s="1">
        <v>69.390799999999999</v>
      </c>
      <c r="AK17" s="4"/>
      <c r="AL17" s="4"/>
      <c r="AM17" s="4"/>
      <c r="AP17" s="1">
        <v>19.255769999999998</v>
      </c>
      <c r="AR17" s="1">
        <v>17.666</v>
      </c>
      <c r="AS17" s="1">
        <v>22.83</v>
      </c>
      <c r="AX17" s="1">
        <v>0.98899999999999999</v>
      </c>
      <c r="AY17" s="1">
        <v>0.34200000000000003</v>
      </c>
      <c r="BF17" s="1">
        <v>63.92</v>
      </c>
      <c r="BG17" s="1">
        <v>84.32</v>
      </c>
      <c r="BH17" s="1">
        <v>62.89</v>
      </c>
      <c r="BI17" s="1">
        <v>68.510000000000005</v>
      </c>
      <c r="BJ17" s="1">
        <v>63.27</v>
      </c>
      <c r="BK17" s="1">
        <v>64.209999999999994</v>
      </c>
      <c r="BM17" s="1">
        <v>1.5</v>
      </c>
      <c r="BN17" s="1">
        <v>1.6</v>
      </c>
      <c r="BO17" s="1">
        <v>2.5499999999999998</v>
      </c>
      <c r="BP17" s="1">
        <v>1.45</v>
      </c>
      <c r="BQ17" s="1">
        <v>1.95</v>
      </c>
      <c r="BR17" s="1">
        <v>1.55</v>
      </c>
      <c r="BT17" s="1">
        <v>10</v>
      </c>
      <c r="BU17" s="1">
        <v>5</v>
      </c>
      <c r="BV17" s="1">
        <v>15</v>
      </c>
      <c r="BW17" s="1">
        <v>25</v>
      </c>
      <c r="BX17" s="1">
        <v>6.5</v>
      </c>
      <c r="BY17" s="1">
        <v>7.5</v>
      </c>
      <c r="CA17" s="1">
        <v>-39.200000000000003</v>
      </c>
      <c r="CB17" s="1">
        <v>-49.9</v>
      </c>
      <c r="CC17" s="1">
        <v>-37</v>
      </c>
      <c r="CD17" s="1">
        <v>-38</v>
      </c>
      <c r="CE17" s="1">
        <v>-41.4</v>
      </c>
      <c r="CF17" s="1">
        <v>-38.700000000000003</v>
      </c>
      <c r="CH17" s="1">
        <v>-42</v>
      </c>
      <c r="CI17" s="1">
        <v>-54</v>
      </c>
      <c r="CJ17" s="1">
        <v>-50</v>
      </c>
      <c r="CK17" s="1">
        <v>-49</v>
      </c>
      <c r="CL17" s="1">
        <v>-50</v>
      </c>
      <c r="CM17" s="1">
        <v>-47</v>
      </c>
      <c r="CO17" s="1">
        <v>16.97833</v>
      </c>
      <c r="CP17" s="1">
        <v>29.928329999999999</v>
      </c>
      <c r="CQ17" s="1">
        <v>42.512099999999997</v>
      </c>
      <c r="CR17" s="1">
        <v>21.987100000000002</v>
      </c>
      <c r="CS17" s="1">
        <v>5.4</v>
      </c>
      <c r="CT17" s="1">
        <v>18.7</v>
      </c>
      <c r="CU17" s="1">
        <v>337.65940000000001</v>
      </c>
      <c r="CV17" s="1">
        <v>484.13420000000002</v>
      </c>
    </row>
    <row r="18" spans="2:100">
      <c r="B18" s="1">
        <v>191.48699999999999</v>
      </c>
      <c r="C18" s="1"/>
      <c r="D18" s="1"/>
      <c r="E18" s="1"/>
      <c r="F18" s="1"/>
      <c r="G18" s="1">
        <v>211.54400000000001</v>
      </c>
      <c r="I18" s="1">
        <v>6</v>
      </c>
      <c r="J18" s="1"/>
      <c r="K18" s="1"/>
      <c r="L18" s="1"/>
      <c r="M18" s="1"/>
      <c r="N18" s="1">
        <v>7</v>
      </c>
      <c r="P18" s="1">
        <v>27113.599999999999</v>
      </c>
      <c r="Q18" s="1"/>
      <c r="R18" s="1"/>
      <c r="S18" s="1"/>
      <c r="T18" s="1"/>
      <c r="U18" s="1">
        <v>8936.4</v>
      </c>
      <c r="W18" s="1">
        <v>24</v>
      </c>
      <c r="X18" s="1"/>
      <c r="Y18" s="1"/>
      <c r="Z18" s="1"/>
      <c r="AA18" s="1"/>
      <c r="AB18" s="1">
        <v>40</v>
      </c>
      <c r="AD18" s="1">
        <v>177.267</v>
      </c>
      <c r="AE18" s="1"/>
      <c r="AF18" s="1"/>
      <c r="AG18" s="1"/>
      <c r="AH18" s="1"/>
      <c r="AI18" s="1">
        <v>139.82</v>
      </c>
      <c r="AK18" s="4"/>
      <c r="AL18" s="4"/>
      <c r="AM18" s="4"/>
      <c r="AS18" s="1">
        <v>20.004000000000001</v>
      </c>
      <c r="AY18" s="1">
        <v>0.22600000000000001</v>
      </c>
      <c r="BF18" s="1">
        <v>65.66</v>
      </c>
      <c r="BG18" s="1"/>
      <c r="BH18" s="1">
        <v>65.63</v>
      </c>
      <c r="BI18" s="1">
        <v>59.8</v>
      </c>
      <c r="BJ18" s="1">
        <v>69.05</v>
      </c>
      <c r="BK18" s="1">
        <v>74.5</v>
      </c>
      <c r="BM18" s="1">
        <v>1.7</v>
      </c>
      <c r="BN18" s="1"/>
      <c r="BO18" s="1">
        <v>2.25</v>
      </c>
      <c r="BP18" s="1">
        <v>1.95</v>
      </c>
      <c r="BQ18" s="1">
        <v>3.6</v>
      </c>
      <c r="BR18" s="1">
        <v>2.0499999999999998</v>
      </c>
      <c r="BT18" s="1">
        <v>5</v>
      </c>
      <c r="BU18" s="1"/>
      <c r="BV18" s="1">
        <v>15</v>
      </c>
      <c r="BW18" s="1">
        <v>13</v>
      </c>
      <c r="BX18" s="1">
        <v>10</v>
      </c>
      <c r="BY18" s="1">
        <v>10</v>
      </c>
      <c r="CA18" s="1">
        <v>-41.7</v>
      </c>
      <c r="CB18" s="1"/>
      <c r="CC18" s="1">
        <v>-36.200000000000003</v>
      </c>
      <c r="CD18" s="1">
        <v>-35.799999999999997</v>
      </c>
      <c r="CE18" s="1">
        <v>-40.4</v>
      </c>
      <c r="CF18" s="1">
        <v>-40.700000000000003</v>
      </c>
      <c r="CH18" s="1">
        <v>-45</v>
      </c>
      <c r="CI18" s="1"/>
      <c r="CJ18" s="1">
        <v>-53</v>
      </c>
      <c r="CK18" s="1">
        <v>-45</v>
      </c>
      <c r="CL18" s="1">
        <v>-46</v>
      </c>
      <c r="CM18" s="1">
        <v>-52</v>
      </c>
      <c r="CO18" s="1">
        <v>6.8733300000000002</v>
      </c>
      <c r="CP18" s="1">
        <v>9.08</v>
      </c>
      <c r="CQ18" s="1">
        <v>26.699100000000001</v>
      </c>
      <c r="CR18" s="1">
        <v>23.602</v>
      </c>
      <c r="CS18" s="1">
        <v>59.4</v>
      </c>
      <c r="CT18" s="1">
        <v>1.8</v>
      </c>
      <c r="CU18" s="1">
        <v>154.67230000000001</v>
      </c>
      <c r="CV18" s="1">
        <v>724.73329999999999</v>
      </c>
    </row>
    <row r="19" spans="2:100">
      <c r="B19" s="1">
        <v>199.721</v>
      </c>
      <c r="C19" s="1"/>
      <c r="D19" s="1"/>
      <c r="E19" s="1"/>
      <c r="F19" s="1"/>
      <c r="G19" s="1">
        <v>363.05500000000001</v>
      </c>
      <c r="I19" s="1">
        <v>6</v>
      </c>
      <c r="J19" s="1"/>
      <c r="K19" s="1"/>
      <c r="L19" s="1"/>
      <c r="M19" s="1"/>
      <c r="N19" s="1">
        <v>4</v>
      </c>
      <c r="P19" s="1">
        <v>12683.55</v>
      </c>
      <c r="Q19" s="1"/>
      <c r="R19" s="1"/>
      <c r="S19" s="1"/>
      <c r="T19" s="1"/>
      <c r="U19" s="1">
        <v>21718.75</v>
      </c>
      <c r="W19" s="1">
        <v>9</v>
      </c>
      <c r="X19" s="1"/>
      <c r="Y19" s="1"/>
      <c r="Z19" s="1"/>
      <c r="AA19" s="1"/>
      <c r="AB19" s="1">
        <v>44</v>
      </c>
      <c r="AD19" s="1">
        <v>92.1892</v>
      </c>
      <c r="AE19" s="1"/>
      <c r="AF19" s="1"/>
      <c r="AG19" s="1"/>
      <c r="AH19" s="1"/>
      <c r="AI19" s="1">
        <v>289.89499999999998</v>
      </c>
      <c r="AK19" s="4"/>
      <c r="AL19" s="4"/>
      <c r="AM19" s="4"/>
      <c r="BF19" s="1">
        <v>57.88</v>
      </c>
      <c r="BG19" s="1"/>
      <c r="BH19" s="1">
        <v>60.89</v>
      </c>
      <c r="BI19" s="1">
        <v>61.15</v>
      </c>
      <c r="BJ19" s="1">
        <v>67.56</v>
      </c>
      <c r="BK19" s="1">
        <v>71.790000000000006</v>
      </c>
      <c r="BM19" s="1">
        <v>1.45</v>
      </c>
      <c r="BN19" s="1"/>
      <c r="BO19" s="1">
        <v>1.2</v>
      </c>
      <c r="BP19" s="1">
        <v>2.0499999999999998</v>
      </c>
      <c r="BQ19" s="1">
        <v>2.15</v>
      </c>
      <c r="BR19" s="1">
        <v>1.05</v>
      </c>
      <c r="BT19" s="1">
        <v>15</v>
      </c>
      <c r="BU19" s="1"/>
      <c r="BV19" s="1">
        <v>14</v>
      </c>
      <c r="BW19" s="1">
        <v>10</v>
      </c>
      <c r="BX19" s="1">
        <v>6</v>
      </c>
      <c r="BY19" s="1">
        <v>10</v>
      </c>
      <c r="CA19" s="1">
        <v>-37.299999999999997</v>
      </c>
      <c r="CB19" s="1"/>
      <c r="CC19" s="1">
        <v>-33</v>
      </c>
      <c r="CD19" s="1">
        <v>-35.299999999999997</v>
      </c>
      <c r="CE19" s="1">
        <v>-40.200000000000003</v>
      </c>
      <c r="CF19" s="1">
        <v>-37</v>
      </c>
      <c r="CH19" s="1">
        <v>-47</v>
      </c>
      <c r="CI19" s="1"/>
      <c r="CJ19" s="1">
        <v>-47</v>
      </c>
      <c r="CK19" s="1">
        <v>-50</v>
      </c>
      <c r="CL19" s="1">
        <v>-55</v>
      </c>
      <c r="CM19" s="1">
        <v>-51</v>
      </c>
      <c r="CO19" s="1">
        <v>6.22</v>
      </c>
      <c r="CP19" s="1">
        <v>8.4366099999999999</v>
      </c>
      <c r="CQ19" s="1">
        <v>31.0153</v>
      </c>
      <c r="CR19" s="1">
        <v>32.545200000000001</v>
      </c>
      <c r="CS19" s="1">
        <v>25.3</v>
      </c>
      <c r="CT19" s="1">
        <v>58</v>
      </c>
      <c r="CU19" s="1">
        <v>150.00919999999999</v>
      </c>
      <c r="CV19" s="1">
        <v>625.75739999999996</v>
      </c>
    </row>
    <row r="20" spans="2:100">
      <c r="B20" s="1">
        <v>197.66200000000001</v>
      </c>
      <c r="C20" s="1"/>
      <c r="D20" s="1"/>
      <c r="E20" s="1"/>
      <c r="F20" s="1"/>
      <c r="G20" s="1">
        <v>258.21199999999999</v>
      </c>
      <c r="I20" s="1">
        <v>5</v>
      </c>
      <c r="J20" s="1"/>
      <c r="K20" s="1"/>
      <c r="L20" s="1"/>
      <c r="M20" s="1"/>
      <c r="N20" s="1">
        <v>8</v>
      </c>
      <c r="P20" s="1">
        <v>21304.25</v>
      </c>
      <c r="Q20" s="1"/>
      <c r="R20" s="1"/>
      <c r="S20" s="1"/>
      <c r="T20" s="1"/>
      <c r="U20" s="1">
        <v>32613.9</v>
      </c>
      <c r="W20" s="1">
        <v>17</v>
      </c>
      <c r="X20" s="1"/>
      <c r="Y20" s="1"/>
      <c r="Z20" s="1"/>
      <c r="AA20" s="1"/>
      <c r="AB20" s="1">
        <v>23</v>
      </c>
      <c r="AD20" s="1">
        <v>185.036</v>
      </c>
      <c r="AE20" s="1"/>
      <c r="AF20" s="1"/>
      <c r="AG20" s="1"/>
      <c r="AH20" s="1"/>
      <c r="AI20" s="1">
        <v>116.78</v>
      </c>
      <c r="AK20" s="4"/>
      <c r="AL20" s="4"/>
      <c r="AM20" s="4"/>
      <c r="BF20" s="1">
        <v>68.97</v>
      </c>
      <c r="BG20" s="1"/>
      <c r="BH20" s="1">
        <v>61.95</v>
      </c>
      <c r="BI20" s="1">
        <v>62.94</v>
      </c>
      <c r="BJ20" s="1">
        <v>65.040000000000006</v>
      </c>
      <c r="BK20" s="1">
        <v>73.41</v>
      </c>
      <c r="BM20" s="1">
        <v>1.75</v>
      </c>
      <c r="BN20" s="1"/>
      <c r="BO20" s="1">
        <v>1.9</v>
      </c>
      <c r="BP20" s="1">
        <v>1.9</v>
      </c>
      <c r="BQ20" s="1">
        <v>2.15</v>
      </c>
      <c r="BR20" s="1">
        <v>1.7</v>
      </c>
      <c r="BT20" s="1">
        <v>4</v>
      </c>
      <c r="BU20" s="1"/>
      <c r="BV20" s="1">
        <v>10</v>
      </c>
      <c r="BW20" s="1">
        <v>12.5</v>
      </c>
      <c r="BX20" s="1">
        <v>15</v>
      </c>
      <c r="BY20" s="1">
        <v>10</v>
      </c>
      <c r="CA20" s="1">
        <v>-41.5</v>
      </c>
      <c r="CB20" s="1"/>
      <c r="CC20" s="1">
        <v>-34.799999999999997</v>
      </c>
      <c r="CD20" s="1">
        <v>-38.200000000000003</v>
      </c>
      <c r="CE20" s="1">
        <v>-38.799999999999997</v>
      </c>
      <c r="CF20" s="1">
        <v>-37.5</v>
      </c>
      <c r="CH20" s="1">
        <v>-52</v>
      </c>
      <c r="CI20" s="1"/>
      <c r="CJ20" s="1">
        <v>-48</v>
      </c>
      <c r="CK20" s="1">
        <v>-45</v>
      </c>
      <c r="CL20" s="1">
        <v>-43</v>
      </c>
      <c r="CM20" s="1">
        <v>-49</v>
      </c>
      <c r="CO20" s="1">
        <v>0.94499999999999995</v>
      </c>
      <c r="CP20" s="1">
        <v>2.5783299999999998</v>
      </c>
      <c r="CQ20" s="1">
        <v>47.639099999999999</v>
      </c>
      <c r="CR20" s="1">
        <v>35.142000000000003</v>
      </c>
      <c r="CS20" s="1">
        <v>22.8</v>
      </c>
      <c r="CT20" s="1">
        <v>11.7</v>
      </c>
      <c r="CU20" s="1">
        <v>35.786470000000001</v>
      </c>
      <c r="CV20" s="1">
        <v>295.3116</v>
      </c>
    </row>
    <row r="21" spans="2:100">
      <c r="B21" s="1">
        <v>201.667</v>
      </c>
      <c r="C21" s="1"/>
      <c r="D21" s="1"/>
      <c r="E21" s="1"/>
      <c r="F21" s="1"/>
      <c r="G21" s="1">
        <v>52.325800000000001</v>
      </c>
      <c r="I21" s="1">
        <v>4</v>
      </c>
      <c r="J21" s="1"/>
      <c r="K21" s="1"/>
      <c r="L21" s="1"/>
      <c r="M21" s="1"/>
      <c r="N21" s="1">
        <v>5</v>
      </c>
      <c r="P21" s="1">
        <v>66006</v>
      </c>
      <c r="Q21" s="1"/>
      <c r="R21" s="1"/>
      <c r="S21" s="1"/>
      <c r="T21" s="1"/>
      <c r="U21" s="1">
        <v>7995.55</v>
      </c>
      <c r="W21" s="1">
        <v>31</v>
      </c>
      <c r="X21" s="1"/>
      <c r="Y21" s="1"/>
      <c r="Z21" s="1"/>
      <c r="AA21" s="1"/>
      <c r="AB21" s="1">
        <v>22</v>
      </c>
      <c r="AD21" s="1">
        <v>466.49799999999999</v>
      </c>
      <c r="AE21" s="1"/>
      <c r="AF21" s="1"/>
      <c r="AG21" s="1"/>
      <c r="AH21" s="1"/>
      <c r="AI21" s="1">
        <v>99.738699999999994</v>
      </c>
      <c r="AK21" s="4"/>
      <c r="AL21" s="4"/>
      <c r="AM21" s="4"/>
      <c r="BF21" s="1">
        <v>66.709999999999994</v>
      </c>
      <c r="BG21" s="1"/>
      <c r="BH21" s="1">
        <v>65.98</v>
      </c>
      <c r="BI21" s="1">
        <v>65.36</v>
      </c>
      <c r="BJ21" s="1">
        <v>66.540000000000006</v>
      </c>
      <c r="BK21" s="1">
        <v>71.42</v>
      </c>
      <c r="BM21" s="1">
        <v>1.65</v>
      </c>
      <c r="BN21" s="1"/>
      <c r="BO21" s="1">
        <v>1.6</v>
      </c>
      <c r="BP21" s="1">
        <v>2.7</v>
      </c>
      <c r="BQ21" s="1">
        <v>2.9</v>
      </c>
      <c r="BR21" s="1">
        <v>1.75</v>
      </c>
      <c r="BT21" s="1">
        <v>15</v>
      </c>
      <c r="BU21" s="1"/>
      <c r="BV21" s="1">
        <v>7.5</v>
      </c>
      <c r="BW21" s="1">
        <v>7</v>
      </c>
      <c r="BX21" s="1">
        <v>15</v>
      </c>
      <c r="BY21" s="1">
        <v>10</v>
      </c>
      <c r="CA21" s="1">
        <v>-36.200000000000003</v>
      </c>
      <c r="CB21" s="1"/>
      <c r="CC21" s="1">
        <v>-36.200000000000003</v>
      </c>
      <c r="CD21" s="1">
        <v>-38.700000000000003</v>
      </c>
      <c r="CE21" s="1">
        <v>-34.4</v>
      </c>
      <c r="CF21" s="1">
        <v>-38.700000000000003</v>
      </c>
      <c r="CH21" s="1">
        <v>-43</v>
      </c>
      <c r="CI21" s="1"/>
      <c r="CJ21" s="1">
        <v>-48</v>
      </c>
      <c r="CK21" s="1">
        <v>-54</v>
      </c>
      <c r="CL21" s="1">
        <v>-47</v>
      </c>
      <c r="CM21" s="1">
        <v>-50</v>
      </c>
      <c r="CO21" s="1">
        <v>1.32833</v>
      </c>
      <c r="CP21" s="1">
        <v>33.858330000000002</v>
      </c>
      <c r="CQ21" s="1">
        <v>143.09350000000001</v>
      </c>
      <c r="CR21" s="1">
        <v>36.83</v>
      </c>
      <c r="CS21" s="1">
        <v>13.3</v>
      </c>
      <c r="CT21" s="1">
        <v>9.1</v>
      </c>
      <c r="CU21" s="1">
        <v>110.45</v>
      </c>
      <c r="CV21" s="1">
        <v>155.0821</v>
      </c>
    </row>
    <row r="22" spans="2:100">
      <c r="B22" s="1">
        <v>247.61199999999999</v>
      </c>
      <c r="C22" s="1"/>
      <c r="D22" s="1"/>
      <c r="E22" s="1"/>
      <c r="F22" s="1"/>
      <c r="G22" s="1"/>
      <c r="I22" s="1">
        <v>3</v>
      </c>
      <c r="J22" s="1"/>
      <c r="K22" s="1"/>
      <c r="L22" s="1"/>
      <c r="M22" s="1"/>
      <c r="N22" s="1"/>
      <c r="P22" s="1">
        <v>41432.65</v>
      </c>
      <c r="Q22" s="1"/>
      <c r="R22" s="1"/>
      <c r="S22" s="1"/>
      <c r="T22" s="1"/>
      <c r="U22" s="1"/>
      <c r="W22" s="1">
        <v>18</v>
      </c>
      <c r="X22" s="1"/>
      <c r="Y22" s="1"/>
      <c r="Z22" s="1"/>
      <c r="AA22" s="1"/>
      <c r="AB22" s="1"/>
      <c r="AD22" s="1">
        <v>350.19</v>
      </c>
      <c r="AE22" s="1"/>
      <c r="AF22" s="1"/>
      <c r="AG22" s="1"/>
      <c r="AH22" s="1"/>
      <c r="AI22" s="1"/>
      <c r="AK22" s="4"/>
      <c r="AL22" s="4"/>
      <c r="AM22" s="4"/>
      <c r="BF22" s="1">
        <v>73.099999999999994</v>
      </c>
      <c r="BG22" s="1"/>
      <c r="BH22" s="1">
        <v>66.42</v>
      </c>
      <c r="BI22" s="1">
        <v>59.22</v>
      </c>
      <c r="BJ22" s="1">
        <v>69.05</v>
      </c>
      <c r="BK22" s="1">
        <v>66.23</v>
      </c>
      <c r="BM22" s="1">
        <v>1.45</v>
      </c>
      <c r="BN22" s="1"/>
      <c r="BO22" s="1">
        <v>1.9</v>
      </c>
      <c r="BP22" s="1">
        <v>1.7</v>
      </c>
      <c r="BQ22" s="1">
        <v>3.1</v>
      </c>
      <c r="BR22" s="1">
        <v>2</v>
      </c>
      <c r="BT22" s="1">
        <v>12.5</v>
      </c>
      <c r="BU22" s="1"/>
      <c r="BV22" s="1">
        <v>7.5</v>
      </c>
      <c r="BW22" s="1">
        <v>20</v>
      </c>
      <c r="BX22" s="1">
        <v>10</v>
      </c>
      <c r="BY22" s="1">
        <v>7</v>
      </c>
      <c r="CA22" s="1">
        <v>-36.299999999999997</v>
      </c>
      <c r="CB22" s="1"/>
      <c r="CC22" s="1">
        <v>-38.5</v>
      </c>
      <c r="CD22" s="1">
        <v>-33.5</v>
      </c>
      <c r="CE22" s="1">
        <v>-35.5</v>
      </c>
      <c r="CF22" s="1">
        <v>-41.7</v>
      </c>
      <c r="CH22" s="1">
        <v>-49</v>
      </c>
      <c r="CI22" s="1"/>
      <c r="CJ22" s="1">
        <v>-50</v>
      </c>
      <c r="CK22" s="1">
        <v>-48</v>
      </c>
      <c r="CL22" s="1">
        <v>-45</v>
      </c>
      <c r="CM22" s="1">
        <v>-52</v>
      </c>
      <c r="CO22" s="1">
        <v>0.87833000000000006</v>
      </c>
      <c r="CP22" s="1">
        <v>50.86</v>
      </c>
      <c r="CQ22" s="1"/>
      <c r="CR22" s="1">
        <v>24.1401</v>
      </c>
      <c r="CS22" s="1">
        <v>1.4</v>
      </c>
      <c r="CT22" s="1">
        <v>9.8000000000000007</v>
      </c>
      <c r="CU22" s="1">
        <v>301</v>
      </c>
      <c r="CV22" s="1">
        <v>299</v>
      </c>
    </row>
    <row r="23" spans="2:100">
      <c r="B23" s="1">
        <v>192.88300000000001</v>
      </c>
      <c r="C23" s="1"/>
      <c r="D23" s="1"/>
      <c r="E23" s="1"/>
      <c r="F23" s="1"/>
      <c r="G23" s="1"/>
      <c r="I23" s="1">
        <v>4</v>
      </c>
      <c r="J23" s="1"/>
      <c r="K23" s="1"/>
      <c r="L23" s="1"/>
      <c r="M23" s="1"/>
      <c r="N23" s="1"/>
      <c r="P23" s="1">
        <v>42823.199999999997</v>
      </c>
      <c r="Q23" s="1"/>
      <c r="R23" s="1"/>
      <c r="S23" s="1"/>
      <c r="T23" s="1"/>
      <c r="U23" s="1"/>
      <c r="W23" s="1">
        <v>25</v>
      </c>
      <c r="X23" s="1"/>
      <c r="Y23" s="1"/>
      <c r="Z23" s="1"/>
      <c r="AA23" s="1"/>
      <c r="AB23" s="1"/>
      <c r="AD23" s="1">
        <v>294.40800000000002</v>
      </c>
      <c r="AE23" s="1"/>
      <c r="AF23" s="1"/>
      <c r="AG23" s="1"/>
      <c r="AH23" s="1"/>
      <c r="AI23" s="1"/>
      <c r="AK23" s="4"/>
      <c r="AL23" s="4"/>
      <c r="AM23" s="4"/>
      <c r="BF23" s="1">
        <v>72.77</v>
      </c>
      <c r="BG23" s="1"/>
      <c r="BH23" s="1">
        <v>65.180000000000007</v>
      </c>
      <c r="BI23" s="1">
        <v>57.83</v>
      </c>
      <c r="BJ23" s="1">
        <v>62.43</v>
      </c>
      <c r="BK23" s="1">
        <v>69.09</v>
      </c>
      <c r="BM23" s="1">
        <v>1.4</v>
      </c>
      <c r="BN23" s="1"/>
      <c r="BO23" s="1">
        <v>1.85</v>
      </c>
      <c r="BP23" s="1">
        <v>2.25</v>
      </c>
      <c r="BQ23" s="1">
        <v>2.1</v>
      </c>
      <c r="BR23" s="1">
        <v>1.9</v>
      </c>
      <c r="BT23" s="1">
        <v>10</v>
      </c>
      <c r="BU23" s="1"/>
      <c r="BV23" s="1">
        <v>10</v>
      </c>
      <c r="BW23" s="1">
        <v>18</v>
      </c>
      <c r="BX23" s="1">
        <v>12</v>
      </c>
      <c r="BY23" s="1">
        <v>10</v>
      </c>
      <c r="CA23" s="1">
        <v>-39.4</v>
      </c>
      <c r="CB23" s="1"/>
      <c r="CC23" s="1">
        <v>-35</v>
      </c>
      <c r="CD23" s="1">
        <v>-34</v>
      </c>
      <c r="CE23" s="1">
        <v>-37</v>
      </c>
      <c r="CF23" s="1">
        <v>-38</v>
      </c>
      <c r="CH23" s="1">
        <v>-50</v>
      </c>
      <c r="CI23" s="1"/>
      <c r="CJ23" s="1">
        <v>-48</v>
      </c>
      <c r="CK23" s="1">
        <v>-49</v>
      </c>
      <c r="CL23" s="1">
        <v>-49</v>
      </c>
      <c r="CM23" s="1">
        <v>-51</v>
      </c>
      <c r="CO23" s="1">
        <v>0.24833</v>
      </c>
      <c r="CP23" s="1">
        <v>4.4266699999999997</v>
      </c>
      <c r="CQ23" s="1">
        <v>86.758099999999999</v>
      </c>
      <c r="CR23" s="1">
        <v>35.414400000000001</v>
      </c>
      <c r="CS23" s="1">
        <v>9</v>
      </c>
      <c r="CT23" s="1">
        <v>12</v>
      </c>
      <c r="CU23" s="1">
        <v>289</v>
      </c>
      <c r="CV23" s="1">
        <v>578</v>
      </c>
    </row>
    <row r="24" spans="2:100">
      <c r="B24" s="1">
        <v>336.66500000000002</v>
      </c>
      <c r="C24" s="1"/>
      <c r="D24" s="1"/>
      <c r="E24" s="1"/>
      <c r="F24" s="1"/>
      <c r="G24" s="1"/>
      <c r="I24" s="1">
        <v>5</v>
      </c>
      <c r="J24" s="1"/>
      <c r="K24" s="1"/>
      <c r="L24" s="1"/>
      <c r="M24" s="1"/>
      <c r="N24" s="1"/>
      <c r="P24" s="1">
        <v>45215.7</v>
      </c>
      <c r="Q24" s="1"/>
      <c r="R24" s="1"/>
      <c r="S24" s="1"/>
      <c r="T24" s="1"/>
      <c r="U24" s="1"/>
      <c r="W24" s="1">
        <v>10</v>
      </c>
      <c r="X24" s="1"/>
      <c r="Y24" s="1"/>
      <c r="Z24" s="1"/>
      <c r="AA24" s="1"/>
      <c r="AB24" s="1"/>
      <c r="AD24" s="1">
        <v>209.49100000000001</v>
      </c>
      <c r="AE24" s="1"/>
      <c r="AF24" s="1"/>
      <c r="AG24" s="1"/>
      <c r="AH24" s="1"/>
      <c r="AI24" s="1"/>
      <c r="AK24" s="4"/>
      <c r="AL24" s="4"/>
      <c r="AM24" s="4"/>
      <c r="BF24" s="1">
        <v>76.91</v>
      </c>
      <c r="BG24" s="1"/>
      <c r="BH24" s="1">
        <v>72.61</v>
      </c>
      <c r="BI24" s="1">
        <v>69.510000000000005</v>
      </c>
      <c r="BJ24" s="1">
        <v>68.92</v>
      </c>
      <c r="BK24" s="1">
        <v>70.069999999999993</v>
      </c>
      <c r="BM24" s="1">
        <v>1.8</v>
      </c>
      <c r="BN24" s="1"/>
      <c r="BO24" s="1">
        <v>2.2000000000000002</v>
      </c>
      <c r="BP24" s="1">
        <v>2.2000000000000002</v>
      </c>
      <c r="BQ24" s="1">
        <v>2.7</v>
      </c>
      <c r="BR24" s="1">
        <v>2.1</v>
      </c>
      <c r="BT24" s="1">
        <v>10</v>
      </c>
      <c r="BU24" s="1"/>
      <c r="BV24" s="1">
        <v>10</v>
      </c>
      <c r="BW24" s="1">
        <v>20</v>
      </c>
      <c r="BX24" s="1">
        <v>10</v>
      </c>
      <c r="BY24" s="1">
        <v>10</v>
      </c>
      <c r="CA24" s="1">
        <v>-41.9</v>
      </c>
      <c r="CB24" s="1"/>
      <c r="CC24" s="1">
        <v>-38.799999999999997</v>
      </c>
      <c r="CD24" s="1">
        <v>-40.700000000000003</v>
      </c>
      <c r="CE24" s="1">
        <v>-39</v>
      </c>
      <c r="CF24" s="1">
        <v>-43.9</v>
      </c>
      <c r="CH24" s="1">
        <v>-46</v>
      </c>
      <c r="CI24" s="1"/>
      <c r="CJ24" s="1">
        <v>-49</v>
      </c>
      <c r="CK24" s="1">
        <v>-52</v>
      </c>
      <c r="CL24" s="1">
        <v>-44</v>
      </c>
      <c r="CM24" s="1">
        <v>-50</v>
      </c>
      <c r="CO24" s="1">
        <v>2.6566700000000001</v>
      </c>
      <c r="CP24" s="1">
        <v>5.1033299999999997</v>
      </c>
      <c r="CQ24" s="1">
        <v>92.188500000000005</v>
      </c>
      <c r="CR24" s="1">
        <v>25.804099999999998</v>
      </c>
      <c r="CS24" s="1">
        <v>5</v>
      </c>
      <c r="CT24" s="1">
        <v>4</v>
      </c>
      <c r="CU24" s="1">
        <v>245</v>
      </c>
      <c r="CV24" s="1">
        <v>465</v>
      </c>
    </row>
    <row r="25" spans="2:100">
      <c r="B25" s="1">
        <v>252.755</v>
      </c>
      <c r="C25" s="1"/>
      <c r="D25" s="1"/>
      <c r="E25" s="1"/>
      <c r="F25" s="1"/>
      <c r="G25" s="1"/>
      <c r="I25" s="1">
        <v>5</v>
      </c>
      <c r="J25" s="1"/>
      <c r="K25" s="1"/>
      <c r="L25" s="1"/>
      <c r="M25" s="1"/>
      <c r="N25" s="1"/>
      <c r="P25" s="1">
        <v>39989.550000000003</v>
      </c>
      <c r="Q25" s="1"/>
      <c r="R25" s="1"/>
      <c r="S25" s="1"/>
      <c r="T25" s="1"/>
      <c r="U25" s="1"/>
      <c r="W25" s="1">
        <v>26</v>
      </c>
      <c r="X25" s="1"/>
      <c r="Y25" s="1"/>
      <c r="Z25" s="1"/>
      <c r="AA25" s="1"/>
      <c r="AB25" s="1"/>
      <c r="AD25" s="1">
        <v>240.077</v>
      </c>
      <c r="AE25" s="1"/>
      <c r="AF25" s="1"/>
      <c r="AG25" s="1"/>
      <c r="AH25" s="1"/>
      <c r="AI25" s="1"/>
      <c r="BF25" s="1">
        <v>60.88</v>
      </c>
      <c r="BG25" s="1"/>
      <c r="BH25" s="1">
        <v>70.56</v>
      </c>
      <c r="BI25" s="1">
        <v>60.1</v>
      </c>
      <c r="BJ25" s="1">
        <v>71.08</v>
      </c>
      <c r="BK25" s="1">
        <v>67.31</v>
      </c>
      <c r="BM25" s="1">
        <v>1.5</v>
      </c>
      <c r="BN25" s="1"/>
      <c r="BO25" s="1">
        <v>1.7</v>
      </c>
      <c r="BP25" s="1">
        <v>1.8</v>
      </c>
      <c r="BQ25" s="1">
        <v>2.2000000000000002</v>
      </c>
      <c r="BR25" s="1">
        <v>1.65</v>
      </c>
      <c r="BT25" s="1">
        <v>7</v>
      </c>
      <c r="BU25" s="1"/>
      <c r="BV25" s="1">
        <v>12</v>
      </c>
      <c r="BW25" s="1">
        <v>15</v>
      </c>
      <c r="BX25" s="1">
        <v>15</v>
      </c>
      <c r="BY25" s="1">
        <v>15</v>
      </c>
      <c r="CA25" s="1">
        <v>-36.5</v>
      </c>
      <c r="CB25" s="1"/>
      <c r="CC25" s="1">
        <v>-36.799999999999997</v>
      </c>
      <c r="CD25" s="1">
        <v>-35.5</v>
      </c>
      <c r="CE25" s="1">
        <v>-38.299999999999997</v>
      </c>
      <c r="CF25" s="1">
        <v>-36.799999999999997</v>
      </c>
      <c r="CH25" s="1">
        <v>-46</v>
      </c>
      <c r="CI25" s="1"/>
      <c r="CJ25" s="1">
        <v>-47</v>
      </c>
      <c r="CK25" s="1">
        <v>-50</v>
      </c>
      <c r="CL25" s="1">
        <v>-46</v>
      </c>
      <c r="CM25" s="1">
        <v>-45</v>
      </c>
      <c r="CO25" s="1">
        <v>10.3</v>
      </c>
      <c r="CP25" s="1">
        <v>15.1</v>
      </c>
      <c r="CQ25" s="1">
        <v>45.953400000000002</v>
      </c>
      <c r="CR25" s="1">
        <v>15.5021</v>
      </c>
      <c r="CS25" s="1">
        <v>11</v>
      </c>
      <c r="CT25" s="1">
        <v>8</v>
      </c>
      <c r="CU25" s="1">
        <v>271</v>
      </c>
      <c r="CV25" s="1">
        <v>759</v>
      </c>
    </row>
    <row r="26" spans="2:100">
      <c r="B26" s="1">
        <v>191.459</v>
      </c>
      <c r="C26" s="1"/>
      <c r="D26" s="1"/>
      <c r="E26" s="1"/>
      <c r="F26" s="1"/>
      <c r="G26" s="1"/>
      <c r="I26" s="1">
        <v>3</v>
      </c>
      <c r="J26" s="1"/>
      <c r="K26" s="1"/>
      <c r="L26" s="1"/>
      <c r="M26" s="1"/>
      <c r="N26" s="1"/>
      <c r="P26" s="1">
        <v>49926</v>
      </c>
      <c r="Q26" s="1"/>
      <c r="R26" s="1"/>
      <c r="S26" s="1"/>
      <c r="T26" s="1"/>
      <c r="U26" s="1"/>
      <c r="W26" s="1">
        <v>9</v>
      </c>
      <c r="X26" s="1"/>
      <c r="Y26" s="1"/>
      <c r="Z26" s="1"/>
      <c r="AA26" s="1"/>
      <c r="AB26" s="1"/>
      <c r="AD26" s="1">
        <v>318.31200000000001</v>
      </c>
      <c r="AE26" s="1"/>
      <c r="AF26" s="1"/>
      <c r="AG26" s="1"/>
      <c r="AH26" s="1"/>
      <c r="AI26" s="1"/>
      <c r="BF26" s="1">
        <v>76.27</v>
      </c>
      <c r="BG26" s="1"/>
      <c r="BH26" s="1">
        <v>64.78</v>
      </c>
      <c r="BI26" s="1">
        <v>55.51</v>
      </c>
      <c r="BJ26" s="1">
        <v>66.75</v>
      </c>
      <c r="BK26" s="1">
        <v>63.63</v>
      </c>
      <c r="BM26" s="1">
        <v>1.6</v>
      </c>
      <c r="BN26" s="1"/>
      <c r="BO26" s="1">
        <v>1.85</v>
      </c>
      <c r="BP26" s="1">
        <v>1.55</v>
      </c>
      <c r="BQ26" s="1">
        <v>2.85</v>
      </c>
      <c r="BR26" s="1">
        <v>1.3</v>
      </c>
      <c r="BT26" s="1">
        <v>7.5</v>
      </c>
      <c r="BU26" s="1"/>
      <c r="BV26" s="1">
        <v>20</v>
      </c>
      <c r="BW26" s="1">
        <v>20</v>
      </c>
      <c r="BX26" s="1">
        <v>10</v>
      </c>
      <c r="BY26" s="1">
        <v>20</v>
      </c>
      <c r="CA26" s="1">
        <v>-42.2</v>
      </c>
      <c r="CB26" s="1"/>
      <c r="CC26" s="1">
        <v>-30.6</v>
      </c>
      <c r="CD26" s="1">
        <v>-35.299999999999997</v>
      </c>
      <c r="CE26" s="1">
        <v>-35</v>
      </c>
      <c r="CF26" s="1">
        <v>-35.799999999999997</v>
      </c>
      <c r="CH26" s="1">
        <v>-50</v>
      </c>
      <c r="CI26" s="1"/>
      <c r="CJ26" s="1">
        <v>-40</v>
      </c>
      <c r="CK26" s="1">
        <v>-53</v>
      </c>
      <c r="CL26" s="1">
        <v>-43</v>
      </c>
      <c r="CM26" s="1">
        <v>-47</v>
      </c>
      <c r="CO26" s="1">
        <v>24.1</v>
      </c>
      <c r="CP26" s="1">
        <v>5.9</v>
      </c>
      <c r="CQ26" s="1">
        <v>34.9315</v>
      </c>
      <c r="CR26" s="1">
        <v>26.176100000000002</v>
      </c>
      <c r="CS26" s="1">
        <v>4</v>
      </c>
      <c r="CT26" s="1">
        <v>9</v>
      </c>
      <c r="CU26" s="1">
        <v>102</v>
      </c>
      <c r="CV26" s="1"/>
    </row>
    <row r="27" spans="2:100">
      <c r="B27" s="1">
        <v>153.928</v>
      </c>
      <c r="C27" s="1"/>
      <c r="D27" s="1"/>
      <c r="E27" s="1"/>
      <c r="F27" s="1"/>
      <c r="G27" s="1"/>
      <c r="I27" s="1">
        <v>4</v>
      </c>
      <c r="J27" s="1"/>
      <c r="K27" s="1"/>
      <c r="L27" s="1"/>
      <c r="M27" s="1"/>
      <c r="N27" s="1"/>
      <c r="P27" s="1">
        <v>43383.8</v>
      </c>
      <c r="Q27" s="1"/>
      <c r="R27" s="1"/>
      <c r="S27" s="1"/>
      <c r="T27" s="1"/>
      <c r="U27" s="1"/>
      <c r="W27" s="1">
        <v>14</v>
      </c>
      <c r="X27" s="1"/>
      <c r="Y27" s="1"/>
      <c r="Z27" s="1"/>
      <c r="AA27" s="1"/>
      <c r="AB27" s="1"/>
      <c r="AD27" s="1">
        <v>246.25399999999999</v>
      </c>
      <c r="AE27" s="1"/>
      <c r="AF27" s="1"/>
      <c r="AG27" s="1"/>
      <c r="AH27" s="1"/>
      <c r="AI27" s="1"/>
      <c r="BF27" s="1">
        <v>75.33</v>
      </c>
      <c r="BG27" s="1"/>
      <c r="BH27" s="1">
        <v>72.86</v>
      </c>
      <c r="BI27" s="1">
        <v>60.74</v>
      </c>
      <c r="BJ27" s="1">
        <v>65.349999999999994</v>
      </c>
      <c r="BK27" s="1">
        <v>69.97</v>
      </c>
      <c r="BM27" s="1">
        <v>1.3</v>
      </c>
      <c r="BN27" s="1"/>
      <c r="BO27" s="1">
        <v>1.7</v>
      </c>
      <c r="BP27" s="1">
        <v>2</v>
      </c>
      <c r="BQ27" s="1">
        <v>3.2</v>
      </c>
      <c r="BR27" s="1">
        <v>1.55</v>
      </c>
      <c r="BT27" s="1">
        <v>10</v>
      </c>
      <c r="BU27" s="1"/>
      <c r="BV27" s="1">
        <v>15</v>
      </c>
      <c r="BW27" s="1">
        <v>15</v>
      </c>
      <c r="BX27" s="1">
        <v>9</v>
      </c>
      <c r="BY27" s="1">
        <v>10</v>
      </c>
      <c r="CA27" s="1">
        <v>-41.5</v>
      </c>
      <c r="CB27" s="1"/>
      <c r="CC27" s="1">
        <v>-37.299999999999997</v>
      </c>
      <c r="CD27" s="1">
        <v>-36.799999999999997</v>
      </c>
      <c r="CE27" s="1">
        <v>-37.200000000000003</v>
      </c>
      <c r="CF27" s="1">
        <v>-39.9</v>
      </c>
      <c r="CH27" s="1">
        <v>-40</v>
      </c>
      <c r="CI27" s="1"/>
      <c r="CJ27" s="1">
        <v>-52</v>
      </c>
      <c r="CK27" s="1">
        <v>-47</v>
      </c>
      <c r="CL27" s="1">
        <v>-43</v>
      </c>
      <c r="CM27" s="1">
        <v>-45</v>
      </c>
      <c r="CO27" s="1">
        <v>7.2</v>
      </c>
      <c r="CP27" s="1">
        <v>9.6</v>
      </c>
      <c r="CQ27" s="1">
        <v>19.583300000000001</v>
      </c>
      <c r="CR27" s="1">
        <v>26.316600000000001</v>
      </c>
      <c r="CS27" s="1">
        <v>7</v>
      </c>
      <c r="CT27" s="1">
        <v>18</v>
      </c>
      <c r="CU27" s="1">
        <v>339.51150000000001</v>
      </c>
      <c r="CV27" s="1">
        <v>206.2039</v>
      </c>
    </row>
    <row r="28" spans="2:100">
      <c r="BF28" s="1">
        <v>80.06</v>
      </c>
      <c r="BG28" s="1"/>
      <c r="BH28" s="1">
        <v>59.31</v>
      </c>
      <c r="BI28" s="1">
        <v>63.18</v>
      </c>
      <c r="BJ28" s="1"/>
      <c r="BK28" s="1">
        <v>67.099999999999994</v>
      </c>
      <c r="BM28" s="1">
        <v>1.4</v>
      </c>
      <c r="BN28" s="1"/>
      <c r="BO28" s="1">
        <v>2.2000000000000002</v>
      </c>
      <c r="BP28" s="1">
        <v>1.65</v>
      </c>
      <c r="BQ28" s="1"/>
      <c r="BR28" s="1">
        <v>1</v>
      </c>
      <c r="BT28" s="1">
        <v>10</v>
      </c>
      <c r="BU28" s="1"/>
      <c r="BV28" s="1">
        <v>22</v>
      </c>
      <c r="BW28" s="1">
        <v>15</v>
      </c>
      <c r="BX28" s="1"/>
      <c r="BY28" s="1">
        <v>10</v>
      </c>
      <c r="CA28" s="1">
        <v>-40</v>
      </c>
      <c r="CB28" s="1"/>
      <c r="CC28" s="1">
        <v>-31.1</v>
      </c>
      <c r="CD28" s="1">
        <v>-36</v>
      </c>
      <c r="CE28" s="1"/>
      <c r="CF28" s="1">
        <v>-36.200000000000003</v>
      </c>
      <c r="CH28" s="1">
        <v>-45</v>
      </c>
      <c r="CI28" s="1"/>
      <c r="CJ28" s="1">
        <v>-49</v>
      </c>
      <c r="CK28" s="1">
        <v>-53</v>
      </c>
      <c r="CL28" s="1"/>
      <c r="CM28" s="1">
        <v>-48</v>
      </c>
      <c r="CO28" s="1">
        <v>12.5</v>
      </c>
      <c r="CP28" s="1">
        <v>21.8</v>
      </c>
      <c r="CQ28" s="1">
        <v>35.200000000000003</v>
      </c>
      <c r="CR28" s="1">
        <v>49.7</v>
      </c>
      <c r="CS28" s="1">
        <v>56.5</v>
      </c>
      <c r="CT28" s="1">
        <v>23</v>
      </c>
      <c r="CU28" s="1">
        <v>192.90520000000001</v>
      </c>
      <c r="CV28" s="1">
        <v>264.0675</v>
      </c>
    </row>
    <row r="29" spans="2:100">
      <c r="BF29" s="1">
        <v>73.55</v>
      </c>
      <c r="BG29" s="1"/>
      <c r="BH29" s="1">
        <v>60.97</v>
      </c>
      <c r="BI29" s="1">
        <v>56.18</v>
      </c>
      <c r="BJ29" s="1"/>
      <c r="BK29" s="1">
        <v>63.35</v>
      </c>
      <c r="BN29" s="1"/>
      <c r="BP29" s="1">
        <v>1.75</v>
      </c>
      <c r="BQ29" s="1"/>
      <c r="BR29" s="1">
        <v>1.75</v>
      </c>
      <c r="BT29" s="1">
        <v>7.5</v>
      </c>
      <c r="BU29" s="1"/>
      <c r="BV29" s="1">
        <v>10</v>
      </c>
      <c r="BW29" s="1">
        <v>5</v>
      </c>
      <c r="BX29" s="1"/>
      <c r="BY29" s="1">
        <v>15</v>
      </c>
      <c r="CA29" s="1">
        <v>-37.700000000000003</v>
      </c>
      <c r="CB29" s="1"/>
      <c r="CC29" s="1">
        <v>-37.200000000000003</v>
      </c>
      <c r="CD29" s="1">
        <v>-40.4</v>
      </c>
      <c r="CE29" s="1"/>
      <c r="CF29" s="1">
        <v>-38.700000000000003</v>
      </c>
      <c r="CH29" s="1">
        <v>-44</v>
      </c>
      <c r="CI29" s="1"/>
      <c r="CJ29" s="1">
        <v>-47</v>
      </c>
      <c r="CK29" s="1">
        <v>-44</v>
      </c>
      <c r="CL29" s="1"/>
      <c r="CM29" s="1">
        <v>-44</v>
      </c>
      <c r="CO29" s="1">
        <v>14.3</v>
      </c>
      <c r="CP29" s="1">
        <v>5.9</v>
      </c>
      <c r="CQ29" s="1">
        <v>41.7</v>
      </c>
      <c r="CR29" s="1">
        <v>41.2</v>
      </c>
      <c r="CS29" s="1">
        <v>69.2</v>
      </c>
      <c r="CT29" s="1">
        <v>13.4</v>
      </c>
      <c r="CU29" s="1">
        <v>163.8954</v>
      </c>
      <c r="CV29" s="1">
        <v>385.26350000000002</v>
      </c>
    </row>
    <row r="30" spans="2:100">
      <c r="BF30" s="1"/>
      <c r="BG30" s="1"/>
      <c r="BH30" s="1"/>
      <c r="BI30" s="1">
        <v>59.2</v>
      </c>
      <c r="BJ30" s="1"/>
      <c r="BK30" s="1">
        <v>65.06</v>
      </c>
      <c r="BM30" s="1"/>
      <c r="BN30" s="1"/>
      <c r="BO30" s="1"/>
      <c r="BP30" s="1"/>
      <c r="BQ30" s="1"/>
      <c r="BR30" s="1">
        <v>1.95</v>
      </c>
      <c r="BT30" s="1"/>
      <c r="BU30" s="1"/>
      <c r="BV30" s="1"/>
      <c r="BW30" s="1">
        <v>15</v>
      </c>
      <c r="BX30" s="1"/>
      <c r="BY30" s="1">
        <v>10</v>
      </c>
      <c r="CA30" s="1"/>
      <c r="CB30" s="1"/>
      <c r="CC30" s="1"/>
      <c r="CD30" s="1">
        <v>-34.799999999999997</v>
      </c>
      <c r="CE30" s="1"/>
      <c r="CF30" s="1">
        <v>-39.5</v>
      </c>
      <c r="CH30" s="1"/>
      <c r="CI30" s="1"/>
      <c r="CJ30" s="1"/>
      <c r="CK30" s="1">
        <v>-47</v>
      </c>
      <c r="CL30" s="1"/>
      <c r="CM30" s="1">
        <v>-51</v>
      </c>
      <c r="CO30" s="1">
        <v>24.024999999999999</v>
      </c>
      <c r="CP30" s="1">
        <v>6.78667</v>
      </c>
      <c r="CQ30" s="1">
        <v>25.1</v>
      </c>
      <c r="CR30" s="1">
        <v>39.700000000000003</v>
      </c>
      <c r="CS30" s="1">
        <v>2.2000000000000002</v>
      </c>
      <c r="CT30" s="1">
        <v>48.4</v>
      </c>
      <c r="CU30" s="1">
        <v>48.358330000000002</v>
      </c>
      <c r="CV30" s="1">
        <v>457.80889999999999</v>
      </c>
    </row>
    <row r="31" spans="2:100">
      <c r="BF31" s="1"/>
      <c r="BG31" s="1"/>
      <c r="BH31" s="1"/>
      <c r="BI31" s="1">
        <v>65</v>
      </c>
      <c r="BJ31" s="1"/>
      <c r="BK31" s="1">
        <v>58.99</v>
      </c>
      <c r="BM31" s="1"/>
      <c r="BN31" s="1"/>
      <c r="BO31" s="1"/>
      <c r="BP31" s="1">
        <v>2.4500000000000002</v>
      </c>
      <c r="BQ31" s="1"/>
      <c r="BR31" s="1">
        <v>1.95</v>
      </c>
      <c r="BT31" s="1"/>
      <c r="BU31" s="1"/>
      <c r="BV31" s="1"/>
      <c r="BW31" s="1">
        <v>12</v>
      </c>
      <c r="BX31" s="1"/>
      <c r="BY31" s="1">
        <v>15</v>
      </c>
      <c r="CA31" s="1"/>
      <c r="CB31" s="1"/>
      <c r="CC31" s="1"/>
      <c r="CD31" s="1">
        <v>-37.200000000000003</v>
      </c>
      <c r="CE31" s="1"/>
      <c r="CF31" s="1">
        <v>-37</v>
      </c>
      <c r="CH31" s="1"/>
      <c r="CI31" s="1"/>
      <c r="CJ31" s="1"/>
      <c r="CK31" s="1">
        <v>-51</v>
      </c>
      <c r="CL31" s="1"/>
      <c r="CM31" s="1">
        <v>-45</v>
      </c>
      <c r="CO31" s="1">
        <v>16.156669999999998</v>
      </c>
      <c r="CP31" s="1">
        <v>5.5066699999999997</v>
      </c>
      <c r="CQ31" s="1">
        <v>22.8</v>
      </c>
      <c r="CR31" s="1">
        <v>57.2</v>
      </c>
      <c r="CS31" s="1">
        <v>3.6</v>
      </c>
      <c r="CT31" s="1">
        <v>5.25</v>
      </c>
      <c r="CU31" s="1">
        <v>243.36250000000001</v>
      </c>
      <c r="CV31" s="1">
        <v>888.17849999999999</v>
      </c>
    </row>
    <row r="32" spans="2:100">
      <c r="BF32" s="1"/>
      <c r="BG32" s="1"/>
      <c r="BH32" s="1"/>
      <c r="BI32" s="1">
        <v>67.09</v>
      </c>
      <c r="BJ32" s="1"/>
      <c r="BK32" s="1">
        <v>63.97</v>
      </c>
      <c r="BM32" s="1"/>
      <c r="BN32" s="1"/>
      <c r="BO32" s="1"/>
      <c r="BP32" s="1">
        <v>2.5</v>
      </c>
      <c r="BQ32" s="1"/>
      <c r="BR32" s="1">
        <v>1.5</v>
      </c>
      <c r="BT32" s="1"/>
      <c r="BU32" s="1"/>
      <c r="BV32" s="1"/>
      <c r="BW32" s="1">
        <v>20</v>
      </c>
      <c r="BX32" s="1"/>
      <c r="BY32" s="1">
        <v>12</v>
      </c>
      <c r="CA32" s="1"/>
      <c r="CB32" s="1"/>
      <c r="CC32" s="1"/>
      <c r="CD32" s="1">
        <v>-37.700000000000003</v>
      </c>
      <c r="CE32" s="1"/>
      <c r="CF32" s="1">
        <v>-38.200000000000003</v>
      </c>
      <c r="CH32" s="1"/>
      <c r="CI32" s="1"/>
      <c r="CJ32" s="1"/>
      <c r="CK32" s="1">
        <v>-48</v>
      </c>
      <c r="CL32" s="1"/>
      <c r="CM32" s="1">
        <v>-47</v>
      </c>
      <c r="CO32" s="1">
        <v>3.8566699999999998</v>
      </c>
      <c r="CP32" s="1">
        <v>22.991669999999999</v>
      </c>
      <c r="CQ32" s="1">
        <v>51.4</v>
      </c>
      <c r="CR32" s="1">
        <v>42.1</v>
      </c>
      <c r="CS32" s="1">
        <v>0.4</v>
      </c>
      <c r="CT32" s="1">
        <v>10</v>
      </c>
      <c r="CU32" s="1">
        <v>190.24520000000001</v>
      </c>
      <c r="CV32" s="1">
        <v>740.07330000000002</v>
      </c>
    </row>
    <row r="33" spans="58:100">
      <c r="BF33" s="1"/>
      <c r="BG33" s="1"/>
      <c r="BH33" s="1"/>
      <c r="BI33" s="1">
        <v>73.52</v>
      </c>
      <c r="BJ33" s="1"/>
      <c r="BK33" s="1">
        <v>60.82</v>
      </c>
      <c r="BM33" s="1"/>
      <c r="BN33" s="1"/>
      <c r="BO33" s="1"/>
      <c r="BP33" s="1">
        <v>1.1499999999999999</v>
      </c>
      <c r="BQ33" s="1"/>
      <c r="BR33" s="1">
        <v>1.55</v>
      </c>
      <c r="BT33" s="1"/>
      <c r="BU33" s="1"/>
      <c r="BV33" s="1"/>
      <c r="BW33" s="1">
        <v>7.5</v>
      </c>
      <c r="BX33" s="1"/>
      <c r="BY33" s="1">
        <v>5</v>
      </c>
      <c r="CA33" s="1"/>
      <c r="CB33" s="1"/>
      <c r="CC33" s="1"/>
      <c r="CD33" s="1">
        <v>-40.5</v>
      </c>
      <c r="CE33" s="1"/>
      <c r="CF33" s="1">
        <v>-38</v>
      </c>
      <c r="CH33" s="1"/>
      <c r="CI33" s="1"/>
      <c r="CJ33" s="1"/>
      <c r="CK33" s="1">
        <v>-41</v>
      </c>
      <c r="CL33" s="1"/>
      <c r="CM33" s="1">
        <v>-57</v>
      </c>
      <c r="CO33" s="1">
        <v>1.18167</v>
      </c>
      <c r="CP33" s="1">
        <v>5.2312099999999999</v>
      </c>
      <c r="CQ33" s="1">
        <v>59.697299999999998</v>
      </c>
      <c r="CR33" s="1">
        <v>40.3827</v>
      </c>
      <c r="CS33" s="1">
        <v>2.1</v>
      </c>
      <c r="CT33" s="1">
        <v>7.5</v>
      </c>
      <c r="CU33" s="1">
        <v>413.12709999999998</v>
      </c>
      <c r="CV33" s="1">
        <v>397.43470000000002</v>
      </c>
    </row>
    <row r="34" spans="58:100">
      <c r="BF34" s="1"/>
      <c r="BG34" s="1"/>
      <c r="BH34" s="1"/>
      <c r="BI34" s="1">
        <v>65.510000000000005</v>
      </c>
      <c r="BJ34" s="1"/>
      <c r="BK34" s="1">
        <v>65.59</v>
      </c>
      <c r="BM34" s="1"/>
      <c r="BN34" s="1"/>
      <c r="BO34" s="1"/>
      <c r="BP34" s="1">
        <v>1.95</v>
      </c>
      <c r="BQ34" s="1"/>
      <c r="BR34" s="1">
        <v>1.85</v>
      </c>
      <c r="BT34" s="1"/>
      <c r="BU34" s="1"/>
      <c r="BV34" s="1"/>
      <c r="BW34" s="1">
        <v>7.5</v>
      </c>
      <c r="BX34" s="1"/>
      <c r="BY34" s="1">
        <v>10</v>
      </c>
      <c r="CA34" s="1"/>
      <c r="CB34" s="1"/>
      <c r="CC34" s="1"/>
      <c r="CD34" s="1">
        <v>-40.200000000000003</v>
      </c>
      <c r="CE34" s="1"/>
      <c r="CF34" s="1">
        <v>-41.2</v>
      </c>
      <c r="CH34" s="1"/>
      <c r="CI34" s="1"/>
      <c r="CJ34" s="1"/>
      <c r="CK34" s="1">
        <v>-42</v>
      </c>
      <c r="CL34" s="1"/>
      <c r="CM34" s="1">
        <v>-59</v>
      </c>
      <c r="CO34" s="1">
        <v>2.10833</v>
      </c>
      <c r="CP34" s="1">
        <v>0.11833</v>
      </c>
      <c r="CQ34" s="1">
        <v>22.5657</v>
      </c>
      <c r="CR34" s="1">
        <v>21.617100000000001</v>
      </c>
      <c r="CS34" s="1">
        <v>67.900000000000006</v>
      </c>
      <c r="CT34" s="1">
        <v>19.3</v>
      </c>
      <c r="CU34" s="1">
        <v>148.13499999999999</v>
      </c>
      <c r="CV34" s="1">
        <v>229.28559999999999</v>
      </c>
    </row>
    <row r="35" spans="58:100">
      <c r="BF35" s="1"/>
      <c r="BG35" s="1"/>
      <c r="BH35" s="1"/>
      <c r="BI35" s="1">
        <v>56.89</v>
      </c>
      <c r="BJ35" s="1"/>
      <c r="BK35" s="1">
        <v>70.12</v>
      </c>
      <c r="BM35" s="1"/>
      <c r="BN35" s="1"/>
      <c r="BO35" s="1"/>
      <c r="BP35" s="1">
        <v>1.85</v>
      </c>
      <c r="BQ35" s="1"/>
      <c r="BR35" s="1">
        <v>1.4</v>
      </c>
      <c r="BT35" s="1"/>
      <c r="BU35" s="1"/>
      <c r="BV35" s="1"/>
      <c r="BW35" s="1">
        <v>30</v>
      </c>
      <c r="BX35" s="1"/>
      <c r="BY35" s="1">
        <v>5</v>
      </c>
      <c r="CA35" s="1"/>
      <c r="CB35" s="1"/>
      <c r="CC35" s="1"/>
      <c r="CD35" s="1">
        <v>-32.6</v>
      </c>
      <c r="CE35" s="1"/>
      <c r="CF35" s="1">
        <v>-43.1</v>
      </c>
      <c r="CH35" s="1"/>
      <c r="CI35" s="1"/>
      <c r="CJ35" s="1"/>
      <c r="CK35" s="1">
        <v>-48</v>
      </c>
      <c r="CL35" s="1"/>
      <c r="CM35" s="1">
        <v>-63</v>
      </c>
      <c r="CO35" s="1">
        <v>21.803329999999999</v>
      </c>
      <c r="CP35" s="1">
        <v>10.70833</v>
      </c>
      <c r="CQ35" s="1">
        <v>37.788499999999999</v>
      </c>
      <c r="CR35" s="1"/>
      <c r="CS35" s="1">
        <v>18.142859999999999</v>
      </c>
      <c r="CT35" s="1">
        <v>4.5</v>
      </c>
      <c r="CU35" s="1">
        <v>109.8111</v>
      </c>
      <c r="CV35" s="1">
        <v>933.78520000000003</v>
      </c>
    </row>
    <row r="36" spans="58:100">
      <c r="BF36" s="1"/>
      <c r="BG36" s="1"/>
      <c r="BH36" s="1"/>
      <c r="BI36" s="1">
        <v>71.84</v>
      </c>
      <c r="BJ36" s="1"/>
      <c r="BK36" s="1"/>
      <c r="BM36" s="1"/>
      <c r="BN36" s="1"/>
      <c r="BO36" s="1"/>
      <c r="BP36" s="1">
        <v>3.15</v>
      </c>
      <c r="BQ36" s="1"/>
      <c r="BR36" s="1"/>
      <c r="BT36" s="1"/>
      <c r="BU36" s="1"/>
      <c r="BV36" s="1"/>
      <c r="BW36" s="1">
        <v>10</v>
      </c>
      <c r="BX36" s="1"/>
      <c r="BY36" s="1"/>
      <c r="CA36" s="1"/>
      <c r="CB36" s="1"/>
      <c r="CC36" s="1"/>
      <c r="CD36" s="1">
        <v>-37.299999999999997</v>
      </c>
      <c r="CE36" s="1"/>
      <c r="CF36" s="1"/>
      <c r="CH36" s="1"/>
      <c r="CI36" s="1"/>
      <c r="CJ36" s="1"/>
      <c r="CK36" s="1">
        <v>-43</v>
      </c>
      <c r="CL36" s="1"/>
      <c r="CM36" s="1"/>
      <c r="CO36" s="1">
        <v>22.354759999999999</v>
      </c>
      <c r="CP36" s="1">
        <v>10.276669999999999</v>
      </c>
      <c r="CQ36" s="1">
        <v>29.610299999999999</v>
      </c>
      <c r="CR36" s="1">
        <v>17.743500000000001</v>
      </c>
      <c r="CS36" s="1">
        <v>1</v>
      </c>
      <c r="CT36" s="1">
        <v>30.244900000000001</v>
      </c>
      <c r="CU36" s="1">
        <v>96.978700000000003</v>
      </c>
      <c r="CV36" s="1">
        <v>494.13929999999999</v>
      </c>
    </row>
    <row r="37" spans="58:100">
      <c r="BF37" s="1"/>
      <c r="BG37" s="1"/>
      <c r="BH37" s="1"/>
      <c r="BI37" s="1">
        <v>75.31</v>
      </c>
      <c r="BJ37" s="1"/>
      <c r="BK37" s="1"/>
      <c r="BM37" s="1"/>
      <c r="BN37" s="1"/>
      <c r="BO37" s="1"/>
      <c r="BP37" s="1">
        <v>1.6</v>
      </c>
      <c r="BQ37" s="1"/>
      <c r="BR37" s="1"/>
      <c r="BT37" s="1"/>
      <c r="BU37" s="1"/>
      <c r="BV37" s="1"/>
      <c r="BW37" s="1">
        <v>17.5</v>
      </c>
      <c r="BX37" s="1"/>
      <c r="BY37" s="1"/>
      <c r="CA37" s="1"/>
      <c r="CB37" s="1"/>
      <c r="CC37" s="1"/>
      <c r="CD37" s="1">
        <v>-39.9</v>
      </c>
      <c r="CE37" s="1"/>
      <c r="CF37" s="1"/>
      <c r="CH37" s="1"/>
      <c r="CI37" s="1"/>
      <c r="CJ37" s="1"/>
      <c r="CK37" s="1">
        <v>-53</v>
      </c>
      <c r="CL37" s="1"/>
      <c r="CM37" s="1"/>
      <c r="CO37" s="1">
        <v>2.1666699999999999</v>
      </c>
      <c r="CP37" s="1">
        <v>9.6549999999999994</v>
      </c>
      <c r="CQ37" s="1">
        <v>49.328000000000003</v>
      </c>
      <c r="CR37" s="1">
        <v>42.7393</v>
      </c>
      <c r="CS37" s="1">
        <v>0.9</v>
      </c>
      <c r="CT37" s="1">
        <v>12.2</v>
      </c>
      <c r="CU37" s="1">
        <v>337.65940000000001</v>
      </c>
      <c r="CV37" s="1">
        <v>484.13420000000002</v>
      </c>
    </row>
    <row r="38" spans="58:100">
      <c r="BF38" s="1"/>
      <c r="BG38" s="1"/>
      <c r="BH38" s="1"/>
      <c r="BI38" s="1">
        <v>71.319999999999993</v>
      </c>
      <c r="BJ38" s="1"/>
      <c r="BK38" s="1"/>
      <c r="BM38" s="1"/>
      <c r="BN38" s="1"/>
      <c r="BO38" s="1"/>
      <c r="BP38" s="1">
        <v>1.45</v>
      </c>
      <c r="BQ38" s="1"/>
      <c r="BR38" s="1"/>
      <c r="BT38" s="1"/>
      <c r="BU38" s="1"/>
      <c r="BV38" s="1"/>
      <c r="BW38" s="1">
        <v>17.5</v>
      </c>
      <c r="BX38" s="1"/>
      <c r="BY38" s="1"/>
      <c r="CA38" s="1"/>
      <c r="CB38" s="1"/>
      <c r="CC38" s="1"/>
      <c r="CD38" s="1">
        <v>-38</v>
      </c>
      <c r="CE38" s="1"/>
      <c r="CF38" s="1"/>
      <c r="CH38" s="1"/>
      <c r="CI38" s="1"/>
      <c r="CJ38" s="1"/>
      <c r="CK38" s="1">
        <v>-52</v>
      </c>
      <c r="CL38" s="1"/>
      <c r="CM38" s="1"/>
      <c r="CO38" s="1">
        <v>2.10833</v>
      </c>
      <c r="CP38" s="1">
        <v>0.29332999999999998</v>
      </c>
      <c r="CQ38" s="1">
        <v>17.5138</v>
      </c>
      <c r="CR38" s="1">
        <v>36.082000000000001</v>
      </c>
      <c r="CS38" s="1">
        <v>5.4</v>
      </c>
      <c r="CT38" s="1">
        <v>18.7</v>
      </c>
      <c r="CU38" s="1">
        <v>154.67230000000001</v>
      </c>
      <c r="CV38" s="1">
        <v>724.73329999999999</v>
      </c>
    </row>
    <row r="39" spans="58:100">
      <c r="BM39" s="1"/>
      <c r="BN39" s="1"/>
      <c r="BO39" s="1"/>
      <c r="BP39" s="1"/>
      <c r="BQ39" s="1"/>
      <c r="BR39" s="1"/>
      <c r="BT39" s="1"/>
      <c r="BU39" s="1"/>
      <c r="BV39" s="1"/>
      <c r="BW39" s="1"/>
      <c r="BX39" s="1"/>
      <c r="BY39" s="1"/>
      <c r="CA39" s="1"/>
      <c r="CB39" s="1"/>
      <c r="CC39" s="1"/>
      <c r="CD39" s="1"/>
      <c r="CE39" s="1"/>
      <c r="CF39" s="1"/>
      <c r="CO39" s="1">
        <v>2.17</v>
      </c>
      <c r="CP39" s="1">
        <v>1.7266699999999999</v>
      </c>
      <c r="CQ39" s="1">
        <v>26.313600000000001</v>
      </c>
      <c r="CR39" s="1">
        <v>48.005200000000002</v>
      </c>
      <c r="CS39" s="1">
        <v>59.4</v>
      </c>
      <c r="CT39" s="1">
        <v>1.8</v>
      </c>
      <c r="CU39" s="1">
        <v>150.00919999999999</v>
      </c>
      <c r="CV39" s="1">
        <v>625.75739999999996</v>
      </c>
    </row>
    <row r="40" spans="58:100">
      <c r="BM40" s="1"/>
      <c r="BN40" s="1"/>
      <c r="BO40" s="1"/>
      <c r="BP40" s="1"/>
      <c r="BQ40" s="1"/>
      <c r="BR40" s="1"/>
      <c r="BT40" s="1"/>
      <c r="BU40" s="1"/>
      <c r="BV40" s="1"/>
      <c r="BW40" s="1"/>
      <c r="BX40" s="1"/>
      <c r="BY40" s="1"/>
      <c r="CA40" s="1"/>
      <c r="CB40" s="1"/>
      <c r="CC40" s="1"/>
      <c r="CD40" s="1"/>
      <c r="CE40" s="1"/>
      <c r="CF40" s="1"/>
      <c r="CO40" s="1">
        <v>16.97833</v>
      </c>
      <c r="CP40" s="1">
        <v>29.928329999999999</v>
      </c>
      <c r="CQ40" s="1">
        <v>24.501000000000001</v>
      </c>
      <c r="CR40" s="1">
        <v>22.2835</v>
      </c>
      <c r="CS40" s="1">
        <v>25.3</v>
      </c>
      <c r="CT40" s="1">
        <v>58</v>
      </c>
      <c r="CU40" s="1">
        <v>35.786470000000001</v>
      </c>
      <c r="CV40" s="1">
        <v>295.3116</v>
      </c>
    </row>
    <row r="41" spans="58:100">
      <c r="BM41" s="1"/>
      <c r="BN41" s="1"/>
      <c r="BO41" s="1"/>
      <c r="BP41" s="1"/>
      <c r="BQ41" s="1"/>
      <c r="BR41" s="1"/>
      <c r="BT41" s="1"/>
      <c r="BU41" s="1"/>
      <c r="BV41" s="1"/>
      <c r="BW41" s="1"/>
      <c r="BX41" s="1"/>
      <c r="BY41" s="1"/>
      <c r="CA41" s="1"/>
      <c r="CB41" s="1"/>
      <c r="CC41" s="1"/>
      <c r="CD41" s="1"/>
      <c r="CE41" s="1"/>
      <c r="CF41" s="1"/>
      <c r="CO41" s="1">
        <v>6.8733300000000002</v>
      </c>
      <c r="CP41" s="1">
        <v>9.08</v>
      </c>
      <c r="CQ41" s="1">
        <v>24.232900000000001</v>
      </c>
      <c r="CR41" s="1">
        <v>15.9406</v>
      </c>
      <c r="CS41" s="1">
        <v>22.8</v>
      </c>
      <c r="CT41" s="1">
        <v>11.7</v>
      </c>
      <c r="CU41" s="1">
        <v>110.45</v>
      </c>
      <c r="CV41" s="1">
        <v>155.0821</v>
      </c>
    </row>
    <row r="42" spans="58:100">
      <c r="BM42" s="1"/>
      <c r="BN42" s="1"/>
      <c r="BO42" s="1"/>
      <c r="BP42" s="1"/>
      <c r="BQ42" s="1"/>
      <c r="BR42" s="1"/>
      <c r="BT42" s="1"/>
      <c r="BU42" s="1"/>
      <c r="BV42" s="1"/>
      <c r="BW42" s="1"/>
      <c r="BX42" s="1"/>
      <c r="BY42" s="1"/>
      <c r="CA42" s="1"/>
      <c r="CB42" s="1"/>
      <c r="CC42" s="1"/>
      <c r="CD42" s="1"/>
      <c r="CE42" s="1"/>
      <c r="CF42" s="1"/>
      <c r="CO42" s="1">
        <v>6.22</v>
      </c>
      <c r="CP42" s="1">
        <v>8.4366099999999999</v>
      </c>
      <c r="CQ42" s="1">
        <v>65.6755</v>
      </c>
      <c r="CR42" s="1">
        <v>49.341700000000003</v>
      </c>
      <c r="CS42" s="1">
        <v>13.3</v>
      </c>
      <c r="CT42" s="1">
        <v>9.1</v>
      </c>
    </row>
    <row r="43" spans="58:100">
      <c r="BM43" s="1"/>
      <c r="BN43" s="1"/>
      <c r="BO43" s="1"/>
      <c r="BP43" s="1"/>
      <c r="BQ43" s="1"/>
      <c r="BR43" s="1"/>
      <c r="CA43" s="1"/>
      <c r="CB43" s="1"/>
      <c r="CC43" s="1"/>
      <c r="CD43" s="1"/>
      <c r="CE43" s="1"/>
      <c r="CF43" s="1"/>
      <c r="CO43" s="1">
        <v>0.94499999999999995</v>
      </c>
      <c r="CP43" s="1">
        <v>2.5783299999999998</v>
      </c>
      <c r="CQ43" s="1">
        <v>42.512099999999997</v>
      </c>
      <c r="CR43" s="1">
        <v>21.987100000000002</v>
      </c>
      <c r="CS43" s="1">
        <v>1.4</v>
      </c>
      <c r="CT43" s="1">
        <v>9.8000000000000007</v>
      </c>
    </row>
    <row r="44" spans="58:100">
      <c r="BM44" s="1"/>
      <c r="BN44" s="1"/>
      <c r="BO44" s="1"/>
      <c r="BP44" s="1"/>
      <c r="BQ44" s="1"/>
      <c r="BR44" s="1"/>
      <c r="CO44" s="1">
        <v>1.32833</v>
      </c>
      <c r="CP44" s="1">
        <v>33.858330000000002</v>
      </c>
      <c r="CQ44" s="1">
        <v>26.699100000000001</v>
      </c>
      <c r="CR44" s="1">
        <v>23.602</v>
      </c>
    </row>
    <row r="45" spans="58:100">
      <c r="BM45" s="1"/>
      <c r="BN45" s="1"/>
      <c r="BO45" s="1"/>
      <c r="BP45" s="1"/>
      <c r="BQ45" s="1"/>
      <c r="BR45" s="1"/>
      <c r="CO45" s="1">
        <v>0.87833000000000006</v>
      </c>
      <c r="CP45" s="1">
        <v>50.86</v>
      </c>
      <c r="CQ45" s="1">
        <v>31.0153</v>
      </c>
      <c r="CR45" s="1">
        <v>32.545200000000001</v>
      </c>
    </row>
    <row r="46" spans="58:100">
      <c r="BM46" s="1"/>
      <c r="BN46" s="1"/>
      <c r="BO46" s="1"/>
      <c r="BP46" s="1"/>
      <c r="BQ46" s="1"/>
      <c r="BR46" s="1"/>
      <c r="CO46" s="1">
        <v>0.24833</v>
      </c>
      <c r="CP46" s="1">
        <v>4.4266699999999997</v>
      </c>
      <c r="CQ46" s="1">
        <v>47.639099999999999</v>
      </c>
      <c r="CR46" s="1">
        <v>35.142000000000003</v>
      </c>
    </row>
    <row r="47" spans="58:100">
      <c r="CO47" s="1">
        <v>2.6566700000000001</v>
      </c>
      <c r="CP47" s="1">
        <v>5.1033299999999997</v>
      </c>
      <c r="CQ47" s="1">
        <v>143.09350000000001</v>
      </c>
      <c r="CR47" s="1">
        <v>36.83</v>
      </c>
    </row>
    <row r="48" spans="58:100">
      <c r="CQ48" s="1"/>
      <c r="CR48" s="1">
        <v>24.1401</v>
      </c>
    </row>
    <row r="49" spans="95:96">
      <c r="CQ49" s="1">
        <v>86.758099999999999</v>
      </c>
      <c r="CR49" s="1">
        <v>35.414400000000001</v>
      </c>
    </row>
    <row r="50" spans="95:96">
      <c r="CQ50" s="1">
        <v>92.188500000000005</v>
      </c>
      <c r="CR50" s="1">
        <v>25.804099999999998</v>
      </c>
    </row>
    <row r="51" spans="95:96">
      <c r="CQ51" s="1">
        <v>45.953400000000002</v>
      </c>
      <c r="CR51" s="1">
        <v>15.5021</v>
      </c>
    </row>
    <row r="52" spans="95:96">
      <c r="CQ52" s="1">
        <v>34.9315</v>
      </c>
      <c r="CR52" s="1">
        <v>26.176100000000002</v>
      </c>
    </row>
    <row r="53" spans="95:96">
      <c r="CQ53" s="1">
        <v>19.583300000000001</v>
      </c>
      <c r="CR53" s="1">
        <v>26.316600000000001</v>
      </c>
    </row>
  </sheetData>
  <mergeCells count="19">
    <mergeCell ref="BC4:BD4"/>
    <mergeCell ref="CQ5:CR5"/>
    <mergeCell ref="CS5:CT5"/>
    <mergeCell ref="CO4:CV4"/>
    <mergeCell ref="AK4:AN4"/>
    <mergeCell ref="AP5:AU5"/>
    <mergeCell ref="AV5:BA5"/>
    <mergeCell ref="AP4:BA4"/>
    <mergeCell ref="BF4:BK4"/>
    <mergeCell ref="BM4:BR4"/>
    <mergeCell ref="BT4:BY4"/>
    <mergeCell ref="CA4:CF4"/>
    <mergeCell ref="CH4:CM4"/>
    <mergeCell ref="CO5:CP5"/>
    <mergeCell ref="B4:G4"/>
    <mergeCell ref="I4:N4"/>
    <mergeCell ref="P4:U4"/>
    <mergeCell ref="W4:AB4"/>
    <mergeCell ref="AD4:AI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GW45"/>
  <sheetViews>
    <sheetView topLeftCell="AM1" zoomScale="60" zoomScaleNormal="60" workbookViewId="0">
      <selection activeCell="GC52" sqref="GC52"/>
    </sheetView>
  </sheetViews>
  <sheetFormatPr baseColWidth="10" defaultColWidth="8.83203125" defaultRowHeight="15"/>
  <sheetData>
    <row r="2" spans="2:205">
      <c r="C2" s="21" t="s">
        <v>82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S2" s="21" t="s">
        <v>83</v>
      </c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I2" s="21" t="s">
        <v>84</v>
      </c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  <c r="FK2" s="21"/>
      <c r="FL2" s="21"/>
      <c r="FM2" s="21"/>
      <c r="FN2" s="21"/>
      <c r="FO2" s="21"/>
      <c r="FP2" s="21"/>
      <c r="FQ2" s="21"/>
      <c r="FR2" s="21"/>
      <c r="FS2" s="21"/>
      <c r="FT2" s="21"/>
      <c r="FU2" s="21"/>
      <c r="FV2" s="21"/>
      <c r="FW2" s="21"/>
      <c r="FX2" s="21"/>
      <c r="FY2" s="21"/>
      <c r="FZ2" s="21"/>
      <c r="GA2" s="21"/>
      <c r="GB2" s="21"/>
      <c r="GC2" s="21"/>
      <c r="GD2" s="21"/>
      <c r="GE2" s="21"/>
      <c r="GF2" s="21"/>
      <c r="GG2" s="21"/>
      <c r="GH2" s="21"/>
      <c r="GI2" s="21"/>
      <c r="GJ2" s="21"/>
      <c r="GK2" s="21"/>
      <c r="GL2" s="21"/>
      <c r="GM2" s="21"/>
      <c r="GN2" s="21"/>
      <c r="GO2" s="21"/>
      <c r="GP2" s="21"/>
      <c r="GQ2" s="21"/>
      <c r="GR2" s="21"/>
      <c r="GS2" s="21"/>
      <c r="GT2" s="21"/>
      <c r="GU2" s="21"/>
      <c r="GV2" s="21"/>
      <c r="GW2" s="21"/>
    </row>
    <row r="3" spans="2:205">
      <c r="B3" s="2"/>
      <c r="C3" s="24" t="s">
        <v>0</v>
      </c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5" t="s">
        <v>1</v>
      </c>
      <c r="Z3" s="25"/>
      <c r="AA3" s="25"/>
      <c r="AB3" s="25"/>
      <c r="AC3" s="25"/>
      <c r="AD3" s="25"/>
      <c r="AE3" s="25"/>
      <c r="AF3" s="24" t="s">
        <v>7</v>
      </c>
      <c r="AG3" s="24"/>
      <c r="AH3" s="24"/>
      <c r="AI3" s="24"/>
      <c r="AJ3" s="24"/>
      <c r="AK3" s="24"/>
      <c r="AL3" s="24"/>
      <c r="AM3" s="25" t="s">
        <v>2</v>
      </c>
      <c r="AN3" s="25"/>
      <c r="AO3" s="25"/>
      <c r="AP3" s="25"/>
      <c r="AQ3" s="25"/>
      <c r="AR3" s="25"/>
      <c r="AS3" s="25"/>
      <c r="AT3" s="25"/>
      <c r="AU3" s="24" t="s">
        <v>3</v>
      </c>
      <c r="AV3" s="24"/>
      <c r="AW3" s="24"/>
      <c r="AX3" s="24"/>
      <c r="AY3" s="24"/>
      <c r="AZ3" s="24"/>
      <c r="BA3" s="24"/>
      <c r="BB3" s="25" t="s">
        <v>6</v>
      </c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</row>
    <row r="4" spans="2:205">
      <c r="B4" s="1"/>
      <c r="C4" s="1">
        <v>5.4310299999999998</v>
      </c>
      <c r="D4" s="1">
        <v>0</v>
      </c>
      <c r="E4" s="1">
        <v>9.5936400000000006</v>
      </c>
      <c r="F4" s="1">
        <v>7.4302700000000002</v>
      </c>
      <c r="G4" s="1">
        <v>0.62531899999999996</v>
      </c>
      <c r="H4" s="1">
        <v>4.0617700000000001</v>
      </c>
      <c r="I4" s="1">
        <v>4.9831300000000001</v>
      </c>
      <c r="J4" s="1">
        <v>7.1683899999999996</v>
      </c>
      <c r="K4" s="1">
        <v>1.3195600000000001</v>
      </c>
      <c r="L4" s="1">
        <v>1.24394</v>
      </c>
      <c r="M4" s="1">
        <v>1.5324899999999999</v>
      </c>
      <c r="N4" s="1">
        <v>0.69409699999999996</v>
      </c>
      <c r="O4" s="1">
        <v>12.2484</v>
      </c>
      <c r="P4" s="1">
        <v>2.6189800000000001</v>
      </c>
      <c r="Q4" s="1">
        <v>30.383700000000001</v>
      </c>
      <c r="R4" s="1">
        <v>8.4088100000000008</v>
      </c>
      <c r="S4" s="1">
        <v>0</v>
      </c>
      <c r="T4" s="1">
        <v>7.3055899999999996</v>
      </c>
      <c r="U4" s="1">
        <v>0</v>
      </c>
      <c r="V4" s="1">
        <v>0</v>
      </c>
      <c r="W4" s="1">
        <v>4.2235699999999996</v>
      </c>
      <c r="X4" s="1">
        <v>6.4879499999999997</v>
      </c>
      <c r="Y4" s="1">
        <v>5.8102900000000002</v>
      </c>
      <c r="Z4" s="1">
        <v>4.2520699999999998</v>
      </c>
      <c r="AA4" s="1">
        <v>1.6863600000000001</v>
      </c>
      <c r="AB4" s="1">
        <v>11.0435</v>
      </c>
      <c r="AC4" s="1">
        <v>7.1801199999999996</v>
      </c>
      <c r="AD4" s="1">
        <v>0</v>
      </c>
      <c r="AE4" s="1">
        <v>4.1572100000000001</v>
      </c>
      <c r="AF4" s="1">
        <v>12.795</v>
      </c>
      <c r="AG4" s="1">
        <v>0.60897100000000004</v>
      </c>
      <c r="AH4" s="1">
        <v>0.53549999999999998</v>
      </c>
      <c r="AI4" s="1">
        <v>6.2120600000000001</v>
      </c>
      <c r="AJ4" s="1">
        <v>0.41197899999999998</v>
      </c>
      <c r="AK4" s="1">
        <v>3.1743700000000001</v>
      </c>
      <c r="AL4" s="1">
        <v>7.6680299999999999</v>
      </c>
      <c r="AM4" s="1">
        <v>6.4642600000000003</v>
      </c>
      <c r="AN4" s="1">
        <v>2.30233</v>
      </c>
      <c r="AO4" s="1">
        <v>5.5187900000000001</v>
      </c>
      <c r="AP4" s="1">
        <v>17.88</v>
      </c>
      <c r="AQ4" s="1">
        <v>11.002700000000001</v>
      </c>
      <c r="AR4" s="1">
        <v>5.5687899999999999</v>
      </c>
      <c r="AS4" s="1">
        <v>2.1086</v>
      </c>
      <c r="AT4" s="1">
        <v>12.0748</v>
      </c>
      <c r="AU4" s="1">
        <v>1.20529</v>
      </c>
      <c r="AV4" s="1">
        <v>20.0991</v>
      </c>
      <c r="AW4" s="1">
        <v>7.02494</v>
      </c>
      <c r="AX4" s="1">
        <v>2.35128</v>
      </c>
      <c r="AY4" s="1">
        <v>8.1280400000000004</v>
      </c>
      <c r="AZ4" s="1">
        <v>1.5183800000000001</v>
      </c>
      <c r="BA4" s="1">
        <v>11.1919</v>
      </c>
      <c r="BB4" s="1">
        <v>14.3447</v>
      </c>
      <c r="BC4" s="1">
        <v>2.6244800000000001</v>
      </c>
      <c r="BD4" s="1">
        <v>0</v>
      </c>
      <c r="BE4" s="1">
        <v>8.7105800000000002</v>
      </c>
      <c r="BF4" s="1">
        <v>9.9231099999999994</v>
      </c>
      <c r="BG4" s="1">
        <v>3.8375499999999998</v>
      </c>
      <c r="BH4" s="1">
        <v>0</v>
      </c>
      <c r="BI4" s="1">
        <v>0.17586399999999999</v>
      </c>
      <c r="BJ4" s="1">
        <v>0</v>
      </c>
      <c r="BK4" s="1">
        <v>27.1983</v>
      </c>
      <c r="BL4" s="1">
        <v>4.0987299999999998</v>
      </c>
      <c r="BM4" s="1">
        <v>9.4089700000000001</v>
      </c>
      <c r="BN4" s="1">
        <v>29.061599999999999</v>
      </c>
      <c r="BO4" s="1">
        <v>0</v>
      </c>
      <c r="BP4" s="1">
        <v>9.9796099999999992</v>
      </c>
      <c r="BQ4" s="1">
        <v>64.289299999999997</v>
      </c>
      <c r="BS4" s="26" t="s">
        <v>0</v>
      </c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5" t="s">
        <v>1</v>
      </c>
      <c r="CP4" s="25"/>
      <c r="CQ4" s="25"/>
      <c r="CR4" s="25"/>
      <c r="CS4" s="25"/>
      <c r="CT4" s="25"/>
      <c r="CU4" s="25"/>
      <c r="CV4" s="24" t="s">
        <v>7</v>
      </c>
      <c r="CW4" s="24"/>
      <c r="CX4" s="24"/>
      <c r="CY4" s="24"/>
      <c r="CZ4" s="24"/>
      <c r="DA4" s="24"/>
      <c r="DB4" s="24"/>
      <c r="DC4" s="25" t="s">
        <v>2</v>
      </c>
      <c r="DD4" s="25"/>
      <c r="DE4" s="25"/>
      <c r="DF4" s="25"/>
      <c r="DG4" s="25"/>
      <c r="DH4" s="25"/>
      <c r="DI4" s="25"/>
      <c r="DJ4" s="25"/>
      <c r="DK4" s="24" t="s">
        <v>3</v>
      </c>
      <c r="DL4" s="24"/>
      <c r="DM4" s="24"/>
      <c r="DN4" s="24"/>
      <c r="DO4" s="24"/>
      <c r="DP4" s="24"/>
      <c r="DQ4" s="24"/>
      <c r="DR4" s="25" t="s">
        <v>6</v>
      </c>
      <c r="DS4" s="25"/>
      <c r="DT4" s="25"/>
      <c r="DU4" s="25"/>
      <c r="DV4" s="25"/>
      <c r="DW4" s="25"/>
      <c r="DX4" s="25"/>
      <c r="DY4" s="25"/>
      <c r="DZ4" s="25"/>
      <c r="EA4" s="25"/>
      <c r="EB4" s="25"/>
      <c r="EC4" s="25"/>
      <c r="ED4" s="25"/>
      <c r="EE4" s="25"/>
      <c r="EF4" s="25"/>
      <c r="EG4" s="25"/>
    </row>
    <row r="5" spans="2:205">
      <c r="B5" s="1"/>
      <c r="C5" s="1">
        <v>56.855600000000003</v>
      </c>
      <c r="D5" s="1">
        <v>24.218800000000002</v>
      </c>
      <c r="E5" s="1">
        <v>102.532</v>
      </c>
      <c r="F5" s="1">
        <v>67.190799999999996</v>
      </c>
      <c r="G5" s="1">
        <v>79.3673</v>
      </c>
      <c r="H5" s="1">
        <v>88.065399999999997</v>
      </c>
      <c r="I5" s="1">
        <v>76.8476</v>
      </c>
      <c r="J5" s="1">
        <v>78.324200000000005</v>
      </c>
      <c r="K5" s="1">
        <v>107.322</v>
      </c>
      <c r="L5" s="1">
        <v>82.846800000000002</v>
      </c>
      <c r="M5" s="1">
        <v>86.004900000000006</v>
      </c>
      <c r="N5" s="1">
        <v>42.361899999999999</v>
      </c>
      <c r="O5" s="1">
        <v>100.54</v>
      </c>
      <c r="P5" s="1">
        <v>117.741</v>
      </c>
      <c r="Q5" s="1">
        <v>144.46</v>
      </c>
      <c r="R5" s="1">
        <v>125.718</v>
      </c>
      <c r="S5" s="1">
        <v>31.520600000000002</v>
      </c>
      <c r="T5" s="1">
        <v>61.236400000000003</v>
      </c>
      <c r="U5" s="1">
        <v>36.542099999999998</v>
      </c>
      <c r="V5" s="1">
        <v>90.143900000000002</v>
      </c>
      <c r="W5" s="1">
        <v>51.932299999999998</v>
      </c>
      <c r="X5" s="1">
        <v>48.979900000000001</v>
      </c>
      <c r="Y5" s="1">
        <v>55.021599999999999</v>
      </c>
      <c r="Z5" s="1">
        <v>61.871299999999998</v>
      </c>
      <c r="AA5" s="1">
        <v>68.352000000000004</v>
      </c>
      <c r="AB5" s="1">
        <v>96.512200000000007</v>
      </c>
      <c r="AC5" s="1">
        <v>55.135800000000003</v>
      </c>
      <c r="AD5" s="1">
        <v>2.3612700000000002</v>
      </c>
      <c r="AE5" s="1">
        <v>84.934600000000003</v>
      </c>
      <c r="AF5" s="1">
        <v>128.70599999999999</v>
      </c>
      <c r="AG5" s="1">
        <v>64.726200000000006</v>
      </c>
      <c r="AH5" s="1">
        <v>41.619</v>
      </c>
      <c r="AI5" s="1">
        <v>73.115399999999994</v>
      </c>
      <c r="AJ5" s="1">
        <v>52.837600000000002</v>
      </c>
      <c r="AK5" s="1">
        <v>47.750399999999999</v>
      </c>
      <c r="AL5" s="1">
        <v>41.686500000000002</v>
      </c>
      <c r="AM5" s="1">
        <v>64.744799999999998</v>
      </c>
      <c r="AN5" s="1">
        <v>75.849100000000007</v>
      </c>
      <c r="AO5" s="1">
        <v>68.265500000000003</v>
      </c>
      <c r="AP5" s="1">
        <v>101.741</v>
      </c>
      <c r="AQ5" s="1">
        <v>111.465</v>
      </c>
      <c r="AR5" s="1">
        <v>90.437200000000004</v>
      </c>
      <c r="AS5" s="1">
        <v>67.417299999999997</v>
      </c>
      <c r="AT5" s="1">
        <v>156.38</v>
      </c>
      <c r="AU5" s="1">
        <v>68.503399999999999</v>
      </c>
      <c r="AV5" s="1">
        <v>72.934700000000007</v>
      </c>
      <c r="AW5" s="1">
        <v>55.979799999999997</v>
      </c>
      <c r="AX5" s="1">
        <v>171.96299999999999</v>
      </c>
      <c r="AY5" s="1">
        <v>42.8337</v>
      </c>
      <c r="AZ5" s="1">
        <v>51.653799999999997</v>
      </c>
      <c r="BA5" s="1">
        <v>163.636</v>
      </c>
      <c r="BB5" s="1">
        <v>75.905699999999996</v>
      </c>
      <c r="BC5" s="1">
        <v>101.402</v>
      </c>
      <c r="BD5" s="1">
        <v>25.210100000000001</v>
      </c>
      <c r="BE5" s="1">
        <v>60.156799999999997</v>
      </c>
      <c r="BF5" s="1">
        <v>75.160300000000007</v>
      </c>
      <c r="BG5" s="1">
        <v>60.348300000000002</v>
      </c>
      <c r="BH5" s="1">
        <v>32.325200000000002</v>
      </c>
      <c r="BI5" s="1">
        <v>94.805800000000005</v>
      </c>
      <c r="BJ5" s="1">
        <v>36.227899999999998</v>
      </c>
      <c r="BK5" s="1">
        <v>155.40700000000001</v>
      </c>
      <c r="BL5" s="1">
        <v>73.306600000000003</v>
      </c>
      <c r="BM5" s="1">
        <v>87.819599999999994</v>
      </c>
      <c r="BN5" s="1">
        <v>190.197</v>
      </c>
      <c r="BO5" s="1">
        <v>5.8034600000000003</v>
      </c>
      <c r="BP5" s="1">
        <v>79.368499999999997</v>
      </c>
      <c r="BQ5" s="1">
        <v>139.27799999999999</v>
      </c>
      <c r="BS5" s="1">
        <v>2</v>
      </c>
      <c r="BT5" s="1">
        <v>0</v>
      </c>
      <c r="BU5" s="1">
        <v>4</v>
      </c>
      <c r="BV5" s="1">
        <v>5</v>
      </c>
      <c r="BW5" s="1">
        <v>1</v>
      </c>
      <c r="BX5" s="1">
        <v>4</v>
      </c>
      <c r="BY5" s="1">
        <v>3</v>
      </c>
      <c r="BZ5" s="1">
        <v>4</v>
      </c>
      <c r="CA5" s="1">
        <v>3</v>
      </c>
      <c r="CB5" s="1">
        <v>2</v>
      </c>
      <c r="CC5" s="1">
        <v>2</v>
      </c>
      <c r="CD5" s="1">
        <v>1</v>
      </c>
      <c r="CE5" s="1">
        <v>5</v>
      </c>
      <c r="CF5" s="1">
        <v>3</v>
      </c>
      <c r="CG5" s="1">
        <v>13</v>
      </c>
      <c r="CH5" s="1">
        <v>5</v>
      </c>
      <c r="CI5" s="1">
        <v>0</v>
      </c>
      <c r="CJ5" s="1">
        <v>4</v>
      </c>
      <c r="CK5" s="1">
        <v>0</v>
      </c>
      <c r="CL5" s="1">
        <v>0</v>
      </c>
      <c r="CM5" s="1">
        <v>3</v>
      </c>
      <c r="CN5" s="1">
        <v>3</v>
      </c>
      <c r="CO5" s="1">
        <v>3</v>
      </c>
      <c r="CP5" s="1">
        <v>1</v>
      </c>
      <c r="CQ5" s="1">
        <v>1</v>
      </c>
      <c r="CR5" s="1">
        <v>6</v>
      </c>
      <c r="CS5" s="1">
        <v>2</v>
      </c>
      <c r="CT5" s="1">
        <v>0</v>
      </c>
      <c r="CU5" s="1">
        <v>2</v>
      </c>
      <c r="CV5" s="1">
        <v>6</v>
      </c>
      <c r="CW5" s="1">
        <v>1</v>
      </c>
      <c r="CX5" s="1">
        <v>2</v>
      </c>
      <c r="CY5" s="1">
        <v>3</v>
      </c>
      <c r="CZ5" s="1">
        <v>1</v>
      </c>
      <c r="DA5" s="1">
        <v>1</v>
      </c>
      <c r="DB5" s="1">
        <v>1</v>
      </c>
      <c r="DC5" s="1">
        <v>2</v>
      </c>
      <c r="DD5" s="1">
        <v>4</v>
      </c>
      <c r="DE5" s="1">
        <v>3</v>
      </c>
      <c r="DF5" s="1">
        <v>9</v>
      </c>
      <c r="DG5" s="1">
        <v>7</v>
      </c>
      <c r="DH5" s="1">
        <v>3</v>
      </c>
      <c r="DI5" s="1">
        <v>4</v>
      </c>
      <c r="DJ5" s="1">
        <v>6</v>
      </c>
      <c r="DK5" s="1">
        <v>1</v>
      </c>
      <c r="DL5" s="1">
        <v>5</v>
      </c>
      <c r="DM5" s="1">
        <v>4</v>
      </c>
      <c r="DN5" s="1">
        <v>4</v>
      </c>
      <c r="DO5" s="1">
        <v>3</v>
      </c>
      <c r="DP5" s="1">
        <v>2</v>
      </c>
      <c r="DQ5" s="1">
        <v>6</v>
      </c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</row>
    <row r="6" spans="2:205">
      <c r="B6" s="1"/>
      <c r="C6" s="1">
        <v>73.250699999999995</v>
      </c>
      <c r="D6" s="1">
        <v>54.132800000000003</v>
      </c>
      <c r="E6" s="1">
        <v>121.664</v>
      </c>
      <c r="F6" s="1">
        <v>92.134799999999998</v>
      </c>
      <c r="G6" s="1">
        <v>106.28</v>
      </c>
      <c r="H6" s="1">
        <v>98.512900000000002</v>
      </c>
      <c r="I6" s="1">
        <v>110.89</v>
      </c>
      <c r="J6" s="1">
        <v>119.11</v>
      </c>
      <c r="K6" s="1">
        <v>171.15899999999999</v>
      </c>
      <c r="L6" s="1">
        <v>99.121899999999997</v>
      </c>
      <c r="M6" s="1">
        <v>117.459</v>
      </c>
      <c r="N6" s="1">
        <v>86.668499999999995</v>
      </c>
      <c r="O6" s="1">
        <v>106.568</v>
      </c>
      <c r="P6" s="1">
        <v>91.068399999999997</v>
      </c>
      <c r="Q6" s="1">
        <v>125.63</v>
      </c>
      <c r="R6" s="1">
        <v>130.113</v>
      </c>
      <c r="S6" s="1">
        <v>31.1374</v>
      </c>
      <c r="T6" s="1">
        <v>109.459</v>
      </c>
      <c r="U6" s="1">
        <v>60.423499999999997</v>
      </c>
      <c r="V6" s="1">
        <v>100.51</v>
      </c>
      <c r="W6" s="1">
        <v>47.313099999999999</v>
      </c>
      <c r="X6" s="1">
        <v>71.993600000000001</v>
      </c>
      <c r="Y6" s="1">
        <v>68.287300000000002</v>
      </c>
      <c r="Z6" s="1">
        <v>72.953199999999995</v>
      </c>
      <c r="AA6" s="1">
        <v>41.236899999999999</v>
      </c>
      <c r="AB6" s="1">
        <v>100.37</v>
      </c>
      <c r="AC6" s="1">
        <v>90.269300000000001</v>
      </c>
      <c r="AD6" s="1">
        <v>38.950099999999999</v>
      </c>
      <c r="AE6" s="1">
        <v>77.568299999999994</v>
      </c>
      <c r="AF6" s="1">
        <v>168.50899999999999</v>
      </c>
      <c r="AG6" s="1">
        <v>66.204700000000003</v>
      </c>
      <c r="AH6" s="1">
        <v>69.412400000000005</v>
      </c>
      <c r="AI6" s="1">
        <v>89.3078</v>
      </c>
      <c r="AJ6" s="1">
        <v>63.680599999999998</v>
      </c>
      <c r="AK6" s="1">
        <v>61.251600000000003</v>
      </c>
      <c r="AL6" s="1">
        <v>49.273200000000003</v>
      </c>
      <c r="AM6" s="1">
        <v>93.869799999999998</v>
      </c>
      <c r="AN6" s="1">
        <v>86.323599999999999</v>
      </c>
      <c r="AO6" s="1">
        <v>81.872399999999999</v>
      </c>
      <c r="AP6" s="1">
        <v>85.271199999999993</v>
      </c>
      <c r="AQ6" s="1">
        <v>95.7059</v>
      </c>
      <c r="AR6" s="1">
        <v>81.727500000000006</v>
      </c>
      <c r="AS6" s="1">
        <v>79.2577</v>
      </c>
      <c r="AT6" s="1">
        <v>137.36099999999999</v>
      </c>
      <c r="AU6" s="1">
        <v>149.22399999999999</v>
      </c>
      <c r="AV6" s="1">
        <v>83.424199999999999</v>
      </c>
      <c r="AW6" s="1">
        <v>91.817099999999996</v>
      </c>
      <c r="AX6" s="1">
        <v>238.351</v>
      </c>
      <c r="AY6" s="1">
        <v>58.950699999999998</v>
      </c>
      <c r="AZ6" s="1">
        <v>79.409800000000004</v>
      </c>
      <c r="BA6" s="1">
        <v>173.22200000000001</v>
      </c>
      <c r="BB6" s="1">
        <v>117.596</v>
      </c>
      <c r="BC6" s="1">
        <v>138.30000000000001</v>
      </c>
      <c r="BD6" s="1">
        <v>75.929900000000004</v>
      </c>
      <c r="BE6" s="1">
        <v>119.367</v>
      </c>
      <c r="BF6" s="1">
        <v>96.012299999999996</v>
      </c>
      <c r="BG6" s="1">
        <v>68.370999999999995</v>
      </c>
      <c r="BH6" s="1">
        <v>64.329700000000003</v>
      </c>
      <c r="BI6" s="1">
        <v>197.60499999999999</v>
      </c>
      <c r="BJ6" s="1">
        <v>58.876199999999997</v>
      </c>
      <c r="BK6" s="1">
        <v>173.19800000000001</v>
      </c>
      <c r="BL6" s="1">
        <v>62.986800000000002</v>
      </c>
      <c r="BM6" s="1">
        <v>146.79</v>
      </c>
      <c r="BN6" s="1">
        <v>220.07300000000001</v>
      </c>
      <c r="BO6" s="1">
        <v>41.409300000000002</v>
      </c>
      <c r="BP6" s="1">
        <v>94.608900000000006</v>
      </c>
      <c r="BQ6" s="1">
        <v>86.020700000000005</v>
      </c>
      <c r="BS6" s="1">
        <v>7</v>
      </c>
      <c r="BT6" s="1">
        <v>4</v>
      </c>
      <c r="BU6" s="1">
        <v>10</v>
      </c>
      <c r="BV6" s="1">
        <v>7</v>
      </c>
      <c r="BW6" s="1">
        <v>7</v>
      </c>
      <c r="BX6" s="1">
        <v>8</v>
      </c>
      <c r="BY6" s="1">
        <v>8</v>
      </c>
      <c r="BZ6" s="1">
        <v>10</v>
      </c>
      <c r="CA6" s="1">
        <v>11</v>
      </c>
      <c r="CB6" s="1">
        <v>6</v>
      </c>
      <c r="CC6" s="1">
        <v>8</v>
      </c>
      <c r="CD6" s="1">
        <v>4</v>
      </c>
      <c r="CE6" s="1">
        <v>9</v>
      </c>
      <c r="CF6" s="1">
        <v>9</v>
      </c>
      <c r="CG6" s="1">
        <v>10</v>
      </c>
      <c r="CH6" s="1">
        <v>11</v>
      </c>
      <c r="CI6" s="1">
        <v>3</v>
      </c>
      <c r="CJ6" s="1">
        <v>5</v>
      </c>
      <c r="CK6" s="1">
        <v>5</v>
      </c>
      <c r="CL6" s="1">
        <v>10</v>
      </c>
      <c r="CM6" s="1">
        <v>5</v>
      </c>
      <c r="CN6" s="1">
        <v>5</v>
      </c>
      <c r="CO6" s="1">
        <v>5</v>
      </c>
      <c r="CP6" s="1">
        <v>6</v>
      </c>
      <c r="CQ6" s="1">
        <v>5</v>
      </c>
      <c r="CR6" s="1">
        <v>9</v>
      </c>
      <c r="CS6" s="1">
        <v>7</v>
      </c>
      <c r="CT6" s="1">
        <v>1</v>
      </c>
      <c r="CU6" s="1">
        <v>7</v>
      </c>
      <c r="CV6" s="1">
        <v>11</v>
      </c>
      <c r="CW6" s="1">
        <v>6</v>
      </c>
      <c r="CX6" s="1">
        <v>5</v>
      </c>
      <c r="CY6" s="1">
        <v>8</v>
      </c>
      <c r="CZ6" s="1">
        <v>6</v>
      </c>
      <c r="DA6" s="1">
        <v>4</v>
      </c>
      <c r="DB6" s="1">
        <v>4</v>
      </c>
      <c r="DC6" s="1">
        <v>9</v>
      </c>
      <c r="DD6" s="1">
        <v>8</v>
      </c>
      <c r="DE6" s="1">
        <v>7</v>
      </c>
      <c r="DF6" s="1">
        <v>9</v>
      </c>
      <c r="DG6" s="1">
        <v>9</v>
      </c>
      <c r="DH6" s="1">
        <v>8</v>
      </c>
      <c r="DI6" s="1">
        <v>7</v>
      </c>
      <c r="DJ6" s="1">
        <v>14</v>
      </c>
      <c r="DK6" s="1">
        <v>8</v>
      </c>
      <c r="DL6" s="1">
        <v>8</v>
      </c>
      <c r="DM6" s="1">
        <v>7</v>
      </c>
      <c r="DN6" s="1">
        <v>13</v>
      </c>
      <c r="DO6" s="1">
        <v>5</v>
      </c>
      <c r="DP6" s="1">
        <v>7</v>
      </c>
      <c r="DQ6" s="1">
        <v>17</v>
      </c>
      <c r="DR6" s="1">
        <v>6</v>
      </c>
      <c r="DS6" s="1">
        <v>4</v>
      </c>
      <c r="DT6" s="1">
        <v>0</v>
      </c>
      <c r="DU6" s="1">
        <v>3</v>
      </c>
      <c r="DV6" s="1">
        <v>4</v>
      </c>
      <c r="DW6" s="1">
        <v>2</v>
      </c>
      <c r="DX6" s="1">
        <v>0</v>
      </c>
      <c r="DY6" s="1">
        <v>1</v>
      </c>
      <c r="DZ6" s="1">
        <v>0</v>
      </c>
      <c r="EA6" s="1">
        <v>10</v>
      </c>
      <c r="EB6" s="1">
        <v>4</v>
      </c>
      <c r="EC6" s="1">
        <v>5</v>
      </c>
      <c r="ED6" s="1">
        <v>10</v>
      </c>
      <c r="EE6" s="1">
        <v>0</v>
      </c>
      <c r="EF6" s="1">
        <v>3</v>
      </c>
      <c r="EG6" s="1">
        <v>11</v>
      </c>
      <c r="EI6" s="25" t="s">
        <v>0</v>
      </c>
      <c r="EJ6" s="25"/>
      <c r="EK6" s="25"/>
      <c r="EL6" s="25"/>
      <c r="EM6" s="25"/>
      <c r="EN6" s="25"/>
      <c r="EO6" s="25"/>
      <c r="EP6" s="25"/>
      <c r="EQ6" s="25"/>
      <c r="ER6" s="25"/>
      <c r="ES6" s="25"/>
      <c r="ET6" s="25"/>
      <c r="EU6" s="25"/>
      <c r="EV6" s="25"/>
      <c r="EW6" s="25"/>
      <c r="EX6" s="25"/>
      <c r="EY6" s="25"/>
      <c r="EZ6" s="25"/>
      <c r="FA6" s="25"/>
      <c r="FB6" s="25"/>
      <c r="FC6" s="25"/>
      <c r="FD6" s="25"/>
      <c r="FE6" s="24" t="s">
        <v>1</v>
      </c>
      <c r="FF6" s="24"/>
      <c r="FG6" s="24"/>
      <c r="FH6" s="24"/>
      <c r="FI6" s="24"/>
      <c r="FJ6" s="24"/>
      <c r="FK6" s="24"/>
      <c r="FL6" s="25" t="s">
        <v>7</v>
      </c>
      <c r="FM6" s="25"/>
      <c r="FN6" s="25"/>
      <c r="FO6" s="25"/>
      <c r="FP6" s="25"/>
      <c r="FQ6" s="25"/>
      <c r="FR6" s="25"/>
      <c r="FS6" s="24" t="s">
        <v>2</v>
      </c>
      <c r="FT6" s="24"/>
      <c r="FU6" s="24"/>
      <c r="FV6" s="24"/>
      <c r="FW6" s="24"/>
      <c r="FX6" s="24"/>
      <c r="FY6" s="24"/>
      <c r="FZ6" s="24"/>
      <c r="GA6" s="25" t="s">
        <v>3</v>
      </c>
      <c r="GB6" s="25"/>
      <c r="GC6" s="25"/>
      <c r="GD6" s="25"/>
      <c r="GE6" s="25"/>
      <c r="GF6" s="25"/>
      <c r="GG6" s="25"/>
      <c r="GH6" s="24" t="s">
        <v>6</v>
      </c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</row>
    <row r="7" spans="2:205">
      <c r="B7" s="1"/>
      <c r="C7" s="1">
        <v>77.644800000000004</v>
      </c>
      <c r="D7" s="1">
        <v>70.100899999999996</v>
      </c>
      <c r="E7" s="1">
        <v>110.42</v>
      </c>
      <c r="F7" s="1">
        <v>73.608599999999996</v>
      </c>
      <c r="G7" s="1">
        <v>126.05200000000001</v>
      </c>
      <c r="H7" s="1">
        <v>125.961</v>
      </c>
      <c r="I7" s="1">
        <v>116.105</v>
      </c>
      <c r="J7" s="1">
        <v>86.716499999999996</v>
      </c>
      <c r="K7" s="1">
        <v>190.04400000000001</v>
      </c>
      <c r="L7" s="1">
        <v>120.71</v>
      </c>
      <c r="M7" s="1">
        <v>106.774</v>
      </c>
      <c r="N7" s="1">
        <v>93.669499999999999</v>
      </c>
      <c r="O7" s="1">
        <v>140.87799999999999</v>
      </c>
      <c r="P7" s="1">
        <v>103.249</v>
      </c>
      <c r="Q7" s="1">
        <v>111.77200000000001</v>
      </c>
      <c r="R7" s="1">
        <v>158.202</v>
      </c>
      <c r="S7" s="1">
        <v>38.503799999999998</v>
      </c>
      <c r="T7" s="1">
        <v>123.752</v>
      </c>
      <c r="U7" s="1">
        <v>94.008399999999995</v>
      </c>
      <c r="V7" s="1">
        <v>131.78399999999999</v>
      </c>
      <c r="W7" s="1">
        <v>41.236800000000002</v>
      </c>
      <c r="X7" s="1">
        <v>103.982</v>
      </c>
      <c r="Y7" s="1">
        <v>81.8489</v>
      </c>
      <c r="Z7" s="1">
        <v>80.166399999999996</v>
      </c>
      <c r="AA7" s="1">
        <v>43.191299999999998</v>
      </c>
      <c r="AB7" s="1">
        <v>90.495199999999997</v>
      </c>
      <c r="AC7" s="1">
        <v>73.191299999999998</v>
      </c>
      <c r="AD7" s="1">
        <v>70.877399999999994</v>
      </c>
      <c r="AE7" s="1">
        <v>86.627499999999998</v>
      </c>
      <c r="AF7" s="1">
        <v>209.51499999999999</v>
      </c>
      <c r="AG7" s="1">
        <v>82.875500000000002</v>
      </c>
      <c r="AH7" s="1">
        <v>133.02199999999999</v>
      </c>
      <c r="AI7" s="1">
        <v>101.789</v>
      </c>
      <c r="AJ7" s="1">
        <v>64.412899999999993</v>
      </c>
      <c r="AK7" s="1">
        <v>55.538600000000002</v>
      </c>
      <c r="AL7" s="1">
        <v>73.034800000000004</v>
      </c>
      <c r="AM7" s="1">
        <v>102.277</v>
      </c>
      <c r="AN7" s="1">
        <v>91.159199999999998</v>
      </c>
      <c r="AO7" s="1">
        <v>77.860399999999998</v>
      </c>
      <c r="AP7" s="1">
        <v>79.555400000000006</v>
      </c>
      <c r="AQ7" s="1">
        <v>88.289500000000004</v>
      </c>
      <c r="AR7" s="1">
        <v>72.981800000000007</v>
      </c>
      <c r="AS7" s="1">
        <v>72.038300000000007</v>
      </c>
      <c r="AT7" s="1">
        <v>106.38800000000001</v>
      </c>
      <c r="AU7" s="1">
        <v>191.66800000000001</v>
      </c>
      <c r="AV7" s="1">
        <v>86.158500000000004</v>
      </c>
      <c r="AW7" s="1">
        <v>103.285</v>
      </c>
      <c r="AX7" s="1">
        <v>174.90299999999999</v>
      </c>
      <c r="AY7" s="1">
        <v>57.457299999999996</v>
      </c>
      <c r="AZ7" s="1">
        <v>78.537300000000002</v>
      </c>
      <c r="BA7" s="1">
        <v>136.98500000000001</v>
      </c>
      <c r="BB7" s="1">
        <v>142.46700000000001</v>
      </c>
      <c r="BC7" s="1">
        <v>118.208</v>
      </c>
      <c r="BD7" s="1">
        <v>71.252499999999998</v>
      </c>
      <c r="BE7" s="1">
        <v>106.11199999999999</v>
      </c>
      <c r="BF7" s="1">
        <v>102.733</v>
      </c>
      <c r="BG7" s="1">
        <v>74.091499999999996</v>
      </c>
      <c r="BH7" s="1">
        <v>85.411500000000004</v>
      </c>
      <c r="BI7" s="1">
        <v>211.97499999999999</v>
      </c>
      <c r="BJ7" s="1">
        <v>116.599</v>
      </c>
      <c r="BK7" s="1">
        <v>172.279</v>
      </c>
      <c r="BL7" s="1">
        <v>52.627299999999998</v>
      </c>
      <c r="BM7" s="1">
        <v>114.395</v>
      </c>
      <c r="BN7" s="1">
        <v>195.72900000000001</v>
      </c>
      <c r="BO7" s="1">
        <v>172.35400000000001</v>
      </c>
      <c r="BP7" s="1">
        <v>72.494500000000002</v>
      </c>
      <c r="BQ7" s="1">
        <v>67.440700000000007</v>
      </c>
      <c r="BS7" s="1">
        <v>7</v>
      </c>
      <c r="BT7" s="1">
        <v>5</v>
      </c>
      <c r="BU7" s="1">
        <v>9</v>
      </c>
      <c r="BV7" s="1">
        <v>7</v>
      </c>
      <c r="BW7" s="1">
        <v>9</v>
      </c>
      <c r="BX7" s="1">
        <v>9</v>
      </c>
      <c r="BY7" s="1">
        <v>10</v>
      </c>
      <c r="BZ7" s="1">
        <v>9</v>
      </c>
      <c r="CA7" s="1">
        <v>16</v>
      </c>
      <c r="CB7" s="1">
        <v>10</v>
      </c>
      <c r="CC7" s="1">
        <v>11</v>
      </c>
      <c r="CD7" s="1">
        <v>7</v>
      </c>
      <c r="CE7" s="1">
        <v>11</v>
      </c>
      <c r="CF7" s="1">
        <v>9</v>
      </c>
      <c r="CG7" s="1">
        <v>11</v>
      </c>
      <c r="CH7" s="1">
        <v>12</v>
      </c>
      <c r="CI7" s="1">
        <v>2</v>
      </c>
      <c r="CJ7" s="1">
        <v>9</v>
      </c>
      <c r="CK7" s="1">
        <v>6</v>
      </c>
      <c r="CL7" s="1">
        <v>9</v>
      </c>
      <c r="CM7" s="1">
        <v>4</v>
      </c>
      <c r="CN7" s="1">
        <v>7</v>
      </c>
      <c r="CO7" s="1">
        <v>7</v>
      </c>
      <c r="CP7" s="1">
        <v>7</v>
      </c>
      <c r="CQ7" s="1">
        <v>3</v>
      </c>
      <c r="CR7" s="1">
        <v>7</v>
      </c>
      <c r="CS7" s="1">
        <v>5</v>
      </c>
      <c r="CT7" s="1">
        <v>3</v>
      </c>
      <c r="CU7" s="1">
        <v>5</v>
      </c>
      <c r="CV7" s="1">
        <v>17</v>
      </c>
      <c r="CW7" s="1">
        <v>6</v>
      </c>
      <c r="CX7" s="1">
        <v>8</v>
      </c>
      <c r="CY7" s="1">
        <v>8</v>
      </c>
      <c r="CZ7" s="1">
        <v>6</v>
      </c>
      <c r="DA7" s="1">
        <v>3</v>
      </c>
      <c r="DB7" s="1">
        <v>6</v>
      </c>
      <c r="DC7" s="1">
        <v>9</v>
      </c>
      <c r="DD7" s="1">
        <v>9</v>
      </c>
      <c r="DE7" s="1">
        <v>8</v>
      </c>
      <c r="DF7" s="1">
        <v>7</v>
      </c>
      <c r="DG7" s="1">
        <v>9</v>
      </c>
      <c r="DH7" s="1">
        <v>7</v>
      </c>
      <c r="DI7" s="1">
        <v>7</v>
      </c>
      <c r="DJ7" s="1">
        <v>11</v>
      </c>
      <c r="DK7" s="1">
        <v>14</v>
      </c>
      <c r="DL7" s="1">
        <v>8</v>
      </c>
      <c r="DM7" s="1">
        <v>9</v>
      </c>
      <c r="DN7" s="1">
        <v>9</v>
      </c>
      <c r="DO7" s="1">
        <v>4</v>
      </c>
      <c r="DP7" s="1">
        <v>7</v>
      </c>
      <c r="DQ7" s="1">
        <v>13</v>
      </c>
      <c r="DR7" s="1">
        <v>8</v>
      </c>
      <c r="DS7" s="1">
        <v>11</v>
      </c>
      <c r="DT7" s="1">
        <v>4</v>
      </c>
      <c r="DU7" s="1">
        <v>7</v>
      </c>
      <c r="DV7" s="1">
        <v>7</v>
      </c>
      <c r="DW7" s="1">
        <v>6</v>
      </c>
      <c r="DX7" s="1">
        <v>6</v>
      </c>
      <c r="DY7" s="1">
        <v>13</v>
      </c>
      <c r="DZ7" s="1">
        <v>5</v>
      </c>
      <c r="EA7" s="1">
        <v>15</v>
      </c>
      <c r="EB7" s="1">
        <v>7</v>
      </c>
      <c r="EC7" s="1">
        <v>9</v>
      </c>
      <c r="ED7" s="1">
        <v>17</v>
      </c>
      <c r="EE7" s="1">
        <v>1</v>
      </c>
      <c r="EF7" s="1">
        <v>8</v>
      </c>
      <c r="EG7" s="1">
        <v>9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1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1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1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3</v>
      </c>
      <c r="FW7" s="1">
        <v>1</v>
      </c>
      <c r="FX7" s="1">
        <v>0</v>
      </c>
      <c r="FY7" s="1">
        <v>0</v>
      </c>
      <c r="FZ7" s="1">
        <v>1</v>
      </c>
      <c r="GA7" s="1">
        <v>0</v>
      </c>
      <c r="GB7" s="1">
        <v>1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2</v>
      </c>
      <c r="GR7" s="1">
        <v>0</v>
      </c>
      <c r="GS7" s="1">
        <v>0</v>
      </c>
      <c r="GT7" s="1">
        <v>1</v>
      </c>
      <c r="GU7" s="1">
        <v>0</v>
      </c>
      <c r="GV7" s="1">
        <v>0</v>
      </c>
      <c r="GW7" s="1">
        <v>7</v>
      </c>
    </row>
    <row r="8" spans="2:205">
      <c r="B8" s="1"/>
      <c r="C8" s="1">
        <v>102.533</v>
      </c>
      <c r="D8" s="1">
        <v>65.2547</v>
      </c>
      <c r="E8" s="1">
        <v>109.512</v>
      </c>
      <c r="F8" s="1">
        <v>69.5642</v>
      </c>
      <c r="G8" s="1">
        <v>128.53</v>
      </c>
      <c r="H8" s="1">
        <v>114.408</v>
      </c>
      <c r="I8" s="1">
        <v>101.27</v>
      </c>
      <c r="J8" s="1">
        <v>128.65</v>
      </c>
      <c r="K8" s="1">
        <v>143.345</v>
      </c>
      <c r="L8" s="1">
        <v>130.78899999999999</v>
      </c>
      <c r="M8" s="1">
        <v>104.617</v>
      </c>
      <c r="N8" s="1">
        <v>94.633700000000005</v>
      </c>
      <c r="O8" s="1">
        <v>78.540499999999994</v>
      </c>
      <c r="P8" s="1">
        <v>72.889099999999999</v>
      </c>
      <c r="Q8" s="1">
        <v>75.626599999999996</v>
      </c>
      <c r="R8" s="1">
        <v>151.22999999999999</v>
      </c>
      <c r="S8" s="1">
        <v>103.327</v>
      </c>
      <c r="T8" s="1">
        <v>111.729</v>
      </c>
      <c r="U8" s="1">
        <v>73.045100000000005</v>
      </c>
      <c r="V8" s="1">
        <v>134.26900000000001</v>
      </c>
      <c r="W8" s="1">
        <v>68.144300000000001</v>
      </c>
      <c r="X8" s="1">
        <v>114.49299999999999</v>
      </c>
      <c r="Y8" s="1">
        <v>35.712000000000003</v>
      </c>
      <c r="Z8" s="1">
        <v>81.325900000000004</v>
      </c>
      <c r="AA8" s="1">
        <v>37.108400000000003</v>
      </c>
      <c r="AB8" s="1">
        <v>62.412799999999997</v>
      </c>
      <c r="AC8" s="1">
        <v>52.114199999999997</v>
      </c>
      <c r="AD8" s="1">
        <v>66.701899999999995</v>
      </c>
      <c r="AE8" s="1">
        <v>69.5124</v>
      </c>
      <c r="AF8" s="1">
        <v>226.16200000000001</v>
      </c>
      <c r="AG8" s="1">
        <v>71.869200000000006</v>
      </c>
      <c r="AH8" s="1">
        <v>121.65</v>
      </c>
      <c r="AI8" s="1">
        <v>124.648</v>
      </c>
      <c r="AJ8" s="1">
        <v>66.728499999999997</v>
      </c>
      <c r="AK8" s="1">
        <v>34.207599999999999</v>
      </c>
      <c r="AL8" s="1">
        <v>52.769799999999996</v>
      </c>
      <c r="AM8" s="1">
        <v>89.270499999999998</v>
      </c>
      <c r="AN8" s="1">
        <v>100.893</v>
      </c>
      <c r="AO8" s="1">
        <v>61.630099999999999</v>
      </c>
      <c r="AP8" s="1">
        <v>32.500399999999999</v>
      </c>
      <c r="AQ8" s="1">
        <v>80.069400000000002</v>
      </c>
      <c r="AR8" s="1">
        <v>81.825699999999998</v>
      </c>
      <c r="AS8" s="1">
        <v>56.716700000000003</v>
      </c>
      <c r="AT8" s="1">
        <v>54.0869</v>
      </c>
      <c r="AU8" s="1">
        <v>187.61600000000001</v>
      </c>
      <c r="AV8" s="1">
        <v>84.444900000000004</v>
      </c>
      <c r="AW8" s="1">
        <v>110.953</v>
      </c>
      <c r="AX8" s="1">
        <v>89.635599999999997</v>
      </c>
      <c r="AY8" s="1">
        <v>59.613700000000001</v>
      </c>
      <c r="AZ8" s="1">
        <v>86.105900000000005</v>
      </c>
      <c r="BA8" s="1">
        <v>119.657</v>
      </c>
      <c r="BB8" s="1">
        <v>91.502899999999997</v>
      </c>
      <c r="BC8" s="1">
        <v>119.499</v>
      </c>
      <c r="BD8" s="1">
        <v>52.4848</v>
      </c>
      <c r="BE8" s="1">
        <v>136.60400000000001</v>
      </c>
      <c r="BF8" s="1">
        <v>133.33500000000001</v>
      </c>
      <c r="BG8" s="1">
        <v>54.723399999999998</v>
      </c>
      <c r="BH8" s="1">
        <v>87.280100000000004</v>
      </c>
      <c r="BI8" s="1">
        <v>206.07300000000001</v>
      </c>
      <c r="BJ8" s="1">
        <v>86.868899999999996</v>
      </c>
      <c r="BK8" s="1">
        <v>128.10499999999999</v>
      </c>
      <c r="BL8" s="1">
        <v>61.780299999999997</v>
      </c>
      <c r="BM8" s="1">
        <v>107.461</v>
      </c>
      <c r="BN8" s="1">
        <v>137.46700000000001</v>
      </c>
      <c r="BO8" s="1">
        <v>206.738</v>
      </c>
      <c r="BP8" s="1">
        <v>55.641500000000001</v>
      </c>
      <c r="BQ8" s="1">
        <v>42.653300000000002</v>
      </c>
      <c r="BS8" s="1">
        <v>8</v>
      </c>
      <c r="BT8" s="1">
        <v>7</v>
      </c>
      <c r="BU8" s="1">
        <v>10</v>
      </c>
      <c r="BV8" s="1">
        <v>7</v>
      </c>
      <c r="BW8" s="1">
        <v>10</v>
      </c>
      <c r="BX8" s="1">
        <v>11</v>
      </c>
      <c r="BY8" s="1">
        <v>11</v>
      </c>
      <c r="BZ8" s="1">
        <v>10</v>
      </c>
      <c r="CA8" s="1">
        <v>14</v>
      </c>
      <c r="CB8" s="1">
        <v>11</v>
      </c>
      <c r="CC8" s="1">
        <v>10</v>
      </c>
      <c r="CD8" s="1">
        <v>8</v>
      </c>
      <c r="CE8" s="1">
        <v>8</v>
      </c>
      <c r="CF8" s="1">
        <v>7</v>
      </c>
      <c r="CG8" s="1">
        <v>9</v>
      </c>
      <c r="CH8" s="1">
        <v>12</v>
      </c>
      <c r="CI8" s="1">
        <v>3</v>
      </c>
      <c r="CJ8" s="1">
        <v>11</v>
      </c>
      <c r="CK8" s="1">
        <v>7</v>
      </c>
      <c r="CL8" s="1">
        <v>13</v>
      </c>
      <c r="CM8" s="1">
        <v>4</v>
      </c>
      <c r="CN8" s="1">
        <v>10</v>
      </c>
      <c r="CO8" s="1">
        <v>4</v>
      </c>
      <c r="CP8" s="1">
        <v>8</v>
      </c>
      <c r="CQ8" s="1">
        <v>3</v>
      </c>
      <c r="CR8" s="1">
        <v>6</v>
      </c>
      <c r="CS8" s="1">
        <v>6</v>
      </c>
      <c r="CT8" s="1">
        <v>6</v>
      </c>
      <c r="CU8" s="1">
        <v>6</v>
      </c>
      <c r="CV8" s="1">
        <v>17</v>
      </c>
      <c r="CW8" s="1">
        <v>8</v>
      </c>
      <c r="CX8" s="1">
        <v>11</v>
      </c>
      <c r="CY8" s="1">
        <v>10</v>
      </c>
      <c r="CZ8" s="1">
        <v>6</v>
      </c>
      <c r="DA8" s="1">
        <v>2</v>
      </c>
      <c r="DB8" s="1">
        <v>5</v>
      </c>
      <c r="DC8" s="1">
        <v>9</v>
      </c>
      <c r="DD8" s="1">
        <v>9</v>
      </c>
      <c r="DE8" s="1">
        <v>6</v>
      </c>
      <c r="DF8" s="1">
        <v>5</v>
      </c>
      <c r="DG8" s="1">
        <v>7</v>
      </c>
      <c r="DH8" s="1">
        <v>8</v>
      </c>
      <c r="DI8" s="1">
        <v>7</v>
      </c>
      <c r="DJ8" s="1">
        <v>7</v>
      </c>
      <c r="DK8" s="1">
        <v>14</v>
      </c>
      <c r="DL8" s="1">
        <v>8</v>
      </c>
      <c r="DM8" s="1">
        <v>10</v>
      </c>
      <c r="DN8" s="1">
        <v>8</v>
      </c>
      <c r="DO8" s="1">
        <v>5</v>
      </c>
      <c r="DP8" s="1">
        <v>8</v>
      </c>
      <c r="DQ8" s="1">
        <v>12</v>
      </c>
      <c r="DR8" s="1">
        <v>11</v>
      </c>
      <c r="DS8" s="1">
        <v>12</v>
      </c>
      <c r="DT8" s="1">
        <v>7</v>
      </c>
      <c r="DU8" s="1">
        <v>10</v>
      </c>
      <c r="DV8" s="1">
        <v>9</v>
      </c>
      <c r="DW8" s="1">
        <v>5</v>
      </c>
      <c r="DX8" s="1">
        <v>7</v>
      </c>
      <c r="DY8" s="1">
        <v>18</v>
      </c>
      <c r="DZ8" s="1">
        <v>7</v>
      </c>
      <c r="EA8" s="1">
        <v>15</v>
      </c>
      <c r="EB8" s="1">
        <v>4</v>
      </c>
      <c r="EC8" s="1">
        <v>12</v>
      </c>
      <c r="ED8" s="1">
        <v>16</v>
      </c>
      <c r="EE8" s="1">
        <v>4</v>
      </c>
      <c r="EF8" s="1">
        <v>8</v>
      </c>
      <c r="EG8" s="1">
        <v>8</v>
      </c>
      <c r="EI8" s="1">
        <v>2</v>
      </c>
      <c r="EJ8" s="1">
        <v>0</v>
      </c>
      <c r="EK8" s="1">
        <v>2</v>
      </c>
      <c r="EL8" s="1">
        <v>0</v>
      </c>
      <c r="EM8" s="1">
        <v>2</v>
      </c>
      <c r="EN8" s="1">
        <v>3</v>
      </c>
      <c r="EO8" s="1">
        <v>4</v>
      </c>
      <c r="EP8" s="1">
        <v>1</v>
      </c>
      <c r="EQ8" s="1">
        <v>8</v>
      </c>
      <c r="ER8" s="1">
        <v>2</v>
      </c>
      <c r="ES8" s="1">
        <v>4</v>
      </c>
      <c r="ET8" s="1">
        <v>0</v>
      </c>
      <c r="EU8" s="1">
        <v>3</v>
      </c>
      <c r="EV8" s="1">
        <v>5</v>
      </c>
      <c r="EW8" s="1">
        <v>5</v>
      </c>
      <c r="EX8" s="1">
        <v>8</v>
      </c>
      <c r="EY8" s="1">
        <v>1</v>
      </c>
      <c r="EZ8" s="1">
        <v>1</v>
      </c>
      <c r="FA8" s="1">
        <v>0</v>
      </c>
      <c r="FB8" s="1">
        <v>4</v>
      </c>
      <c r="FC8" s="1">
        <v>2</v>
      </c>
      <c r="FD8" s="1">
        <v>1</v>
      </c>
      <c r="FE8" s="1">
        <v>3</v>
      </c>
      <c r="FF8" s="1">
        <v>1</v>
      </c>
      <c r="FG8" s="1">
        <v>3</v>
      </c>
      <c r="FH8" s="1">
        <v>1</v>
      </c>
      <c r="FI8" s="1">
        <v>3</v>
      </c>
      <c r="FJ8" s="1">
        <v>0</v>
      </c>
      <c r="FK8" s="1">
        <v>3</v>
      </c>
      <c r="FL8" s="1">
        <v>5</v>
      </c>
      <c r="FM8" s="1">
        <v>2</v>
      </c>
      <c r="FN8" s="1">
        <v>0</v>
      </c>
      <c r="FO8" s="1">
        <v>4</v>
      </c>
      <c r="FP8" s="1">
        <v>2</v>
      </c>
      <c r="FQ8" s="1">
        <v>3</v>
      </c>
      <c r="FR8" s="1">
        <v>1</v>
      </c>
      <c r="FS8" s="1">
        <v>2</v>
      </c>
      <c r="FT8" s="1">
        <v>1</v>
      </c>
      <c r="FU8" s="1">
        <v>3</v>
      </c>
      <c r="FV8" s="1">
        <v>1</v>
      </c>
      <c r="FW8" s="1">
        <v>2</v>
      </c>
      <c r="FX8" s="1">
        <v>4</v>
      </c>
      <c r="FY8" s="1">
        <v>1</v>
      </c>
      <c r="FZ8" s="1">
        <v>10</v>
      </c>
      <c r="GA8" s="1">
        <v>2</v>
      </c>
      <c r="GB8" s="1">
        <v>3</v>
      </c>
      <c r="GC8" s="1">
        <v>3</v>
      </c>
      <c r="GD8" s="1">
        <v>9</v>
      </c>
      <c r="GE8" s="1">
        <v>2</v>
      </c>
      <c r="GF8" s="1">
        <v>2</v>
      </c>
      <c r="GG8" s="1">
        <v>9</v>
      </c>
      <c r="GH8" s="1">
        <v>2</v>
      </c>
      <c r="GI8" s="1">
        <v>4</v>
      </c>
      <c r="GJ8" s="1">
        <v>0</v>
      </c>
      <c r="GK8" s="1">
        <v>2</v>
      </c>
      <c r="GL8" s="1">
        <v>2</v>
      </c>
      <c r="GM8" s="1">
        <v>1</v>
      </c>
      <c r="GN8" s="1">
        <v>0</v>
      </c>
      <c r="GO8" s="1">
        <v>2</v>
      </c>
      <c r="GP8" s="1">
        <v>2</v>
      </c>
      <c r="GQ8" s="1">
        <v>8</v>
      </c>
      <c r="GR8" s="1">
        <v>2</v>
      </c>
      <c r="GS8" s="1">
        <v>4</v>
      </c>
      <c r="GT8" s="1">
        <v>13</v>
      </c>
      <c r="GU8" s="1">
        <v>0</v>
      </c>
      <c r="GV8" s="1">
        <v>4</v>
      </c>
      <c r="GW8" s="1">
        <v>9</v>
      </c>
    </row>
    <row r="9" spans="2:205">
      <c r="B9" s="1"/>
      <c r="C9" s="1">
        <v>108.495</v>
      </c>
      <c r="D9" s="1">
        <v>56.780200000000001</v>
      </c>
      <c r="E9" s="1">
        <v>102.456</v>
      </c>
      <c r="F9" s="1">
        <v>58.713799999999999</v>
      </c>
      <c r="G9" s="1">
        <v>105.887</v>
      </c>
      <c r="H9" s="1">
        <v>85.603800000000007</v>
      </c>
      <c r="I9" s="1">
        <v>103.783</v>
      </c>
      <c r="J9" s="1">
        <v>143.821</v>
      </c>
      <c r="K9" s="1">
        <v>102.136</v>
      </c>
      <c r="L9" s="1">
        <v>120.008</v>
      </c>
      <c r="M9" s="1">
        <v>117.006</v>
      </c>
      <c r="N9" s="1">
        <v>102.28400000000001</v>
      </c>
      <c r="O9" s="1">
        <v>76.038399999999996</v>
      </c>
      <c r="P9" s="1">
        <v>64.216499999999996</v>
      </c>
      <c r="Q9" s="1">
        <v>54.822800000000001</v>
      </c>
      <c r="R9" s="1">
        <v>131.73599999999999</v>
      </c>
      <c r="S9" s="1">
        <v>79.811099999999996</v>
      </c>
      <c r="T9" s="1">
        <v>128.30500000000001</v>
      </c>
      <c r="U9" s="1">
        <v>107.839</v>
      </c>
      <c r="V9" s="1">
        <v>93.066400000000002</v>
      </c>
      <c r="W9" s="1">
        <v>76.784599999999998</v>
      </c>
      <c r="X9" s="1">
        <v>142.60400000000001</v>
      </c>
      <c r="Y9" s="1">
        <v>22.615100000000002</v>
      </c>
      <c r="Z9" s="1">
        <v>70.501900000000006</v>
      </c>
      <c r="AA9" s="1">
        <v>46.243099999999998</v>
      </c>
      <c r="AB9" s="1">
        <v>54.464100000000002</v>
      </c>
      <c r="AC9" s="1">
        <v>43.143000000000001</v>
      </c>
      <c r="AD9" s="1">
        <v>76.318600000000004</v>
      </c>
      <c r="AE9" s="1">
        <v>49.8262</v>
      </c>
      <c r="AF9" s="1">
        <v>189.99799999999999</v>
      </c>
      <c r="AG9" s="1">
        <v>56.118400000000001</v>
      </c>
      <c r="AH9" s="1">
        <v>105.818</v>
      </c>
      <c r="AI9" s="1">
        <v>155.376</v>
      </c>
      <c r="AJ9" s="1">
        <v>69.035600000000002</v>
      </c>
      <c r="AK9" s="1">
        <v>20.494700000000002</v>
      </c>
      <c r="AL9" s="1">
        <v>53.262999999999998</v>
      </c>
      <c r="AM9" s="1">
        <v>80.885499999999993</v>
      </c>
      <c r="AN9" s="1">
        <v>99.446200000000005</v>
      </c>
      <c r="AO9" s="1">
        <v>74.486000000000004</v>
      </c>
      <c r="AP9" s="1">
        <v>23.827500000000001</v>
      </c>
      <c r="AQ9" s="1">
        <v>71.947900000000004</v>
      </c>
      <c r="AR9" s="1">
        <v>74.473100000000002</v>
      </c>
      <c r="AS9" s="1">
        <v>36.261499999999998</v>
      </c>
      <c r="AT9" s="1">
        <v>30.3842</v>
      </c>
      <c r="AU9" s="1">
        <v>143.83199999999999</v>
      </c>
      <c r="AV9" s="1">
        <v>74.714799999999997</v>
      </c>
      <c r="AW9" s="1">
        <v>73.543099999999995</v>
      </c>
      <c r="AX9" s="1">
        <v>120.02200000000001</v>
      </c>
      <c r="AY9" s="1">
        <v>54.692</v>
      </c>
      <c r="AZ9" s="1">
        <v>77.886399999999995</v>
      </c>
      <c r="BA9" s="1">
        <v>123.959</v>
      </c>
      <c r="BB9" s="1">
        <v>72.888400000000004</v>
      </c>
      <c r="BC9" s="1">
        <v>134.874</v>
      </c>
      <c r="BD9" s="1">
        <v>64.447900000000004</v>
      </c>
      <c r="BE9" s="1">
        <v>81.9816</v>
      </c>
      <c r="BF9" s="1">
        <v>110.40900000000001</v>
      </c>
      <c r="BG9" s="1">
        <v>54.7376</v>
      </c>
      <c r="BH9" s="1">
        <v>95.019599999999997</v>
      </c>
      <c r="BI9" s="1">
        <v>225.994</v>
      </c>
      <c r="BJ9" s="1">
        <v>89.033199999999994</v>
      </c>
      <c r="BK9" s="1">
        <v>111.521</v>
      </c>
      <c r="BL9" s="1">
        <v>56.830500000000001</v>
      </c>
      <c r="BM9" s="1">
        <v>74.991600000000005</v>
      </c>
      <c r="BN9" s="1">
        <v>110.611</v>
      </c>
      <c r="BO9" s="1">
        <v>272.75700000000001</v>
      </c>
      <c r="BP9" s="1">
        <v>67.683899999999994</v>
      </c>
      <c r="BQ9" s="1">
        <v>21.7622</v>
      </c>
      <c r="BS9" s="1">
        <v>8</v>
      </c>
      <c r="BT9" s="1">
        <v>6</v>
      </c>
      <c r="BU9" s="1">
        <v>9</v>
      </c>
      <c r="BV9" s="1">
        <v>6</v>
      </c>
      <c r="BW9" s="1">
        <v>11</v>
      </c>
      <c r="BX9" s="1">
        <v>9</v>
      </c>
      <c r="BY9" s="1">
        <v>9</v>
      </c>
      <c r="BZ9" s="1">
        <v>12</v>
      </c>
      <c r="CA9" s="1">
        <v>9</v>
      </c>
      <c r="CB9" s="1">
        <v>10</v>
      </c>
      <c r="CC9" s="1">
        <v>10</v>
      </c>
      <c r="CD9" s="1">
        <v>8</v>
      </c>
      <c r="CE9" s="1">
        <v>6</v>
      </c>
      <c r="CF9" s="1">
        <v>6</v>
      </c>
      <c r="CG9" s="1">
        <v>5</v>
      </c>
      <c r="CH9" s="1">
        <v>14</v>
      </c>
      <c r="CI9" s="1">
        <v>7</v>
      </c>
      <c r="CJ9" s="1">
        <v>9</v>
      </c>
      <c r="CK9" s="1">
        <v>7</v>
      </c>
      <c r="CL9" s="1">
        <v>11</v>
      </c>
      <c r="CM9" s="1">
        <v>7</v>
      </c>
      <c r="CN9" s="1">
        <v>9</v>
      </c>
      <c r="CO9" s="1">
        <v>2</v>
      </c>
      <c r="CP9" s="1">
        <v>6</v>
      </c>
      <c r="CQ9" s="1">
        <v>3</v>
      </c>
      <c r="CR9" s="1">
        <v>6</v>
      </c>
      <c r="CS9" s="1">
        <v>4</v>
      </c>
      <c r="CT9" s="1">
        <v>5</v>
      </c>
      <c r="CU9" s="1">
        <v>5</v>
      </c>
      <c r="CV9" s="1">
        <v>13</v>
      </c>
      <c r="CW9" s="1">
        <v>6</v>
      </c>
      <c r="CX9" s="1">
        <v>9</v>
      </c>
      <c r="CY9" s="1">
        <v>10</v>
      </c>
      <c r="CZ9" s="1">
        <v>6</v>
      </c>
      <c r="DA9" s="1">
        <v>2</v>
      </c>
      <c r="DB9" s="1">
        <v>5</v>
      </c>
      <c r="DC9" s="1">
        <v>8</v>
      </c>
      <c r="DD9" s="1">
        <v>10</v>
      </c>
      <c r="DE9" s="1">
        <v>6</v>
      </c>
      <c r="DF9" s="1">
        <v>3</v>
      </c>
      <c r="DG9" s="1">
        <v>6</v>
      </c>
      <c r="DH9" s="1">
        <v>8</v>
      </c>
      <c r="DI9" s="1">
        <v>4</v>
      </c>
      <c r="DJ9" s="1">
        <v>5</v>
      </c>
      <c r="DK9" s="1">
        <v>10</v>
      </c>
      <c r="DL9" s="1">
        <v>7</v>
      </c>
      <c r="DM9" s="1">
        <v>10</v>
      </c>
      <c r="DN9" s="1">
        <v>9</v>
      </c>
      <c r="DO9" s="1">
        <v>4</v>
      </c>
      <c r="DP9" s="1">
        <v>6</v>
      </c>
      <c r="DQ9" s="1">
        <v>11</v>
      </c>
      <c r="DR9" s="1">
        <v>11</v>
      </c>
      <c r="DS9" s="1">
        <v>11</v>
      </c>
      <c r="DT9" s="1">
        <v>5</v>
      </c>
      <c r="DU9" s="1">
        <v>12</v>
      </c>
      <c r="DV9" s="1">
        <v>9</v>
      </c>
      <c r="DW9" s="1">
        <v>6</v>
      </c>
      <c r="DX9" s="1">
        <v>8</v>
      </c>
      <c r="DY9" s="1">
        <v>19</v>
      </c>
      <c r="DZ9" s="1">
        <v>8</v>
      </c>
      <c r="EA9" s="1">
        <v>13</v>
      </c>
      <c r="EB9" s="1">
        <v>5</v>
      </c>
      <c r="EC9" s="1">
        <v>10</v>
      </c>
      <c r="ED9" s="1">
        <v>12</v>
      </c>
      <c r="EE9" s="1">
        <v>19</v>
      </c>
      <c r="EF9" s="1">
        <v>6</v>
      </c>
      <c r="EG9" s="1">
        <v>5</v>
      </c>
      <c r="EI9" s="1">
        <v>0</v>
      </c>
      <c r="EJ9" s="1">
        <v>2</v>
      </c>
      <c r="EK9" s="1">
        <v>2</v>
      </c>
      <c r="EL9" s="1">
        <v>2</v>
      </c>
      <c r="EM9" s="1">
        <v>2</v>
      </c>
      <c r="EN9" s="1">
        <v>3</v>
      </c>
      <c r="EO9" s="1">
        <v>2</v>
      </c>
      <c r="EP9" s="1">
        <v>1</v>
      </c>
      <c r="EQ9" s="1">
        <v>6</v>
      </c>
      <c r="ER9" s="1">
        <v>4</v>
      </c>
      <c r="ES9" s="1">
        <v>3</v>
      </c>
      <c r="ET9" s="1">
        <v>3</v>
      </c>
      <c r="EU9" s="1">
        <v>3</v>
      </c>
      <c r="EV9" s="1">
        <v>2</v>
      </c>
      <c r="EW9" s="1">
        <v>4</v>
      </c>
      <c r="EX9" s="1">
        <v>5</v>
      </c>
      <c r="EY9" s="1">
        <v>0</v>
      </c>
      <c r="EZ9" s="1">
        <v>5</v>
      </c>
      <c r="FA9" s="1">
        <v>1</v>
      </c>
      <c r="FB9" s="1">
        <v>2</v>
      </c>
      <c r="FC9" s="1">
        <v>0</v>
      </c>
      <c r="FD9" s="1">
        <v>2</v>
      </c>
      <c r="FE9" s="1">
        <v>4</v>
      </c>
      <c r="FF9" s="1">
        <v>1</v>
      </c>
      <c r="FG9" s="1">
        <v>0</v>
      </c>
      <c r="FH9" s="1">
        <v>3</v>
      </c>
      <c r="FI9" s="1">
        <v>4</v>
      </c>
      <c r="FJ9" s="1">
        <v>0</v>
      </c>
      <c r="FK9" s="1">
        <v>0</v>
      </c>
      <c r="FL9" s="1">
        <v>6</v>
      </c>
      <c r="FM9" s="1">
        <v>0</v>
      </c>
      <c r="FN9" s="1">
        <v>3</v>
      </c>
      <c r="FO9" s="1">
        <v>2</v>
      </c>
      <c r="FP9" s="1">
        <v>2</v>
      </c>
      <c r="FQ9" s="1">
        <v>1</v>
      </c>
      <c r="FR9" s="1">
        <v>2</v>
      </c>
      <c r="FS9" s="1">
        <v>0</v>
      </c>
      <c r="FT9" s="1">
        <v>1</v>
      </c>
      <c r="FU9" s="1">
        <v>1</v>
      </c>
      <c r="FV9" s="1">
        <v>1</v>
      </c>
      <c r="FW9" s="1">
        <v>2</v>
      </c>
      <c r="FX9" s="1">
        <v>0</v>
      </c>
      <c r="FY9" s="1">
        <v>1</v>
      </c>
      <c r="FZ9" s="1">
        <v>2</v>
      </c>
      <c r="GA9" s="1">
        <v>8</v>
      </c>
      <c r="GB9" s="1">
        <v>0</v>
      </c>
      <c r="GC9" s="1">
        <v>2</v>
      </c>
      <c r="GD9" s="1">
        <v>10</v>
      </c>
      <c r="GE9" s="1">
        <v>1</v>
      </c>
      <c r="GF9" s="1">
        <v>1</v>
      </c>
      <c r="GG9" s="1">
        <v>1</v>
      </c>
      <c r="GH9" s="1">
        <v>5</v>
      </c>
      <c r="GI9" s="1">
        <v>6</v>
      </c>
      <c r="GJ9" s="1">
        <v>2</v>
      </c>
      <c r="GK9" s="1">
        <v>4</v>
      </c>
      <c r="GL9" s="1">
        <v>3</v>
      </c>
      <c r="GM9" s="1">
        <v>1</v>
      </c>
      <c r="GN9" s="1">
        <v>1</v>
      </c>
      <c r="GO9" s="1">
        <v>7</v>
      </c>
      <c r="GP9" s="1">
        <v>2</v>
      </c>
      <c r="GQ9" s="1">
        <v>2</v>
      </c>
      <c r="GR9" s="1">
        <v>0</v>
      </c>
      <c r="GS9" s="1">
        <v>7</v>
      </c>
      <c r="GT9" s="1">
        <v>9</v>
      </c>
      <c r="GU9" s="1">
        <v>2</v>
      </c>
      <c r="GV9" s="1">
        <v>5</v>
      </c>
      <c r="GW9" s="1">
        <v>2</v>
      </c>
    </row>
    <row r="10" spans="2:205">
      <c r="B10" s="1"/>
      <c r="C10" s="1">
        <v>96.781099999999995</v>
      </c>
      <c r="D10" s="1">
        <v>53.937800000000003</v>
      </c>
      <c r="E10" s="1">
        <v>118.19</v>
      </c>
      <c r="F10" s="1">
        <v>60.1952</v>
      </c>
      <c r="G10" s="1">
        <v>103.417</v>
      </c>
      <c r="H10" s="1">
        <v>76.841800000000006</v>
      </c>
      <c r="I10" s="1">
        <v>105.502</v>
      </c>
      <c r="J10" s="1">
        <v>87.047899999999998</v>
      </c>
      <c r="K10" s="1">
        <v>80.106399999999994</v>
      </c>
      <c r="L10" s="1">
        <v>120.071</v>
      </c>
      <c r="M10" s="1">
        <v>94.642600000000002</v>
      </c>
      <c r="N10" s="1">
        <v>71.074299999999994</v>
      </c>
      <c r="O10" s="1">
        <v>95.535399999999996</v>
      </c>
      <c r="P10" s="1">
        <v>43.762799999999999</v>
      </c>
      <c r="Q10" s="1">
        <v>44.092300000000002</v>
      </c>
      <c r="R10" s="1">
        <v>110.45699999999999</v>
      </c>
      <c r="S10" s="1">
        <v>82.412499999999994</v>
      </c>
      <c r="T10" s="1">
        <v>76.904399999999995</v>
      </c>
      <c r="U10" s="1">
        <v>106.63200000000001</v>
      </c>
      <c r="V10" s="1">
        <v>75.795000000000002</v>
      </c>
      <c r="W10" s="1">
        <v>71.823300000000003</v>
      </c>
      <c r="X10" s="1">
        <v>86.528300000000002</v>
      </c>
      <c r="Y10" s="1">
        <v>27.881799999999998</v>
      </c>
      <c r="Z10" s="1">
        <v>62.364800000000002</v>
      </c>
      <c r="AA10" s="1">
        <v>56.4375</v>
      </c>
      <c r="AB10" s="1">
        <v>43.262799999999999</v>
      </c>
      <c r="AC10" s="1">
        <v>35.332500000000003</v>
      </c>
      <c r="AD10" s="1">
        <v>65.053200000000004</v>
      </c>
      <c r="AE10" s="1">
        <v>51.765000000000001</v>
      </c>
      <c r="AF10" s="1">
        <v>133.89099999999999</v>
      </c>
      <c r="AG10" s="1">
        <v>57.4221</v>
      </c>
      <c r="AH10" s="1">
        <v>104.348</v>
      </c>
      <c r="AI10" s="1">
        <v>117.188</v>
      </c>
      <c r="AJ10" s="1">
        <v>72.292699999999996</v>
      </c>
      <c r="AK10" s="1">
        <v>35.0535</v>
      </c>
      <c r="AL10" s="1">
        <v>63.714399999999998</v>
      </c>
      <c r="AM10" s="1">
        <v>69.695499999999996</v>
      </c>
      <c r="AN10" s="1">
        <v>87.495500000000007</v>
      </c>
      <c r="AO10" s="1">
        <v>62.823500000000003</v>
      </c>
      <c r="AP10" s="1">
        <v>20.279199999999999</v>
      </c>
      <c r="AQ10" s="1">
        <v>49.034199999999998</v>
      </c>
      <c r="AR10" s="1">
        <v>62.803899999999999</v>
      </c>
      <c r="AS10" s="1">
        <v>30.3567</v>
      </c>
      <c r="AT10" s="1">
        <v>20.543700000000001</v>
      </c>
      <c r="AU10" s="1">
        <v>90.938500000000005</v>
      </c>
      <c r="AV10" s="1">
        <v>71.954400000000007</v>
      </c>
      <c r="AW10" s="1">
        <v>57.981699999999996</v>
      </c>
      <c r="AX10" s="1">
        <v>60.383800000000001</v>
      </c>
      <c r="AY10" s="1">
        <v>59.390700000000002</v>
      </c>
      <c r="AZ10" s="1">
        <v>67.982799999999997</v>
      </c>
      <c r="BA10" s="1">
        <v>99.772499999999994</v>
      </c>
      <c r="BB10" s="1">
        <v>63.182200000000002</v>
      </c>
      <c r="BC10" s="1">
        <v>113.58</v>
      </c>
      <c r="BD10" s="1">
        <v>81.110600000000005</v>
      </c>
      <c r="BE10" s="1">
        <v>52.926099999999998</v>
      </c>
      <c r="BF10" s="1">
        <v>124.05200000000001</v>
      </c>
      <c r="BG10" s="1">
        <v>52.440199999999997</v>
      </c>
      <c r="BH10" s="1">
        <v>102.819</v>
      </c>
      <c r="BI10" s="1">
        <v>193.18199999999999</v>
      </c>
      <c r="BJ10" s="1">
        <v>105.21</v>
      </c>
      <c r="BK10" s="1">
        <v>64.586299999999994</v>
      </c>
      <c r="BL10" s="1">
        <v>54.927500000000002</v>
      </c>
      <c r="BM10" s="1">
        <v>42.375100000000003</v>
      </c>
      <c r="BN10" s="1">
        <v>51.040100000000002</v>
      </c>
      <c r="BO10" s="1">
        <v>119.767</v>
      </c>
      <c r="BP10" s="1">
        <v>51.076300000000003</v>
      </c>
      <c r="BQ10" s="1">
        <v>32.7791</v>
      </c>
      <c r="BS10" s="1">
        <v>8</v>
      </c>
      <c r="BT10" s="1">
        <v>5</v>
      </c>
      <c r="BU10" s="1">
        <v>10</v>
      </c>
      <c r="BV10" s="1">
        <v>5</v>
      </c>
      <c r="BW10" s="1">
        <v>10</v>
      </c>
      <c r="BX10" s="1">
        <v>8</v>
      </c>
      <c r="BY10" s="1">
        <v>10</v>
      </c>
      <c r="BZ10" s="1">
        <v>8</v>
      </c>
      <c r="CA10" s="1">
        <v>7</v>
      </c>
      <c r="CB10" s="1">
        <v>9</v>
      </c>
      <c r="CC10" s="1">
        <v>7</v>
      </c>
      <c r="CD10" s="1">
        <v>7</v>
      </c>
      <c r="CE10" s="1">
        <v>6</v>
      </c>
      <c r="CF10" s="1">
        <v>5</v>
      </c>
      <c r="CG10" s="1">
        <v>5</v>
      </c>
      <c r="CH10" s="1">
        <v>9</v>
      </c>
      <c r="CI10" s="1">
        <v>6</v>
      </c>
      <c r="CJ10" s="1">
        <v>7</v>
      </c>
      <c r="CK10" s="1">
        <v>10</v>
      </c>
      <c r="CL10" s="1">
        <v>7</v>
      </c>
      <c r="CM10" s="1">
        <v>7</v>
      </c>
      <c r="CN10" s="1">
        <v>10</v>
      </c>
      <c r="CO10" s="1">
        <v>2</v>
      </c>
      <c r="CP10" s="1">
        <v>6</v>
      </c>
      <c r="CQ10" s="1">
        <v>5</v>
      </c>
      <c r="CR10" s="1">
        <v>5</v>
      </c>
      <c r="CS10" s="1">
        <v>4</v>
      </c>
      <c r="CT10" s="1">
        <v>6</v>
      </c>
      <c r="CU10" s="1">
        <v>5</v>
      </c>
      <c r="CV10" s="1">
        <v>11</v>
      </c>
      <c r="CW10" s="1">
        <v>5</v>
      </c>
      <c r="CX10" s="1">
        <v>9</v>
      </c>
      <c r="CY10" s="1">
        <v>10</v>
      </c>
      <c r="CZ10" s="1">
        <v>7</v>
      </c>
      <c r="DA10" s="1">
        <v>2</v>
      </c>
      <c r="DB10" s="1">
        <v>5</v>
      </c>
      <c r="DC10" s="1">
        <v>5</v>
      </c>
      <c r="DD10" s="1">
        <v>9</v>
      </c>
      <c r="DE10" s="1">
        <v>7</v>
      </c>
      <c r="DF10" s="1">
        <v>2</v>
      </c>
      <c r="DG10" s="1">
        <v>5</v>
      </c>
      <c r="DH10" s="1">
        <v>7</v>
      </c>
      <c r="DI10" s="1">
        <v>3</v>
      </c>
      <c r="DJ10" s="1">
        <v>2</v>
      </c>
      <c r="DK10" s="1">
        <v>6</v>
      </c>
      <c r="DL10" s="1">
        <v>7</v>
      </c>
      <c r="DM10" s="1">
        <v>6</v>
      </c>
      <c r="DN10" s="1">
        <v>7</v>
      </c>
      <c r="DO10" s="1">
        <v>5</v>
      </c>
      <c r="DP10" s="1">
        <v>6</v>
      </c>
      <c r="DQ10" s="1">
        <v>11</v>
      </c>
      <c r="DR10" s="1">
        <v>7</v>
      </c>
      <c r="DS10" s="1">
        <v>12</v>
      </c>
      <c r="DT10" s="1">
        <v>5</v>
      </c>
      <c r="DU10" s="1">
        <v>10</v>
      </c>
      <c r="DV10" s="1">
        <v>9</v>
      </c>
      <c r="DW10" s="1">
        <v>5</v>
      </c>
      <c r="DX10" s="1">
        <v>9</v>
      </c>
      <c r="DY10" s="1">
        <v>18</v>
      </c>
      <c r="DZ10" s="1">
        <v>7</v>
      </c>
      <c r="EA10" s="1">
        <v>11</v>
      </c>
      <c r="EB10" s="1">
        <v>5</v>
      </c>
      <c r="EC10" s="1">
        <v>9</v>
      </c>
      <c r="ED10" s="1">
        <v>10</v>
      </c>
      <c r="EE10" s="1">
        <v>23</v>
      </c>
      <c r="EF10" s="1">
        <v>6</v>
      </c>
      <c r="EG10" s="1">
        <v>2</v>
      </c>
      <c r="EI10" s="1">
        <v>1</v>
      </c>
      <c r="EJ10" s="1">
        <v>2</v>
      </c>
      <c r="EK10" s="1">
        <v>3</v>
      </c>
      <c r="EL10" s="1">
        <v>0</v>
      </c>
      <c r="EM10" s="1">
        <v>2</v>
      </c>
      <c r="EN10" s="1">
        <v>3</v>
      </c>
      <c r="EO10" s="1">
        <v>2</v>
      </c>
      <c r="EP10" s="1">
        <v>3</v>
      </c>
      <c r="EQ10" s="1">
        <v>5</v>
      </c>
      <c r="ER10" s="1">
        <v>2</v>
      </c>
      <c r="ES10" s="1">
        <v>3</v>
      </c>
      <c r="ET10" s="1">
        <v>1</v>
      </c>
      <c r="EU10" s="1">
        <v>2</v>
      </c>
      <c r="EV10" s="1">
        <v>1</v>
      </c>
      <c r="EW10" s="1">
        <v>1</v>
      </c>
      <c r="EX10" s="1">
        <v>3</v>
      </c>
      <c r="EY10" s="1">
        <v>0</v>
      </c>
      <c r="EZ10" s="1">
        <v>5</v>
      </c>
      <c r="FA10" s="1">
        <v>1</v>
      </c>
      <c r="FB10" s="1">
        <v>5</v>
      </c>
      <c r="FC10" s="1">
        <v>1</v>
      </c>
      <c r="FD10" s="1">
        <v>6</v>
      </c>
      <c r="FE10" s="1">
        <v>3</v>
      </c>
      <c r="FF10" s="1">
        <v>1</v>
      </c>
      <c r="FG10" s="1">
        <v>1</v>
      </c>
      <c r="FH10" s="1">
        <v>2</v>
      </c>
      <c r="FI10" s="1">
        <v>4</v>
      </c>
      <c r="FJ10" s="1">
        <v>2</v>
      </c>
      <c r="FK10" s="1">
        <v>2</v>
      </c>
      <c r="FL10" s="1">
        <v>6</v>
      </c>
      <c r="FM10" s="1">
        <v>2</v>
      </c>
      <c r="FN10" s="1">
        <v>4</v>
      </c>
      <c r="FO10" s="1">
        <v>5</v>
      </c>
      <c r="FP10" s="1">
        <v>0</v>
      </c>
      <c r="FQ10" s="1">
        <v>2</v>
      </c>
      <c r="FR10" s="1">
        <v>1</v>
      </c>
      <c r="FS10" s="1">
        <v>2</v>
      </c>
      <c r="FT10" s="1">
        <v>0</v>
      </c>
      <c r="FU10" s="1">
        <v>0</v>
      </c>
      <c r="FV10" s="1">
        <v>1</v>
      </c>
      <c r="FW10" s="1">
        <v>0</v>
      </c>
      <c r="FX10" s="1">
        <v>1</v>
      </c>
      <c r="FY10" s="1">
        <v>0</v>
      </c>
      <c r="FZ10" s="1">
        <v>0</v>
      </c>
      <c r="GA10" s="1">
        <v>8</v>
      </c>
      <c r="GB10" s="1">
        <v>1</v>
      </c>
      <c r="GC10" s="1">
        <v>1</v>
      </c>
      <c r="GD10" s="1">
        <v>8</v>
      </c>
      <c r="GE10" s="1">
        <v>2</v>
      </c>
      <c r="GF10" s="1">
        <v>1</v>
      </c>
      <c r="GG10" s="1">
        <v>1</v>
      </c>
      <c r="GH10" s="1">
        <v>3</v>
      </c>
      <c r="GI10" s="1">
        <v>1</v>
      </c>
      <c r="GJ10" s="1">
        <v>0</v>
      </c>
      <c r="GK10" s="1">
        <v>4</v>
      </c>
      <c r="GL10" s="1">
        <v>1</v>
      </c>
      <c r="GM10" s="1">
        <v>1</v>
      </c>
      <c r="GN10" s="1">
        <v>1</v>
      </c>
      <c r="GO10" s="1">
        <v>3</v>
      </c>
      <c r="GP10" s="1">
        <v>2</v>
      </c>
      <c r="GQ10" s="1">
        <v>4</v>
      </c>
      <c r="GR10" s="1">
        <v>1</v>
      </c>
      <c r="GS10" s="1">
        <v>2</v>
      </c>
      <c r="GT10" s="1">
        <v>9</v>
      </c>
      <c r="GU10" s="1">
        <v>8</v>
      </c>
      <c r="GV10" s="1">
        <v>0</v>
      </c>
      <c r="GW10" s="1">
        <v>0</v>
      </c>
    </row>
    <row r="11" spans="2:205">
      <c r="B11" s="1"/>
      <c r="C11" s="1">
        <v>80.164400000000001</v>
      </c>
      <c r="D11" s="1">
        <v>62.504600000000003</v>
      </c>
      <c r="E11" s="1">
        <v>127.43899999999999</v>
      </c>
      <c r="F11" s="1">
        <v>43.2254</v>
      </c>
      <c r="G11" s="1">
        <v>75.079099999999997</v>
      </c>
      <c r="H11" s="1">
        <v>55.299100000000003</v>
      </c>
      <c r="I11" s="1">
        <v>97.853499999999997</v>
      </c>
      <c r="J11" s="1">
        <v>84.588800000000006</v>
      </c>
      <c r="K11" s="1">
        <v>69.415899999999993</v>
      </c>
      <c r="L11" s="1">
        <v>141.57</v>
      </c>
      <c r="M11" s="1">
        <v>66.742400000000004</v>
      </c>
      <c r="N11" s="1">
        <v>81.914500000000004</v>
      </c>
      <c r="O11" s="1">
        <v>95.390600000000006</v>
      </c>
      <c r="P11" s="1">
        <v>21.263300000000001</v>
      </c>
      <c r="Q11" s="1">
        <v>49.697299999999998</v>
      </c>
      <c r="R11" s="1">
        <v>109.679</v>
      </c>
      <c r="S11" s="1">
        <v>115.124</v>
      </c>
      <c r="T11" s="1">
        <v>88.536000000000001</v>
      </c>
      <c r="U11" s="1">
        <v>110.94199999999999</v>
      </c>
      <c r="V11" s="1">
        <v>73.324700000000007</v>
      </c>
      <c r="W11" s="1">
        <v>53.503599999999999</v>
      </c>
      <c r="X11" s="1">
        <v>44.611800000000002</v>
      </c>
      <c r="Y11" s="1">
        <v>12.0825</v>
      </c>
      <c r="Z11" s="1">
        <v>63.634500000000003</v>
      </c>
      <c r="AA11" s="1">
        <v>45.308500000000002</v>
      </c>
      <c r="AB11" s="1">
        <v>39.0047</v>
      </c>
      <c r="AC11" s="1">
        <v>39.306100000000001</v>
      </c>
      <c r="AD11" s="1">
        <v>61.469299999999997</v>
      </c>
      <c r="AE11" s="1">
        <v>31.501000000000001</v>
      </c>
      <c r="AF11" s="1">
        <v>120.685</v>
      </c>
      <c r="AG11" s="1">
        <v>68.497200000000007</v>
      </c>
      <c r="AH11" s="1">
        <v>72.534000000000006</v>
      </c>
      <c r="AI11" s="1">
        <v>68.129400000000004</v>
      </c>
      <c r="AJ11" s="1">
        <v>82.103899999999996</v>
      </c>
      <c r="AK11" s="1">
        <v>67.6113</v>
      </c>
      <c r="AL11" s="1">
        <v>65.811400000000006</v>
      </c>
      <c r="AM11" s="1">
        <v>35.9373</v>
      </c>
      <c r="AN11" s="1">
        <v>81.321799999999996</v>
      </c>
      <c r="AO11" s="1">
        <v>51.488500000000002</v>
      </c>
      <c r="AP11" s="1">
        <v>12.3973</v>
      </c>
      <c r="AQ11" s="1">
        <v>10.7424</v>
      </c>
      <c r="AR11" s="1">
        <v>50.181800000000003</v>
      </c>
      <c r="AS11" s="1">
        <v>25.182200000000002</v>
      </c>
      <c r="AT11" s="1">
        <v>13.3787</v>
      </c>
      <c r="AU11" s="1">
        <v>94.4739</v>
      </c>
      <c r="AV11" s="1">
        <v>69.705399999999997</v>
      </c>
      <c r="AW11" s="1">
        <v>48.1539</v>
      </c>
      <c r="AX11" s="1">
        <v>58.513100000000001</v>
      </c>
      <c r="AY11" s="1">
        <v>24.7623</v>
      </c>
      <c r="AZ11" s="1">
        <v>67.716899999999995</v>
      </c>
      <c r="BA11" s="1">
        <v>72.434299999999993</v>
      </c>
      <c r="BB11" s="1">
        <v>59.755699999999997</v>
      </c>
      <c r="BC11" s="1">
        <v>115.75700000000001</v>
      </c>
      <c r="BD11" s="1">
        <v>93.930999999999997</v>
      </c>
      <c r="BE11" s="1">
        <v>47.381399999999999</v>
      </c>
      <c r="BF11" s="1">
        <v>54.728700000000003</v>
      </c>
      <c r="BG11" s="1">
        <v>51.868200000000002</v>
      </c>
      <c r="BH11" s="1">
        <v>102.354</v>
      </c>
      <c r="BI11" s="1">
        <v>127.39</v>
      </c>
      <c r="BJ11" s="1">
        <v>90.613</v>
      </c>
      <c r="BK11" s="1">
        <v>60.1539</v>
      </c>
      <c r="BL11" s="1">
        <v>61.128500000000003</v>
      </c>
      <c r="BM11" s="1">
        <v>21.2273</v>
      </c>
      <c r="BN11" s="1">
        <v>37.339599999999997</v>
      </c>
      <c r="BO11" s="1">
        <v>77.434799999999996</v>
      </c>
      <c r="BP11" s="1">
        <v>37.976999999999997</v>
      </c>
      <c r="BQ11" s="1">
        <v>20.624600000000001</v>
      </c>
      <c r="BS11" s="1">
        <v>8</v>
      </c>
      <c r="BT11" s="1">
        <v>5</v>
      </c>
      <c r="BU11" s="1">
        <v>10</v>
      </c>
      <c r="BV11" s="1">
        <v>5</v>
      </c>
      <c r="BW11" s="1">
        <v>9</v>
      </c>
      <c r="BX11" s="1">
        <v>6</v>
      </c>
      <c r="BY11" s="1">
        <v>9</v>
      </c>
      <c r="BZ11" s="1">
        <v>6</v>
      </c>
      <c r="CA11" s="1">
        <v>7</v>
      </c>
      <c r="CB11" s="1">
        <v>10</v>
      </c>
      <c r="CC11" s="1">
        <v>6</v>
      </c>
      <c r="CD11" s="1">
        <v>7</v>
      </c>
      <c r="CE11" s="1">
        <v>8</v>
      </c>
      <c r="CF11" s="1">
        <v>2</v>
      </c>
      <c r="CG11" s="1">
        <v>3</v>
      </c>
      <c r="CH11" s="1">
        <v>9</v>
      </c>
      <c r="CI11" s="1">
        <v>7</v>
      </c>
      <c r="CJ11" s="1">
        <v>8</v>
      </c>
      <c r="CK11" s="1">
        <v>9</v>
      </c>
      <c r="CL11" s="1">
        <v>6</v>
      </c>
      <c r="CM11" s="1">
        <v>5</v>
      </c>
      <c r="CN11" s="1">
        <v>6</v>
      </c>
      <c r="CO11" s="1">
        <v>2</v>
      </c>
      <c r="CP11" s="1">
        <v>6</v>
      </c>
      <c r="CQ11" s="1">
        <v>4</v>
      </c>
      <c r="CR11" s="1">
        <v>4</v>
      </c>
      <c r="CS11" s="1">
        <v>3</v>
      </c>
      <c r="CT11" s="1">
        <v>6</v>
      </c>
      <c r="CU11" s="1">
        <v>4</v>
      </c>
      <c r="CV11" s="1">
        <v>12</v>
      </c>
      <c r="CW11" s="1">
        <v>6</v>
      </c>
      <c r="CX11" s="1">
        <v>7</v>
      </c>
      <c r="CY11" s="1">
        <v>7</v>
      </c>
      <c r="CZ11" s="1">
        <v>7</v>
      </c>
      <c r="DA11" s="1">
        <v>2</v>
      </c>
      <c r="DB11" s="1">
        <v>6</v>
      </c>
      <c r="DC11" s="1">
        <v>5</v>
      </c>
      <c r="DD11" s="1">
        <v>8</v>
      </c>
      <c r="DE11" s="1">
        <v>5</v>
      </c>
      <c r="DF11" s="1">
        <v>2</v>
      </c>
      <c r="DG11" s="1">
        <v>1</v>
      </c>
      <c r="DH11" s="1">
        <v>6</v>
      </c>
      <c r="DI11" s="1">
        <v>3</v>
      </c>
      <c r="DJ11" s="1">
        <v>2</v>
      </c>
      <c r="DK11" s="1">
        <v>6</v>
      </c>
      <c r="DL11" s="1">
        <v>7</v>
      </c>
      <c r="DM11" s="1">
        <v>5</v>
      </c>
      <c r="DN11" s="1">
        <v>3</v>
      </c>
      <c r="DO11" s="1">
        <v>3</v>
      </c>
      <c r="DP11" s="1">
        <v>6</v>
      </c>
      <c r="DQ11" s="1">
        <v>8</v>
      </c>
      <c r="DR11" s="1">
        <v>6</v>
      </c>
      <c r="DS11" s="1">
        <v>11</v>
      </c>
      <c r="DT11" s="1">
        <v>6</v>
      </c>
      <c r="DU11" s="1">
        <v>5</v>
      </c>
      <c r="DV11" s="1">
        <v>7</v>
      </c>
      <c r="DW11" s="1">
        <v>5</v>
      </c>
      <c r="DX11" s="1">
        <v>9</v>
      </c>
      <c r="DY11" s="1">
        <v>17</v>
      </c>
      <c r="DZ11" s="1">
        <v>8</v>
      </c>
      <c r="EA11" s="1">
        <v>8</v>
      </c>
      <c r="EB11" s="1">
        <v>5</v>
      </c>
      <c r="EC11" s="1">
        <v>6</v>
      </c>
      <c r="ED11" s="1">
        <v>6</v>
      </c>
      <c r="EE11" s="1">
        <v>15</v>
      </c>
      <c r="EF11" s="1">
        <v>4</v>
      </c>
      <c r="EG11" s="1">
        <v>2</v>
      </c>
      <c r="EI11" s="1">
        <v>2</v>
      </c>
      <c r="EJ11" s="1">
        <v>1</v>
      </c>
      <c r="EK11" s="1">
        <v>0</v>
      </c>
      <c r="EL11" s="1">
        <v>1</v>
      </c>
      <c r="EM11" s="1">
        <v>1</v>
      </c>
      <c r="EN11" s="1">
        <v>0</v>
      </c>
      <c r="EO11" s="1">
        <v>0</v>
      </c>
      <c r="EP11" s="1">
        <v>3</v>
      </c>
      <c r="EQ11" s="1">
        <v>1</v>
      </c>
      <c r="ER11" s="1">
        <v>2</v>
      </c>
      <c r="ES11" s="1">
        <v>1</v>
      </c>
      <c r="ET11" s="1">
        <v>4</v>
      </c>
      <c r="EU11" s="1">
        <v>1</v>
      </c>
      <c r="EV11" s="1">
        <v>0</v>
      </c>
      <c r="EW11" s="1">
        <v>1</v>
      </c>
      <c r="EX11" s="1">
        <v>4</v>
      </c>
      <c r="EY11" s="1">
        <v>3</v>
      </c>
      <c r="EZ11" s="1">
        <v>2</v>
      </c>
      <c r="FA11" s="1">
        <v>1</v>
      </c>
      <c r="FB11" s="1">
        <v>1</v>
      </c>
      <c r="FC11" s="1">
        <v>3</v>
      </c>
      <c r="FD11" s="1">
        <v>1</v>
      </c>
      <c r="FE11" s="1">
        <v>0</v>
      </c>
      <c r="FF11" s="1">
        <v>0</v>
      </c>
      <c r="FG11" s="1">
        <v>0</v>
      </c>
      <c r="FH11" s="1">
        <v>2</v>
      </c>
      <c r="FI11" s="1">
        <v>1</v>
      </c>
      <c r="FJ11" s="1">
        <v>0</v>
      </c>
      <c r="FK11" s="1">
        <v>2</v>
      </c>
      <c r="FL11" s="1">
        <v>5</v>
      </c>
      <c r="FM11" s="1">
        <v>1</v>
      </c>
      <c r="FN11" s="1">
        <v>0</v>
      </c>
      <c r="FO11" s="1">
        <v>3</v>
      </c>
      <c r="FP11" s="1">
        <v>0</v>
      </c>
      <c r="FQ11" s="1">
        <v>0</v>
      </c>
      <c r="FR11" s="1">
        <v>0</v>
      </c>
      <c r="FS11" s="1">
        <v>0</v>
      </c>
      <c r="FT11" s="1">
        <v>1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10</v>
      </c>
      <c r="GB11" s="1">
        <v>0</v>
      </c>
      <c r="GC11" s="1">
        <v>0</v>
      </c>
      <c r="GD11" s="1">
        <v>3</v>
      </c>
      <c r="GE11" s="1">
        <v>1</v>
      </c>
      <c r="GF11" s="1">
        <v>0</v>
      </c>
      <c r="GG11" s="1">
        <v>1</v>
      </c>
      <c r="GH11" s="1">
        <v>1</v>
      </c>
      <c r="GI11" s="1">
        <v>1</v>
      </c>
      <c r="GJ11" s="1">
        <v>1</v>
      </c>
      <c r="GK11" s="1">
        <v>4</v>
      </c>
      <c r="GL11" s="1">
        <v>3</v>
      </c>
      <c r="GM11" s="1">
        <v>0</v>
      </c>
      <c r="GN11" s="1">
        <v>1</v>
      </c>
      <c r="GO11" s="1">
        <v>3</v>
      </c>
      <c r="GP11" s="1">
        <v>0</v>
      </c>
      <c r="GQ11" s="1">
        <v>1</v>
      </c>
      <c r="GR11" s="1">
        <v>1</v>
      </c>
      <c r="GS11" s="1">
        <v>2</v>
      </c>
      <c r="GT11" s="1">
        <v>5</v>
      </c>
      <c r="GU11" s="1">
        <v>16</v>
      </c>
      <c r="GV11" s="1">
        <v>0</v>
      </c>
      <c r="GW11" s="1">
        <v>1</v>
      </c>
    </row>
    <row r="12" spans="2:205">
      <c r="B12" s="1"/>
      <c r="C12" s="1">
        <v>93.300200000000004</v>
      </c>
      <c r="D12" s="1">
        <v>58.094700000000003</v>
      </c>
      <c r="E12" s="1">
        <v>95.463899999999995</v>
      </c>
      <c r="F12" s="1">
        <v>37.777900000000002</v>
      </c>
      <c r="G12" s="1">
        <v>64.628</v>
      </c>
      <c r="H12" s="1">
        <v>54.5214</v>
      </c>
      <c r="I12" s="1">
        <v>85.099699999999999</v>
      </c>
      <c r="J12" s="1">
        <v>54.2</v>
      </c>
      <c r="K12" s="1">
        <v>54.332799999999999</v>
      </c>
      <c r="L12" s="1">
        <v>75.809299999999993</v>
      </c>
      <c r="M12" s="1">
        <v>45.841200000000001</v>
      </c>
      <c r="N12" s="1">
        <v>62.110700000000001</v>
      </c>
      <c r="O12" s="1">
        <v>77.694599999999994</v>
      </c>
      <c r="P12" s="1">
        <v>14.85</v>
      </c>
      <c r="Q12" s="1">
        <v>43.1342</v>
      </c>
      <c r="R12" s="1">
        <v>120.753</v>
      </c>
      <c r="S12" s="1">
        <v>77.577500000000001</v>
      </c>
      <c r="T12" s="1">
        <v>80.731899999999996</v>
      </c>
      <c r="U12" s="1">
        <v>98.498699999999999</v>
      </c>
      <c r="V12" s="1">
        <v>40.968299999999999</v>
      </c>
      <c r="W12" s="1">
        <v>51.455300000000001</v>
      </c>
      <c r="X12" s="1">
        <v>56.057200000000002</v>
      </c>
      <c r="Y12" s="1">
        <v>10.114699999999999</v>
      </c>
      <c r="Z12" s="1">
        <v>64.281000000000006</v>
      </c>
      <c r="AA12" s="1">
        <v>49.638399999999997</v>
      </c>
      <c r="AB12" s="1">
        <v>29.5261</v>
      </c>
      <c r="AC12" s="1">
        <v>32.122</v>
      </c>
      <c r="AD12" s="1">
        <v>60.689700000000002</v>
      </c>
      <c r="AE12" s="1">
        <v>31.310300000000002</v>
      </c>
      <c r="AF12" s="1">
        <v>115.239</v>
      </c>
      <c r="AG12" s="1">
        <v>57.364899999999999</v>
      </c>
      <c r="AH12" s="1">
        <v>63.988300000000002</v>
      </c>
      <c r="AI12" s="1">
        <v>67.198599999999999</v>
      </c>
      <c r="AJ12" s="1">
        <v>67.256699999999995</v>
      </c>
      <c r="AK12" s="1">
        <v>49.2348</v>
      </c>
      <c r="AL12" s="1">
        <v>52.4221</v>
      </c>
      <c r="AM12" s="1">
        <v>23.148299999999999</v>
      </c>
      <c r="AN12" s="1">
        <v>81.903800000000004</v>
      </c>
      <c r="AO12" s="1">
        <v>28.531600000000001</v>
      </c>
      <c r="AP12" s="1">
        <v>10.108700000000001</v>
      </c>
      <c r="AQ12" s="1">
        <v>10.980600000000001</v>
      </c>
      <c r="AR12" s="1">
        <v>41.258899999999997</v>
      </c>
      <c r="AS12" s="1">
        <v>20.1004</v>
      </c>
      <c r="AT12" s="1">
        <v>2.2382599999999999</v>
      </c>
      <c r="AU12" s="1">
        <v>49.715800000000002</v>
      </c>
      <c r="AV12" s="1">
        <v>63.938899999999997</v>
      </c>
      <c r="AW12" s="1">
        <v>15.1694</v>
      </c>
      <c r="AX12" s="1">
        <v>25.9405</v>
      </c>
      <c r="AY12" s="1">
        <v>34.724400000000003</v>
      </c>
      <c r="AZ12" s="1">
        <v>47.542700000000004</v>
      </c>
      <c r="BA12" s="1">
        <v>31.474399999999999</v>
      </c>
      <c r="BB12" s="1">
        <v>40.769199999999998</v>
      </c>
      <c r="BC12" s="1">
        <v>100.455</v>
      </c>
      <c r="BD12" s="1">
        <v>77.284999999999997</v>
      </c>
      <c r="BE12" s="1">
        <v>42.938200000000002</v>
      </c>
      <c r="BF12" s="1">
        <v>53.1935</v>
      </c>
      <c r="BG12" s="1">
        <v>50.8123</v>
      </c>
      <c r="BH12" s="1">
        <v>90.447299999999998</v>
      </c>
      <c r="BI12" s="1">
        <v>142.172</v>
      </c>
      <c r="BJ12" s="1">
        <v>72.304599999999994</v>
      </c>
      <c r="BK12" s="1">
        <v>50.8626</v>
      </c>
      <c r="BL12" s="1">
        <v>62.930300000000003</v>
      </c>
      <c r="BM12" s="1">
        <v>10.402799999999999</v>
      </c>
      <c r="BN12" s="1">
        <v>7.2189199999999998</v>
      </c>
      <c r="BO12" s="1">
        <v>123.60599999999999</v>
      </c>
      <c r="BP12" s="1">
        <v>46.628599999999999</v>
      </c>
      <c r="BQ12" s="1">
        <v>20.067599999999999</v>
      </c>
      <c r="BS12" s="1">
        <v>6</v>
      </c>
      <c r="BT12" s="1">
        <v>6</v>
      </c>
      <c r="BU12" s="1">
        <v>9</v>
      </c>
      <c r="BV12" s="1">
        <v>4</v>
      </c>
      <c r="BW12" s="1">
        <v>6</v>
      </c>
      <c r="BX12" s="1">
        <v>5</v>
      </c>
      <c r="BY12" s="1">
        <v>9</v>
      </c>
      <c r="BZ12" s="1">
        <v>6</v>
      </c>
      <c r="CA12" s="1">
        <v>4</v>
      </c>
      <c r="CB12" s="1">
        <v>8</v>
      </c>
      <c r="CC12" s="1">
        <v>5</v>
      </c>
      <c r="CD12" s="1">
        <v>7</v>
      </c>
      <c r="CE12" s="1">
        <v>8</v>
      </c>
      <c r="CF12" s="1">
        <v>2</v>
      </c>
      <c r="CG12" s="1">
        <v>5</v>
      </c>
      <c r="CH12" s="1">
        <v>9</v>
      </c>
      <c r="CI12" s="1">
        <v>6</v>
      </c>
      <c r="CJ12" s="1">
        <v>7</v>
      </c>
      <c r="CK12" s="1">
        <v>9</v>
      </c>
      <c r="CL12" s="1">
        <v>4</v>
      </c>
      <c r="CM12" s="1">
        <v>5</v>
      </c>
      <c r="CN12" s="1">
        <v>4</v>
      </c>
      <c r="CO12" s="1">
        <v>1</v>
      </c>
      <c r="CP12" s="1">
        <v>6</v>
      </c>
      <c r="CQ12" s="1">
        <v>5</v>
      </c>
      <c r="CR12" s="1">
        <v>3</v>
      </c>
      <c r="CS12" s="1">
        <v>3</v>
      </c>
      <c r="CT12" s="1">
        <v>6</v>
      </c>
      <c r="CU12" s="1">
        <v>3</v>
      </c>
      <c r="CV12" s="1">
        <v>10</v>
      </c>
      <c r="CW12" s="1">
        <v>6</v>
      </c>
      <c r="CX12" s="1">
        <v>7</v>
      </c>
      <c r="CY12" s="1">
        <v>5</v>
      </c>
      <c r="CZ12" s="1">
        <v>7</v>
      </c>
      <c r="DA12" s="1">
        <v>4</v>
      </c>
      <c r="DB12" s="1">
        <v>5</v>
      </c>
      <c r="DC12" s="1">
        <v>2</v>
      </c>
      <c r="DD12" s="1">
        <v>8</v>
      </c>
      <c r="DE12" s="1">
        <v>4</v>
      </c>
      <c r="DF12" s="1">
        <v>1</v>
      </c>
      <c r="DG12" s="1">
        <v>1</v>
      </c>
      <c r="DH12" s="1">
        <v>4</v>
      </c>
      <c r="DI12" s="1">
        <v>2</v>
      </c>
      <c r="DJ12" s="1">
        <v>1</v>
      </c>
      <c r="DK12" s="1">
        <v>3</v>
      </c>
      <c r="DL12" s="1">
        <v>6</v>
      </c>
      <c r="DM12" s="1">
        <v>3</v>
      </c>
      <c r="DN12" s="1">
        <v>2</v>
      </c>
      <c r="DO12" s="1">
        <v>2</v>
      </c>
      <c r="DP12" s="1">
        <v>5</v>
      </c>
      <c r="DQ12" s="1">
        <v>3</v>
      </c>
      <c r="DR12" s="1">
        <v>6</v>
      </c>
      <c r="DS12" s="1">
        <v>11</v>
      </c>
      <c r="DT12" s="1">
        <v>6</v>
      </c>
      <c r="DU12" s="1">
        <v>5</v>
      </c>
      <c r="DV12" s="1">
        <v>6</v>
      </c>
      <c r="DW12" s="1">
        <v>5</v>
      </c>
      <c r="DX12" s="1">
        <v>9</v>
      </c>
      <c r="DY12" s="1">
        <v>13</v>
      </c>
      <c r="DZ12" s="1">
        <v>8</v>
      </c>
      <c r="EA12" s="1">
        <v>5</v>
      </c>
      <c r="EB12" s="1">
        <v>5</v>
      </c>
      <c r="EC12" s="1">
        <v>3</v>
      </c>
      <c r="ED12" s="1">
        <v>4</v>
      </c>
      <c r="EE12" s="1">
        <v>7</v>
      </c>
      <c r="EF12" s="1">
        <v>3</v>
      </c>
      <c r="EG12" s="1">
        <v>4</v>
      </c>
      <c r="EI12" s="1">
        <v>1</v>
      </c>
      <c r="EJ12" s="1">
        <v>0</v>
      </c>
      <c r="EK12" s="1">
        <v>3</v>
      </c>
      <c r="EL12" s="1">
        <v>0</v>
      </c>
      <c r="EM12" s="1">
        <v>2</v>
      </c>
      <c r="EN12" s="1">
        <v>2</v>
      </c>
      <c r="EO12" s="1">
        <v>1</v>
      </c>
      <c r="EP12" s="1">
        <v>3</v>
      </c>
      <c r="EQ12" s="1">
        <v>1</v>
      </c>
      <c r="ER12" s="1">
        <v>1</v>
      </c>
      <c r="ES12" s="1">
        <v>3</v>
      </c>
      <c r="ET12" s="1">
        <v>2</v>
      </c>
      <c r="EU12" s="1">
        <v>2</v>
      </c>
      <c r="EV12" s="1">
        <v>1</v>
      </c>
      <c r="EW12" s="1">
        <v>1</v>
      </c>
      <c r="EX12" s="1">
        <v>1</v>
      </c>
      <c r="EY12" s="1">
        <v>1</v>
      </c>
      <c r="EZ12" s="1">
        <v>3</v>
      </c>
      <c r="FA12" s="1">
        <v>3</v>
      </c>
      <c r="FB12" s="1">
        <v>1</v>
      </c>
      <c r="FC12" s="1">
        <v>0</v>
      </c>
      <c r="FD12" s="1">
        <v>2</v>
      </c>
      <c r="FE12" s="1">
        <v>0</v>
      </c>
      <c r="FF12" s="1">
        <v>0</v>
      </c>
      <c r="FG12" s="1">
        <v>2</v>
      </c>
      <c r="FH12" s="1">
        <v>0</v>
      </c>
      <c r="FI12" s="1">
        <v>0</v>
      </c>
      <c r="FJ12" s="1">
        <v>0</v>
      </c>
      <c r="FK12" s="1">
        <v>1</v>
      </c>
      <c r="FL12" s="1">
        <v>4</v>
      </c>
      <c r="FM12" s="1">
        <v>0</v>
      </c>
      <c r="FN12" s="1">
        <v>0</v>
      </c>
      <c r="FO12" s="1">
        <v>4</v>
      </c>
      <c r="FP12" s="1">
        <v>1</v>
      </c>
      <c r="FQ12" s="1">
        <v>0</v>
      </c>
      <c r="FR12" s="1">
        <v>1</v>
      </c>
      <c r="FS12" s="1">
        <v>0</v>
      </c>
      <c r="FT12" s="1">
        <v>0</v>
      </c>
      <c r="FU12" s="1">
        <v>1</v>
      </c>
      <c r="FV12" s="1">
        <v>0</v>
      </c>
      <c r="FW12" s="1">
        <v>1</v>
      </c>
      <c r="FX12" s="1">
        <v>0</v>
      </c>
      <c r="FY12" s="1">
        <v>0</v>
      </c>
      <c r="FZ12" s="1">
        <v>0</v>
      </c>
      <c r="GA12" s="1">
        <v>9</v>
      </c>
      <c r="GB12" s="1">
        <v>0</v>
      </c>
      <c r="GC12" s="1">
        <v>0</v>
      </c>
      <c r="GD12" s="1">
        <v>5</v>
      </c>
      <c r="GE12" s="1">
        <v>2</v>
      </c>
      <c r="GF12" s="1">
        <v>1</v>
      </c>
      <c r="GG12" s="1">
        <v>3</v>
      </c>
      <c r="GH12" s="1">
        <v>0</v>
      </c>
      <c r="GI12" s="1">
        <v>3</v>
      </c>
      <c r="GJ12" s="1">
        <v>1</v>
      </c>
      <c r="GK12" s="1">
        <v>1</v>
      </c>
      <c r="GL12" s="1">
        <v>2</v>
      </c>
      <c r="GM12" s="1">
        <v>0</v>
      </c>
      <c r="GN12" s="1">
        <v>0</v>
      </c>
      <c r="GO12" s="1">
        <v>4</v>
      </c>
      <c r="GP12" s="1">
        <v>1</v>
      </c>
      <c r="GQ12" s="1">
        <v>2</v>
      </c>
      <c r="GR12" s="1">
        <v>1</v>
      </c>
      <c r="GS12" s="1">
        <v>0</v>
      </c>
      <c r="GT12" s="1">
        <v>2</v>
      </c>
      <c r="GU12" s="1">
        <v>5</v>
      </c>
      <c r="GV12" s="1">
        <v>2</v>
      </c>
      <c r="GW12" s="1">
        <v>0</v>
      </c>
    </row>
    <row r="13" spans="2:205">
      <c r="B13" s="1"/>
      <c r="C13" s="1">
        <v>144.33799999999999</v>
      </c>
      <c r="D13" s="1">
        <v>47.479599999999998</v>
      </c>
      <c r="E13" s="1">
        <v>65.606800000000007</v>
      </c>
      <c r="F13" s="1">
        <v>31.633600000000001</v>
      </c>
      <c r="G13" s="1">
        <v>43.074100000000001</v>
      </c>
      <c r="H13" s="1">
        <v>41.615699999999997</v>
      </c>
      <c r="I13" s="1">
        <v>58.185499999999998</v>
      </c>
      <c r="J13" s="1">
        <v>52.997700000000002</v>
      </c>
      <c r="K13" s="1">
        <v>50.671399999999998</v>
      </c>
      <c r="L13" s="1">
        <v>52.366599999999998</v>
      </c>
      <c r="M13" s="1">
        <v>43.379100000000001</v>
      </c>
      <c r="N13" s="1">
        <v>50.998399999999997</v>
      </c>
      <c r="O13" s="1">
        <v>46.103400000000001</v>
      </c>
      <c r="P13" s="1">
        <v>13.9817</v>
      </c>
      <c r="Q13" s="1">
        <v>62.2637</v>
      </c>
      <c r="R13" s="1">
        <v>121.711</v>
      </c>
      <c r="S13" s="1">
        <v>81.870500000000007</v>
      </c>
      <c r="T13" s="1">
        <v>62.156700000000001</v>
      </c>
      <c r="U13" s="1">
        <v>82.880899999999997</v>
      </c>
      <c r="V13" s="1">
        <v>35.643799999999999</v>
      </c>
      <c r="W13" s="1">
        <v>51.3626</v>
      </c>
      <c r="X13" s="1">
        <v>32.297899999999998</v>
      </c>
      <c r="Y13" s="1">
        <v>10.0505</v>
      </c>
      <c r="Z13" s="1">
        <v>61.763500000000001</v>
      </c>
      <c r="AA13" s="1">
        <v>40.101700000000001</v>
      </c>
      <c r="AB13" s="1">
        <v>20.470099999999999</v>
      </c>
      <c r="AC13" s="1">
        <v>10.4709</v>
      </c>
      <c r="AD13" s="1">
        <v>71.466099999999997</v>
      </c>
      <c r="AE13" s="1">
        <v>20.345500000000001</v>
      </c>
      <c r="AF13" s="1">
        <v>71.876199999999997</v>
      </c>
      <c r="AG13" s="1">
        <v>52.269300000000001</v>
      </c>
      <c r="AH13" s="1">
        <v>38.584899999999998</v>
      </c>
      <c r="AI13" s="1">
        <v>50.896000000000001</v>
      </c>
      <c r="AJ13" s="1">
        <v>49.554499999999997</v>
      </c>
      <c r="AK13" s="1">
        <v>49.987499999999997</v>
      </c>
      <c r="AL13" s="1">
        <v>38.809899999999999</v>
      </c>
      <c r="AM13" s="1">
        <v>21.456</v>
      </c>
      <c r="AN13" s="1">
        <v>79.426500000000004</v>
      </c>
      <c r="AO13" s="1">
        <v>6.3954800000000001</v>
      </c>
      <c r="AP13" s="1">
        <v>10.038399999999999</v>
      </c>
      <c r="AQ13" s="1">
        <v>10.354900000000001</v>
      </c>
      <c r="AR13" s="1">
        <v>33.298200000000001</v>
      </c>
      <c r="AS13" s="1">
        <v>20.083300000000001</v>
      </c>
      <c r="AT13" s="1">
        <v>0</v>
      </c>
      <c r="AU13" s="1">
        <v>33.716200000000001</v>
      </c>
      <c r="AV13" s="1">
        <v>62.126100000000001</v>
      </c>
      <c r="AW13" s="1">
        <v>0</v>
      </c>
      <c r="AX13" s="1">
        <v>10.7272</v>
      </c>
      <c r="AY13" s="1">
        <v>20.222899999999999</v>
      </c>
      <c r="AZ13" s="1">
        <v>44.4238</v>
      </c>
      <c r="BA13" s="1">
        <v>22.500299999999999</v>
      </c>
      <c r="BB13" s="1">
        <v>55.148400000000002</v>
      </c>
      <c r="BC13" s="1">
        <v>87.798400000000001</v>
      </c>
      <c r="BD13" s="1">
        <v>94.258899999999997</v>
      </c>
      <c r="BE13" s="1">
        <v>43.076300000000003</v>
      </c>
      <c r="BF13" s="1">
        <v>62.6877</v>
      </c>
      <c r="BG13" s="1">
        <v>50.7879</v>
      </c>
      <c r="BH13" s="1">
        <v>87.774699999999996</v>
      </c>
      <c r="BI13" s="1">
        <v>107.937</v>
      </c>
      <c r="BJ13" s="1">
        <v>44.667900000000003</v>
      </c>
      <c r="BK13" s="1">
        <v>54.3508</v>
      </c>
      <c r="BL13" s="1">
        <v>64.491200000000006</v>
      </c>
      <c r="BM13" s="1">
        <v>9.6458100000000009</v>
      </c>
      <c r="BN13" s="1">
        <v>0</v>
      </c>
      <c r="BO13" s="1">
        <v>100.857</v>
      </c>
      <c r="BP13" s="1">
        <v>71.786799999999999</v>
      </c>
      <c r="BQ13" s="1">
        <v>3.7761900000000002</v>
      </c>
      <c r="BS13" s="1">
        <v>10</v>
      </c>
      <c r="BT13" s="1">
        <v>5</v>
      </c>
      <c r="BU13" s="1">
        <v>6</v>
      </c>
      <c r="BV13" s="1">
        <v>3</v>
      </c>
      <c r="BW13" s="1">
        <v>4</v>
      </c>
      <c r="BX13" s="1">
        <v>5</v>
      </c>
      <c r="BY13" s="1">
        <v>8</v>
      </c>
      <c r="BZ13" s="1">
        <v>5</v>
      </c>
      <c r="CA13" s="1">
        <v>4</v>
      </c>
      <c r="CB13" s="1">
        <v>5</v>
      </c>
      <c r="CC13" s="1">
        <v>4</v>
      </c>
      <c r="CD13" s="1">
        <v>5</v>
      </c>
      <c r="CE13" s="1">
        <v>5</v>
      </c>
      <c r="CF13" s="1">
        <v>1</v>
      </c>
      <c r="CG13" s="1">
        <v>4</v>
      </c>
      <c r="CH13" s="1">
        <v>10</v>
      </c>
      <c r="CI13" s="1">
        <v>7</v>
      </c>
      <c r="CJ13" s="1">
        <v>6</v>
      </c>
      <c r="CK13" s="1">
        <v>8</v>
      </c>
      <c r="CL13" s="1">
        <v>3</v>
      </c>
      <c r="CM13" s="1">
        <v>5</v>
      </c>
      <c r="CN13" s="1">
        <v>4</v>
      </c>
      <c r="CO13" s="1">
        <v>1</v>
      </c>
      <c r="CP13" s="1">
        <v>6</v>
      </c>
      <c r="CQ13" s="1">
        <v>2</v>
      </c>
      <c r="CR13" s="1">
        <v>2</v>
      </c>
      <c r="CS13" s="1">
        <v>1</v>
      </c>
      <c r="CT13" s="1">
        <v>6</v>
      </c>
      <c r="CU13" s="1">
        <v>2</v>
      </c>
      <c r="CV13" s="1">
        <v>7</v>
      </c>
      <c r="CW13" s="1">
        <v>5</v>
      </c>
      <c r="CX13" s="1">
        <v>3</v>
      </c>
      <c r="CY13" s="1">
        <v>5</v>
      </c>
      <c r="CZ13" s="1">
        <v>4</v>
      </c>
      <c r="DA13" s="1">
        <v>4</v>
      </c>
      <c r="DB13" s="1">
        <v>4</v>
      </c>
      <c r="DC13" s="1">
        <v>2</v>
      </c>
      <c r="DD13" s="1">
        <v>8</v>
      </c>
      <c r="DE13" s="1">
        <v>1</v>
      </c>
      <c r="DF13" s="1">
        <v>1</v>
      </c>
      <c r="DG13" s="1">
        <v>1</v>
      </c>
      <c r="DH13" s="1">
        <v>4</v>
      </c>
      <c r="DI13" s="1">
        <v>2</v>
      </c>
      <c r="DJ13" s="1">
        <v>0</v>
      </c>
      <c r="DK13" s="1">
        <v>2</v>
      </c>
      <c r="DL13" s="1">
        <v>6</v>
      </c>
      <c r="DM13" s="1">
        <v>0</v>
      </c>
      <c r="DN13" s="1">
        <v>1</v>
      </c>
      <c r="DO13" s="1">
        <v>2</v>
      </c>
      <c r="DP13" s="1">
        <v>4</v>
      </c>
      <c r="DQ13" s="1">
        <v>3</v>
      </c>
      <c r="DR13" s="1">
        <v>4</v>
      </c>
      <c r="DS13" s="1">
        <v>9</v>
      </c>
      <c r="DT13" s="1">
        <v>7</v>
      </c>
      <c r="DU13" s="1">
        <v>4</v>
      </c>
      <c r="DV13" s="1">
        <v>5</v>
      </c>
      <c r="DW13" s="1">
        <v>5</v>
      </c>
      <c r="DX13" s="1">
        <v>9</v>
      </c>
      <c r="DY13" s="1">
        <v>12</v>
      </c>
      <c r="DZ13" s="1">
        <v>8</v>
      </c>
      <c r="EA13" s="1">
        <v>5</v>
      </c>
      <c r="EB13" s="1">
        <v>6</v>
      </c>
      <c r="EC13" s="1">
        <v>1</v>
      </c>
      <c r="ED13" s="1">
        <v>1</v>
      </c>
      <c r="EE13" s="1">
        <v>7</v>
      </c>
      <c r="EF13" s="1">
        <v>3</v>
      </c>
      <c r="EG13" s="1">
        <v>2</v>
      </c>
      <c r="EI13" s="1">
        <v>2</v>
      </c>
      <c r="EJ13" s="1">
        <v>0</v>
      </c>
      <c r="EK13" s="1">
        <v>2</v>
      </c>
      <c r="EL13" s="1">
        <v>0</v>
      </c>
      <c r="EM13" s="1">
        <v>1</v>
      </c>
      <c r="EN13" s="1">
        <v>0</v>
      </c>
      <c r="EO13" s="1">
        <v>0</v>
      </c>
      <c r="EP13" s="1">
        <v>0</v>
      </c>
      <c r="EQ13" s="1">
        <v>1</v>
      </c>
      <c r="ER13" s="1">
        <v>3</v>
      </c>
      <c r="ES13" s="1">
        <v>1</v>
      </c>
      <c r="ET13" s="1">
        <v>1</v>
      </c>
      <c r="EU13" s="1">
        <v>3</v>
      </c>
      <c r="EV13" s="1">
        <v>0</v>
      </c>
      <c r="EW13" s="1">
        <v>0</v>
      </c>
      <c r="EX13" s="1">
        <v>2</v>
      </c>
      <c r="EY13" s="1">
        <v>1</v>
      </c>
      <c r="EZ13" s="1">
        <v>1</v>
      </c>
      <c r="FA13" s="1">
        <v>1</v>
      </c>
      <c r="FB13" s="1">
        <v>0</v>
      </c>
      <c r="FC13" s="1">
        <v>0</v>
      </c>
      <c r="FD13" s="1">
        <v>1</v>
      </c>
      <c r="FE13" s="1">
        <v>2</v>
      </c>
      <c r="FF13" s="1">
        <v>0</v>
      </c>
      <c r="FG13" s="1">
        <v>1</v>
      </c>
      <c r="FH13" s="1">
        <v>0</v>
      </c>
      <c r="FI13" s="1">
        <v>0</v>
      </c>
      <c r="FJ13" s="1">
        <v>2</v>
      </c>
      <c r="FK13" s="1">
        <v>0</v>
      </c>
      <c r="FL13" s="1">
        <v>2</v>
      </c>
      <c r="FM13" s="1">
        <v>2</v>
      </c>
      <c r="FN13" s="1">
        <v>1</v>
      </c>
      <c r="FO13" s="1">
        <v>2</v>
      </c>
      <c r="FP13" s="1">
        <v>0</v>
      </c>
      <c r="FQ13" s="1">
        <v>0</v>
      </c>
      <c r="FR13" s="1">
        <v>1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4</v>
      </c>
      <c r="GB13" s="1">
        <v>1</v>
      </c>
      <c r="GC13" s="1">
        <v>0</v>
      </c>
      <c r="GD13" s="1">
        <v>0</v>
      </c>
      <c r="GE13" s="1">
        <v>2</v>
      </c>
      <c r="GF13" s="1">
        <v>0</v>
      </c>
      <c r="GG13" s="1">
        <v>0</v>
      </c>
      <c r="GH13" s="1">
        <v>1</v>
      </c>
      <c r="GI13" s="1">
        <v>1</v>
      </c>
      <c r="GJ13" s="1">
        <v>1</v>
      </c>
      <c r="GK13" s="1">
        <v>0</v>
      </c>
      <c r="GL13" s="1">
        <v>2</v>
      </c>
      <c r="GM13" s="1">
        <v>0</v>
      </c>
      <c r="GN13" s="1">
        <v>0</v>
      </c>
      <c r="GO13" s="1">
        <v>1</v>
      </c>
      <c r="GP13" s="1">
        <v>1</v>
      </c>
      <c r="GQ13" s="1">
        <v>0</v>
      </c>
      <c r="GR13" s="1">
        <v>1</v>
      </c>
      <c r="GS13" s="1">
        <v>0</v>
      </c>
      <c r="GT13" s="1">
        <v>0</v>
      </c>
      <c r="GU13" s="1">
        <v>1</v>
      </c>
      <c r="GV13" s="1">
        <v>0</v>
      </c>
      <c r="GW13" s="1">
        <v>2</v>
      </c>
    </row>
    <row r="14" spans="2:205">
      <c r="B14" s="1"/>
      <c r="C14" s="1">
        <v>112.785</v>
      </c>
      <c r="D14" s="1">
        <v>47.015700000000002</v>
      </c>
      <c r="E14" s="1">
        <v>56.258099999999999</v>
      </c>
      <c r="F14" s="1">
        <v>31.215</v>
      </c>
      <c r="G14" s="1">
        <v>35.743600000000001</v>
      </c>
      <c r="H14" s="1">
        <v>34.0578</v>
      </c>
      <c r="I14" s="1">
        <v>44.6753</v>
      </c>
      <c r="J14" s="1">
        <v>42.299399999999999</v>
      </c>
      <c r="K14" s="1">
        <v>37.380699999999997</v>
      </c>
      <c r="L14" s="1">
        <v>43.943100000000001</v>
      </c>
      <c r="M14" s="1">
        <v>42.755899999999997</v>
      </c>
      <c r="N14" s="1">
        <v>44.023499999999999</v>
      </c>
      <c r="O14" s="1">
        <v>40.543999999999997</v>
      </c>
      <c r="P14" s="1">
        <v>7.4936999999999996</v>
      </c>
      <c r="Q14" s="1">
        <v>32.926699999999997</v>
      </c>
      <c r="R14" s="1">
        <v>131.815</v>
      </c>
      <c r="S14" s="1">
        <v>52.869900000000001</v>
      </c>
      <c r="T14" s="1">
        <v>42.339300000000001</v>
      </c>
      <c r="U14" s="1">
        <v>58.552</v>
      </c>
      <c r="V14" s="1">
        <v>43.741799999999998</v>
      </c>
      <c r="W14" s="1">
        <v>51.370699999999999</v>
      </c>
      <c r="X14" s="1">
        <v>31.718</v>
      </c>
      <c r="Y14" s="1">
        <v>10.102499999999999</v>
      </c>
      <c r="Z14" s="1">
        <v>55.955199999999998</v>
      </c>
      <c r="AA14" s="1">
        <v>22.8477</v>
      </c>
      <c r="AB14" s="1">
        <v>16.8613</v>
      </c>
      <c r="AC14" s="1">
        <v>10.2133</v>
      </c>
      <c r="AD14" s="1">
        <v>63.2577</v>
      </c>
      <c r="AE14" s="1">
        <v>12.9533</v>
      </c>
      <c r="AF14" s="1">
        <v>49.620800000000003</v>
      </c>
      <c r="AG14" s="1">
        <v>52.4773</v>
      </c>
      <c r="AH14" s="1">
        <v>30.390799999999999</v>
      </c>
      <c r="AI14" s="1">
        <v>30.935199999999998</v>
      </c>
      <c r="AJ14" s="1">
        <v>42.679400000000001</v>
      </c>
      <c r="AK14" s="1">
        <v>50.3992</v>
      </c>
      <c r="AL14" s="1">
        <v>22.068200000000001</v>
      </c>
      <c r="AM14" s="1">
        <v>13.4777</v>
      </c>
      <c r="AN14" s="1">
        <v>74.279899999999998</v>
      </c>
      <c r="AO14" s="1">
        <v>0</v>
      </c>
      <c r="AP14" s="1">
        <v>0.29975499999999999</v>
      </c>
      <c r="AQ14" s="1">
        <v>10.3908</v>
      </c>
      <c r="AR14" s="1">
        <v>30.964500000000001</v>
      </c>
      <c r="AS14" s="1">
        <v>20.071000000000002</v>
      </c>
      <c r="AT14" s="1">
        <v>0</v>
      </c>
      <c r="AU14" s="1">
        <v>7.1360799999999998</v>
      </c>
      <c r="AV14" s="1">
        <v>60.110999999999997</v>
      </c>
      <c r="AW14" s="1">
        <v>0</v>
      </c>
      <c r="AX14" s="1">
        <v>12.0281</v>
      </c>
      <c r="AY14" s="1">
        <v>15.391299999999999</v>
      </c>
      <c r="AZ14" s="1">
        <v>35.676400000000001</v>
      </c>
      <c r="BA14" s="1">
        <v>23.495699999999999</v>
      </c>
      <c r="BB14" s="1">
        <v>34.625999999999998</v>
      </c>
      <c r="BC14" s="1">
        <v>74.025300000000001</v>
      </c>
      <c r="BD14" s="1">
        <v>79.11</v>
      </c>
      <c r="BE14" s="1">
        <v>33.700899999999997</v>
      </c>
      <c r="BF14" s="1">
        <v>61.833199999999998</v>
      </c>
      <c r="BG14" s="1">
        <v>51.8932</v>
      </c>
      <c r="BH14" s="1">
        <v>107.318</v>
      </c>
      <c r="BI14" s="1">
        <v>108.604</v>
      </c>
      <c r="BJ14" s="1">
        <v>42.297899999999998</v>
      </c>
      <c r="BK14" s="1">
        <v>50.694800000000001</v>
      </c>
      <c r="BL14" s="1">
        <v>60.216700000000003</v>
      </c>
      <c r="BM14" s="1">
        <v>0</v>
      </c>
      <c r="BN14" s="1">
        <v>0</v>
      </c>
      <c r="BO14" s="1">
        <v>31.202300000000001</v>
      </c>
      <c r="BP14" s="1">
        <v>77.530600000000007</v>
      </c>
      <c r="BQ14" s="1">
        <v>0</v>
      </c>
      <c r="BS14" s="1">
        <v>11</v>
      </c>
      <c r="BT14" s="1">
        <v>3</v>
      </c>
      <c r="BU14" s="1">
        <v>6</v>
      </c>
      <c r="BV14" s="1">
        <v>3</v>
      </c>
      <c r="BW14" s="1">
        <v>3</v>
      </c>
      <c r="BX14" s="1">
        <v>4</v>
      </c>
      <c r="BY14" s="1">
        <v>5</v>
      </c>
      <c r="BZ14" s="1">
        <v>4</v>
      </c>
      <c r="CA14" s="1">
        <v>3</v>
      </c>
      <c r="CB14" s="1">
        <v>4</v>
      </c>
      <c r="CC14" s="1">
        <v>3</v>
      </c>
      <c r="CD14" s="1">
        <v>5</v>
      </c>
      <c r="CE14" s="1">
        <v>4</v>
      </c>
      <c r="CF14" s="1">
        <v>1</v>
      </c>
      <c r="CG14" s="1">
        <v>4</v>
      </c>
      <c r="CH14" s="1">
        <v>10</v>
      </c>
      <c r="CI14" s="1">
        <v>6</v>
      </c>
      <c r="CJ14" s="1">
        <v>4</v>
      </c>
      <c r="CK14" s="1">
        <v>6</v>
      </c>
      <c r="CL14" s="1">
        <v>4</v>
      </c>
      <c r="CM14" s="1">
        <v>5</v>
      </c>
      <c r="CN14" s="1">
        <v>3</v>
      </c>
      <c r="CO14" s="1">
        <v>1</v>
      </c>
      <c r="CP14" s="1">
        <v>5</v>
      </c>
      <c r="CQ14" s="1">
        <v>2</v>
      </c>
      <c r="CR14" s="1">
        <v>2</v>
      </c>
      <c r="CS14" s="1">
        <v>1</v>
      </c>
      <c r="CT14" s="1">
        <v>6</v>
      </c>
      <c r="CU14" s="1">
        <v>2</v>
      </c>
      <c r="CV14" s="1">
        <v>5</v>
      </c>
      <c r="CW14" s="1">
        <v>5</v>
      </c>
      <c r="CX14" s="1">
        <v>3</v>
      </c>
      <c r="CY14" s="1">
        <v>5</v>
      </c>
      <c r="CZ14" s="1">
        <v>4</v>
      </c>
      <c r="DA14" s="1">
        <v>4</v>
      </c>
      <c r="DB14" s="1">
        <v>2</v>
      </c>
      <c r="DC14" s="1">
        <v>2</v>
      </c>
      <c r="DD14" s="1">
        <v>7</v>
      </c>
      <c r="DE14" s="1">
        <v>0</v>
      </c>
      <c r="DF14" s="1">
        <v>1</v>
      </c>
      <c r="DG14" s="1">
        <v>1</v>
      </c>
      <c r="DH14" s="1">
        <v>3</v>
      </c>
      <c r="DI14" s="1">
        <v>2</v>
      </c>
      <c r="DJ14" s="1">
        <v>0</v>
      </c>
      <c r="DK14" s="1">
        <v>1</v>
      </c>
      <c r="DL14" s="1">
        <v>6</v>
      </c>
      <c r="DM14" s="1">
        <v>0</v>
      </c>
      <c r="DN14" s="1">
        <v>1</v>
      </c>
      <c r="DO14" s="1">
        <v>2</v>
      </c>
      <c r="DP14" s="1">
        <v>3</v>
      </c>
      <c r="DQ14" s="1">
        <v>2</v>
      </c>
      <c r="DR14" s="1">
        <v>5</v>
      </c>
      <c r="DS14" s="1">
        <v>9</v>
      </c>
      <c r="DT14" s="1">
        <v>7</v>
      </c>
      <c r="DU14" s="1">
        <v>4</v>
      </c>
      <c r="DV14" s="1">
        <v>5</v>
      </c>
      <c r="DW14" s="1">
        <v>5</v>
      </c>
      <c r="DX14" s="1">
        <v>7</v>
      </c>
      <c r="DY14" s="1">
        <v>11</v>
      </c>
      <c r="DZ14" s="1">
        <v>4</v>
      </c>
      <c r="EA14" s="1">
        <v>5</v>
      </c>
      <c r="EB14" s="1">
        <v>6</v>
      </c>
      <c r="EC14" s="1">
        <v>1</v>
      </c>
      <c r="ED14" s="1">
        <v>0</v>
      </c>
      <c r="EE14" s="1">
        <v>6</v>
      </c>
      <c r="EF14" s="1">
        <v>5</v>
      </c>
      <c r="EG14" s="1">
        <v>1</v>
      </c>
      <c r="EI14" s="1">
        <v>1</v>
      </c>
      <c r="EJ14" s="1">
        <v>2</v>
      </c>
      <c r="EK14" s="1">
        <v>2</v>
      </c>
      <c r="EL14" s="1">
        <v>0</v>
      </c>
      <c r="EM14" s="1">
        <v>0</v>
      </c>
      <c r="EN14" s="1">
        <v>0</v>
      </c>
      <c r="EO14" s="1">
        <v>1</v>
      </c>
      <c r="EP14" s="1">
        <v>2</v>
      </c>
      <c r="EQ14" s="1">
        <v>1</v>
      </c>
      <c r="ER14" s="1">
        <v>0</v>
      </c>
      <c r="ES14" s="1">
        <v>1</v>
      </c>
      <c r="ET14" s="1">
        <v>1</v>
      </c>
      <c r="EU14" s="1">
        <v>3</v>
      </c>
      <c r="EV14" s="1">
        <v>0</v>
      </c>
      <c r="EW14" s="1">
        <v>2</v>
      </c>
      <c r="EX14" s="1">
        <v>1</v>
      </c>
      <c r="EY14" s="1">
        <v>4</v>
      </c>
      <c r="EZ14" s="1">
        <v>3</v>
      </c>
      <c r="FA14" s="1">
        <v>1</v>
      </c>
      <c r="FB14" s="1">
        <v>1</v>
      </c>
      <c r="FC14" s="1">
        <v>0</v>
      </c>
      <c r="FD14" s="1">
        <v>0</v>
      </c>
      <c r="FE14" s="1">
        <v>0</v>
      </c>
      <c r="FF14" s="1">
        <v>0</v>
      </c>
      <c r="FG14" s="1">
        <v>1</v>
      </c>
      <c r="FH14" s="1">
        <v>0</v>
      </c>
      <c r="FI14" s="1">
        <v>3</v>
      </c>
      <c r="FJ14" s="1">
        <v>0</v>
      </c>
      <c r="FK14" s="1">
        <v>0</v>
      </c>
      <c r="FL14" s="1">
        <v>1</v>
      </c>
      <c r="FM14" s="1">
        <v>0</v>
      </c>
      <c r="FN14" s="1">
        <v>1</v>
      </c>
      <c r="FO14" s="1">
        <v>0</v>
      </c>
      <c r="FP14" s="1">
        <v>1</v>
      </c>
      <c r="FQ14" s="1">
        <v>5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0</v>
      </c>
      <c r="FY14" s="1">
        <v>0</v>
      </c>
      <c r="FZ14" s="1">
        <v>0</v>
      </c>
      <c r="GA14" s="1">
        <v>10</v>
      </c>
      <c r="GB14" s="1">
        <v>0</v>
      </c>
      <c r="GC14" s="1">
        <v>1</v>
      </c>
      <c r="GD14" s="1">
        <v>1</v>
      </c>
      <c r="GE14" s="1">
        <v>0</v>
      </c>
      <c r="GF14" s="1">
        <v>0</v>
      </c>
      <c r="GG14" s="1">
        <v>0</v>
      </c>
      <c r="GH14" s="1">
        <v>1</v>
      </c>
      <c r="GI14" s="1">
        <v>1</v>
      </c>
      <c r="GJ14" s="1">
        <v>2</v>
      </c>
      <c r="GK14" s="1">
        <v>0</v>
      </c>
      <c r="GL14" s="1">
        <v>1</v>
      </c>
      <c r="GM14" s="1">
        <v>0</v>
      </c>
      <c r="GN14" s="1">
        <v>0</v>
      </c>
      <c r="GO14" s="1">
        <v>2</v>
      </c>
      <c r="GP14" s="1">
        <v>0</v>
      </c>
      <c r="GQ14" s="1">
        <v>0</v>
      </c>
      <c r="GR14" s="1">
        <v>2</v>
      </c>
      <c r="GS14" s="1">
        <v>0</v>
      </c>
      <c r="GT14" s="1">
        <v>1</v>
      </c>
      <c r="GU14" s="1">
        <v>1</v>
      </c>
      <c r="GV14" s="1">
        <v>1</v>
      </c>
      <c r="GW14" s="1">
        <v>0</v>
      </c>
    </row>
    <row r="15" spans="2:205">
      <c r="B15" s="1"/>
      <c r="C15" s="1">
        <v>109.229</v>
      </c>
      <c r="D15" s="1">
        <v>32.451099999999997</v>
      </c>
      <c r="E15" s="1">
        <v>46.312899999999999</v>
      </c>
      <c r="F15" s="1">
        <v>32.0505</v>
      </c>
      <c r="G15" s="1">
        <v>23.7989</v>
      </c>
      <c r="H15" s="1">
        <v>28.6738</v>
      </c>
      <c r="I15" s="1">
        <v>30.552299999999999</v>
      </c>
      <c r="J15" s="1">
        <v>40.913200000000003</v>
      </c>
      <c r="K15" s="1">
        <v>35.310099999999998</v>
      </c>
      <c r="L15" s="1">
        <v>41.120600000000003</v>
      </c>
      <c r="M15" s="1">
        <v>31.785699999999999</v>
      </c>
      <c r="N15" s="1">
        <v>52.020400000000002</v>
      </c>
      <c r="O15" s="1">
        <v>60.649900000000002</v>
      </c>
      <c r="P15" s="1">
        <v>0</v>
      </c>
      <c r="Q15" s="1">
        <v>20.9788</v>
      </c>
      <c r="R15" s="1">
        <v>142.834</v>
      </c>
      <c r="S15" s="1">
        <v>52.672800000000002</v>
      </c>
      <c r="T15" s="1">
        <v>41.486199999999997</v>
      </c>
      <c r="U15" s="1">
        <v>35.580399999999997</v>
      </c>
      <c r="V15" s="1">
        <v>50.968899999999998</v>
      </c>
      <c r="W15" s="1">
        <v>46.782899999999998</v>
      </c>
      <c r="X15" s="1">
        <v>31.241399999999999</v>
      </c>
      <c r="Y15" s="1">
        <v>10.174300000000001</v>
      </c>
      <c r="Z15" s="1">
        <v>56.067999999999998</v>
      </c>
      <c r="AA15" s="1">
        <v>16.167000000000002</v>
      </c>
      <c r="AB15" s="1">
        <v>8.7315599999999993E-2</v>
      </c>
      <c r="AC15" s="1">
        <v>28.787199999999999</v>
      </c>
      <c r="AD15" s="1">
        <v>54.315600000000003</v>
      </c>
      <c r="AE15" s="1">
        <v>0</v>
      </c>
      <c r="AF15" s="1">
        <v>31.012599999999999</v>
      </c>
      <c r="AG15" s="1">
        <v>51.123800000000003</v>
      </c>
      <c r="AH15" s="1">
        <v>23.913499999999999</v>
      </c>
      <c r="AI15" s="1">
        <v>14.3835</v>
      </c>
      <c r="AJ15" s="1">
        <v>42.983699999999999</v>
      </c>
      <c r="AK15" s="1">
        <v>53.454500000000003</v>
      </c>
      <c r="AL15" s="1">
        <v>20.167899999999999</v>
      </c>
      <c r="AM15" s="1">
        <v>10.989000000000001</v>
      </c>
      <c r="AN15" s="1">
        <v>66.562399999999997</v>
      </c>
      <c r="AO15" s="1">
        <v>0</v>
      </c>
      <c r="AP15" s="1">
        <v>0</v>
      </c>
      <c r="AQ15" s="1">
        <v>10.6081</v>
      </c>
      <c r="AR15" s="1">
        <v>23.532800000000002</v>
      </c>
      <c r="AS15" s="1">
        <v>15.019399999999999</v>
      </c>
      <c r="AT15" s="1">
        <v>0</v>
      </c>
      <c r="AU15" s="1">
        <v>0</v>
      </c>
      <c r="AV15" s="1">
        <v>53.825800000000001</v>
      </c>
      <c r="AW15" s="1">
        <v>0</v>
      </c>
      <c r="AX15" s="1">
        <v>4.2320799999999998</v>
      </c>
      <c r="AY15" s="1">
        <v>10.7074</v>
      </c>
      <c r="AZ15" s="1">
        <v>31.608799999999999</v>
      </c>
      <c r="BA15" s="1">
        <v>28.095700000000001</v>
      </c>
      <c r="BB15" s="1">
        <v>44.669499999999999</v>
      </c>
      <c r="BC15" s="1">
        <v>53.367800000000003</v>
      </c>
      <c r="BD15" s="1">
        <v>73.442099999999996</v>
      </c>
      <c r="BE15" s="1">
        <v>30.9438</v>
      </c>
      <c r="BF15" s="1">
        <v>75.529899999999998</v>
      </c>
      <c r="BG15" s="1">
        <v>51.577399999999997</v>
      </c>
      <c r="BH15" s="1">
        <v>120.337</v>
      </c>
      <c r="BI15" s="1">
        <v>75.6721</v>
      </c>
      <c r="BJ15" s="1">
        <v>46.023600000000002</v>
      </c>
      <c r="BK15" s="1">
        <v>33.523699999999998</v>
      </c>
      <c r="BL15" s="1">
        <v>55.2714</v>
      </c>
      <c r="BM15" s="1">
        <v>0</v>
      </c>
      <c r="BN15" s="1">
        <v>0</v>
      </c>
      <c r="BO15" s="1">
        <v>7.6489599999999998</v>
      </c>
      <c r="BP15" s="1">
        <v>39.7104</v>
      </c>
      <c r="BQ15" s="1">
        <v>0</v>
      </c>
      <c r="BS15" s="1">
        <v>10</v>
      </c>
      <c r="BT15" s="1">
        <v>3</v>
      </c>
      <c r="BU15" s="1">
        <v>5</v>
      </c>
      <c r="BV15" s="1">
        <v>3</v>
      </c>
      <c r="BW15" s="1">
        <v>2</v>
      </c>
      <c r="BX15" s="1">
        <v>3</v>
      </c>
      <c r="BY15" s="1">
        <v>3</v>
      </c>
      <c r="BZ15" s="1">
        <v>4</v>
      </c>
      <c r="CA15" s="1">
        <v>3</v>
      </c>
      <c r="CB15" s="1">
        <v>4</v>
      </c>
      <c r="CC15" s="1">
        <v>3</v>
      </c>
      <c r="CD15" s="1">
        <v>4</v>
      </c>
      <c r="CE15" s="1">
        <v>4</v>
      </c>
      <c r="CF15" s="1">
        <v>0</v>
      </c>
      <c r="CG15" s="1">
        <v>2</v>
      </c>
      <c r="CH15" s="1">
        <v>11</v>
      </c>
      <c r="CI15" s="1">
        <v>5</v>
      </c>
      <c r="CJ15" s="1">
        <v>4</v>
      </c>
      <c r="CK15" s="1">
        <v>4</v>
      </c>
      <c r="CL15" s="1">
        <v>5</v>
      </c>
      <c r="CM15" s="1">
        <v>5</v>
      </c>
      <c r="CN15" s="1">
        <v>3</v>
      </c>
      <c r="CO15" s="1">
        <v>1</v>
      </c>
      <c r="CP15" s="1">
        <v>5</v>
      </c>
      <c r="CQ15" s="1">
        <v>1</v>
      </c>
      <c r="CR15" s="1">
        <v>1</v>
      </c>
      <c r="CS15" s="1">
        <v>1</v>
      </c>
      <c r="CT15" s="1">
        <v>6</v>
      </c>
      <c r="CU15" s="1">
        <v>0</v>
      </c>
      <c r="CV15" s="1">
        <v>2</v>
      </c>
      <c r="CW15" s="1">
        <v>5</v>
      </c>
      <c r="CX15" s="1">
        <v>2</v>
      </c>
      <c r="CY15" s="1">
        <v>2</v>
      </c>
      <c r="CZ15" s="1">
        <v>4</v>
      </c>
      <c r="DA15" s="1">
        <v>5</v>
      </c>
      <c r="DB15" s="1">
        <v>2</v>
      </c>
      <c r="DC15" s="1">
        <v>1</v>
      </c>
      <c r="DD15" s="1">
        <v>7</v>
      </c>
      <c r="DE15" s="1">
        <v>0</v>
      </c>
      <c r="DF15" s="1">
        <v>0</v>
      </c>
      <c r="DG15" s="1">
        <v>1</v>
      </c>
      <c r="DH15" s="1">
        <v>3</v>
      </c>
      <c r="DI15" s="1">
        <v>2</v>
      </c>
      <c r="DJ15" s="1">
        <v>0</v>
      </c>
      <c r="DK15" s="1">
        <v>0</v>
      </c>
      <c r="DL15" s="1">
        <v>6</v>
      </c>
      <c r="DM15" s="1">
        <v>0</v>
      </c>
      <c r="DN15" s="1">
        <v>1</v>
      </c>
      <c r="DO15" s="1">
        <v>1</v>
      </c>
      <c r="DP15" s="1">
        <v>3</v>
      </c>
      <c r="DQ15" s="1">
        <v>2</v>
      </c>
      <c r="DR15" s="1">
        <v>4</v>
      </c>
      <c r="DS15" s="1">
        <v>6</v>
      </c>
      <c r="DT15" s="1">
        <v>7</v>
      </c>
      <c r="DU15" s="1">
        <v>4</v>
      </c>
      <c r="DV15" s="1">
        <v>6</v>
      </c>
      <c r="DW15" s="1">
        <v>5</v>
      </c>
      <c r="DX15" s="1">
        <v>8</v>
      </c>
      <c r="DY15" s="1">
        <v>10</v>
      </c>
      <c r="DZ15" s="1">
        <v>4</v>
      </c>
      <c r="EA15" s="1">
        <v>5</v>
      </c>
      <c r="EB15" s="1">
        <v>6</v>
      </c>
      <c r="EC15" s="1">
        <v>0</v>
      </c>
      <c r="ED15" s="1">
        <v>0</v>
      </c>
      <c r="EE15" s="1">
        <v>2</v>
      </c>
      <c r="EF15" s="1">
        <v>6</v>
      </c>
      <c r="EG15" s="1">
        <v>0</v>
      </c>
      <c r="EI15" s="1">
        <v>4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1</v>
      </c>
      <c r="ER15" s="1">
        <v>1</v>
      </c>
      <c r="ES15" s="1">
        <v>0</v>
      </c>
      <c r="ET15" s="1">
        <v>0</v>
      </c>
      <c r="EU15" s="1">
        <v>2</v>
      </c>
      <c r="EV15" s="1">
        <v>0</v>
      </c>
      <c r="EW15" s="1">
        <v>1</v>
      </c>
      <c r="EX15" s="1">
        <v>2</v>
      </c>
      <c r="EY15" s="1">
        <v>1</v>
      </c>
      <c r="EZ15" s="1">
        <v>1</v>
      </c>
      <c r="FA15" s="1">
        <v>1</v>
      </c>
      <c r="FB15" s="1">
        <v>0</v>
      </c>
      <c r="FC15" s="1">
        <v>0</v>
      </c>
      <c r="FD15" s="1">
        <v>1</v>
      </c>
      <c r="FE15" s="1">
        <v>0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1</v>
      </c>
      <c r="FP15" s="1">
        <v>0</v>
      </c>
      <c r="FQ15" s="1">
        <v>0</v>
      </c>
      <c r="FR15" s="1">
        <v>1</v>
      </c>
      <c r="FS15" s="1">
        <v>0</v>
      </c>
      <c r="FT15" s="1">
        <v>0</v>
      </c>
      <c r="FU15" s="1">
        <v>0</v>
      </c>
      <c r="FV15" s="1">
        <v>0</v>
      </c>
      <c r="FW15" s="1">
        <v>0</v>
      </c>
      <c r="FX15" s="1">
        <v>0</v>
      </c>
      <c r="FY15" s="1">
        <v>0</v>
      </c>
      <c r="FZ15" s="1">
        <v>0</v>
      </c>
      <c r="GA15" s="1">
        <v>3</v>
      </c>
      <c r="GB15" s="1">
        <v>0</v>
      </c>
      <c r="GC15" s="1">
        <v>0</v>
      </c>
      <c r="GD15" s="1">
        <v>0</v>
      </c>
      <c r="GE15" s="1">
        <v>1</v>
      </c>
      <c r="GF15" s="1">
        <v>0</v>
      </c>
      <c r="GG15" s="1">
        <v>0</v>
      </c>
      <c r="GH15" s="1">
        <v>1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0</v>
      </c>
      <c r="GO15" s="1">
        <v>1</v>
      </c>
      <c r="GP15" s="1">
        <v>0</v>
      </c>
      <c r="GQ15" s="1">
        <v>1</v>
      </c>
      <c r="GR15" s="1">
        <v>0</v>
      </c>
      <c r="GS15" s="1">
        <v>0</v>
      </c>
      <c r="GT15" s="1">
        <v>0</v>
      </c>
      <c r="GU15" s="1">
        <v>7</v>
      </c>
      <c r="GV15" s="1">
        <v>2</v>
      </c>
      <c r="GW15" s="1">
        <v>1</v>
      </c>
    </row>
    <row r="16" spans="2:205">
      <c r="B16" s="1"/>
      <c r="C16" s="1">
        <v>100.17700000000001</v>
      </c>
      <c r="D16" s="1">
        <v>31.886600000000001</v>
      </c>
      <c r="E16" s="1">
        <v>38.5901</v>
      </c>
      <c r="F16" s="1">
        <v>41.5336</v>
      </c>
      <c r="G16" s="1">
        <v>12.506600000000001</v>
      </c>
      <c r="H16" s="1">
        <v>21.193200000000001</v>
      </c>
      <c r="I16" s="1">
        <v>29.089700000000001</v>
      </c>
      <c r="J16" s="1">
        <v>32.415799999999997</v>
      </c>
      <c r="K16" s="1">
        <v>33.205399999999997</v>
      </c>
      <c r="L16" s="1">
        <v>10.6625</v>
      </c>
      <c r="M16" s="1">
        <v>26.402100000000001</v>
      </c>
      <c r="N16" s="1">
        <v>34.119</v>
      </c>
      <c r="O16" s="1">
        <v>59.249499999999998</v>
      </c>
      <c r="P16" s="1">
        <v>0</v>
      </c>
      <c r="Q16" s="1">
        <v>11.9381</v>
      </c>
      <c r="R16" s="1">
        <v>99.364900000000006</v>
      </c>
      <c r="S16" s="1">
        <v>53.1755</v>
      </c>
      <c r="T16" s="1">
        <v>41.426600000000001</v>
      </c>
      <c r="U16" s="1">
        <v>24.651499999999999</v>
      </c>
      <c r="V16" s="1">
        <v>47.854100000000003</v>
      </c>
      <c r="W16" s="1">
        <v>41.641199999999998</v>
      </c>
      <c r="X16" s="1">
        <v>31.317399999999999</v>
      </c>
      <c r="Y16" s="1">
        <v>10.250400000000001</v>
      </c>
      <c r="Z16" s="1">
        <v>52.787799999999997</v>
      </c>
      <c r="AA16" s="1">
        <v>11.1214</v>
      </c>
      <c r="AB16" s="1">
        <v>0</v>
      </c>
      <c r="AC16" s="1">
        <v>24.865200000000002</v>
      </c>
      <c r="AD16" s="1">
        <v>51.198</v>
      </c>
      <c r="AE16" s="1">
        <v>0</v>
      </c>
      <c r="AF16" s="1">
        <v>28.752800000000001</v>
      </c>
      <c r="AG16" s="1">
        <v>50.517200000000003</v>
      </c>
      <c r="AH16" s="1">
        <v>10.3964</v>
      </c>
      <c r="AI16" s="1">
        <v>10.215199999999999</v>
      </c>
      <c r="AJ16" s="1">
        <v>39.963200000000001</v>
      </c>
      <c r="AK16" s="1">
        <v>43.909300000000002</v>
      </c>
      <c r="AL16" s="1">
        <v>20.2532</v>
      </c>
      <c r="AM16" s="1">
        <v>10.8931</v>
      </c>
      <c r="AN16" s="1">
        <v>39.242400000000004</v>
      </c>
      <c r="AO16" s="1">
        <v>0</v>
      </c>
      <c r="AP16" s="1">
        <v>0</v>
      </c>
      <c r="AQ16" s="1">
        <v>13.0547</v>
      </c>
      <c r="AR16" s="1">
        <v>4.1577000000000002</v>
      </c>
      <c r="AS16" s="1">
        <v>0</v>
      </c>
      <c r="AT16" s="1">
        <v>0</v>
      </c>
      <c r="AU16" s="1">
        <v>0</v>
      </c>
      <c r="AV16" s="1">
        <v>41.3874</v>
      </c>
      <c r="AW16" s="1">
        <v>0</v>
      </c>
      <c r="AX16" s="1">
        <v>0</v>
      </c>
      <c r="AY16" s="1">
        <v>1.1995800000000001</v>
      </c>
      <c r="AZ16" s="1">
        <v>24.499400000000001</v>
      </c>
      <c r="BA16" s="1">
        <v>1.4734</v>
      </c>
      <c r="BB16" s="1">
        <v>35.884</v>
      </c>
      <c r="BC16" s="1">
        <v>55.503700000000002</v>
      </c>
      <c r="BD16" s="1">
        <v>84.546599999999998</v>
      </c>
      <c r="BE16" s="1">
        <v>24.2303</v>
      </c>
      <c r="BF16" s="1">
        <v>54.832900000000002</v>
      </c>
      <c r="BG16" s="1">
        <v>50.791800000000002</v>
      </c>
      <c r="BH16" s="1">
        <v>92.468500000000006</v>
      </c>
      <c r="BI16" s="1">
        <v>53.252200000000002</v>
      </c>
      <c r="BJ16" s="1">
        <v>44.492199999999997</v>
      </c>
      <c r="BK16" s="1">
        <v>17.125599999999999</v>
      </c>
      <c r="BL16" s="1">
        <v>53.397799999999997</v>
      </c>
      <c r="BM16" s="1">
        <v>0</v>
      </c>
      <c r="BN16" s="1">
        <v>0</v>
      </c>
      <c r="BO16" s="1">
        <v>0</v>
      </c>
      <c r="BP16" s="1">
        <v>52.150500000000001</v>
      </c>
      <c r="BQ16" s="1">
        <v>0</v>
      </c>
      <c r="BS16" s="1">
        <v>10</v>
      </c>
      <c r="BT16" s="1">
        <v>3</v>
      </c>
      <c r="BU16" s="1">
        <v>4</v>
      </c>
      <c r="BV16" s="1">
        <v>4</v>
      </c>
      <c r="BW16" s="1">
        <v>2</v>
      </c>
      <c r="BX16" s="1">
        <v>2</v>
      </c>
      <c r="BY16" s="1">
        <v>3</v>
      </c>
      <c r="BZ16" s="1">
        <v>3</v>
      </c>
      <c r="CA16" s="1">
        <v>3</v>
      </c>
      <c r="CB16" s="1">
        <v>2</v>
      </c>
      <c r="CC16" s="1">
        <v>3</v>
      </c>
      <c r="CD16" s="1">
        <v>5</v>
      </c>
      <c r="CE16" s="1">
        <v>4</v>
      </c>
      <c r="CF16" s="1">
        <v>0</v>
      </c>
      <c r="CG16" s="1">
        <v>2</v>
      </c>
      <c r="CH16" s="1">
        <v>10</v>
      </c>
      <c r="CI16" s="1">
        <v>4</v>
      </c>
      <c r="CJ16" s="1">
        <v>4</v>
      </c>
      <c r="CK16" s="1">
        <v>3</v>
      </c>
      <c r="CL16" s="1">
        <v>4</v>
      </c>
      <c r="CM16" s="1">
        <v>4</v>
      </c>
      <c r="CN16" s="1">
        <v>3</v>
      </c>
      <c r="CO16" s="1">
        <v>1</v>
      </c>
      <c r="CP16" s="1">
        <v>5</v>
      </c>
      <c r="CQ16" s="1">
        <v>1</v>
      </c>
      <c r="CR16" s="1">
        <v>0</v>
      </c>
      <c r="CS16" s="1">
        <v>1</v>
      </c>
      <c r="CT16" s="1">
        <v>5</v>
      </c>
      <c r="CU16" s="1">
        <v>0</v>
      </c>
      <c r="CV16" s="1">
        <v>3</v>
      </c>
      <c r="CW16" s="1">
        <v>5</v>
      </c>
      <c r="CX16" s="1">
        <v>1</v>
      </c>
      <c r="CY16" s="1">
        <v>1</v>
      </c>
      <c r="CZ16" s="1">
        <v>4</v>
      </c>
      <c r="DA16" s="1">
        <v>5</v>
      </c>
      <c r="DB16" s="1">
        <v>2</v>
      </c>
      <c r="DC16" s="1">
        <v>1</v>
      </c>
      <c r="DD16" s="1">
        <v>5</v>
      </c>
      <c r="DE16" s="1">
        <v>0</v>
      </c>
      <c r="DF16" s="1">
        <v>0</v>
      </c>
      <c r="DG16" s="1">
        <v>1</v>
      </c>
      <c r="DH16" s="1">
        <v>2</v>
      </c>
      <c r="DI16" s="1">
        <v>0</v>
      </c>
      <c r="DJ16" s="1">
        <v>0</v>
      </c>
      <c r="DK16" s="1">
        <v>0</v>
      </c>
      <c r="DL16" s="1">
        <v>4</v>
      </c>
      <c r="DM16" s="1">
        <v>0</v>
      </c>
      <c r="DN16" s="1">
        <v>0</v>
      </c>
      <c r="DO16" s="1">
        <v>1</v>
      </c>
      <c r="DP16" s="1">
        <v>3</v>
      </c>
      <c r="DQ16" s="1">
        <v>1</v>
      </c>
      <c r="DR16" s="1">
        <v>4</v>
      </c>
      <c r="DS16" s="1">
        <v>5</v>
      </c>
      <c r="DT16" s="1">
        <v>7</v>
      </c>
      <c r="DU16" s="1">
        <v>3</v>
      </c>
      <c r="DV16" s="1">
        <v>7</v>
      </c>
      <c r="DW16" s="1">
        <v>5</v>
      </c>
      <c r="DX16" s="1">
        <v>10</v>
      </c>
      <c r="DY16" s="1">
        <v>8</v>
      </c>
      <c r="DZ16" s="1">
        <v>4</v>
      </c>
      <c r="EA16" s="1">
        <v>3</v>
      </c>
      <c r="EB16" s="1">
        <v>5</v>
      </c>
      <c r="EC16" s="1">
        <v>0</v>
      </c>
      <c r="ED16" s="1">
        <v>0</v>
      </c>
      <c r="EE16" s="1">
        <v>1</v>
      </c>
      <c r="EF16" s="1">
        <v>4</v>
      </c>
      <c r="EG16" s="1">
        <v>0</v>
      </c>
      <c r="EI16" s="1">
        <v>2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1</v>
      </c>
      <c r="EV16" s="1">
        <v>0</v>
      </c>
      <c r="EW16" s="1">
        <v>1</v>
      </c>
      <c r="EX16" s="1">
        <v>1</v>
      </c>
      <c r="EY16" s="1">
        <v>1</v>
      </c>
      <c r="EZ16" s="1">
        <v>1</v>
      </c>
      <c r="FA16" s="1">
        <v>0</v>
      </c>
      <c r="FB16" s="1">
        <v>1</v>
      </c>
      <c r="FC16" s="1">
        <v>0</v>
      </c>
      <c r="FD16" s="1">
        <v>0</v>
      </c>
      <c r="FE16" s="1">
        <v>0</v>
      </c>
      <c r="FF16" s="1">
        <v>0</v>
      </c>
      <c r="FG16" s="1">
        <v>1</v>
      </c>
      <c r="FH16" s="1">
        <v>0</v>
      </c>
      <c r="FI16" s="1">
        <v>0</v>
      </c>
      <c r="FJ16" s="1">
        <v>1</v>
      </c>
      <c r="FK16" s="1">
        <v>0</v>
      </c>
      <c r="FL16" s="1">
        <v>0</v>
      </c>
      <c r="FM16" s="1">
        <v>0</v>
      </c>
      <c r="FN16" s="1">
        <v>0</v>
      </c>
      <c r="FO16" s="1">
        <v>1</v>
      </c>
      <c r="FP16" s="1">
        <v>1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1</v>
      </c>
      <c r="GI16" s="1">
        <v>0</v>
      </c>
      <c r="GJ16" s="1">
        <v>2</v>
      </c>
      <c r="GK16" s="1">
        <v>0</v>
      </c>
      <c r="GL16" s="1">
        <v>1</v>
      </c>
      <c r="GM16" s="1">
        <v>0</v>
      </c>
      <c r="GN16" s="1">
        <v>1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3</v>
      </c>
      <c r="GV16" s="1">
        <v>1</v>
      </c>
      <c r="GW16" s="1">
        <v>0</v>
      </c>
    </row>
    <row r="17" spans="2:205">
      <c r="B17" s="1"/>
      <c r="C17" s="1">
        <v>92.637100000000004</v>
      </c>
      <c r="D17" s="1">
        <v>42.938200000000002</v>
      </c>
      <c r="E17" s="1">
        <v>31.097799999999999</v>
      </c>
      <c r="F17" s="1">
        <v>20.275099999999998</v>
      </c>
      <c r="G17" s="1">
        <v>10.278</v>
      </c>
      <c r="H17" s="1">
        <v>10.705500000000001</v>
      </c>
      <c r="I17" s="1">
        <v>20.299600000000002</v>
      </c>
      <c r="J17" s="1">
        <v>31.407299999999999</v>
      </c>
      <c r="K17" s="1">
        <v>16.5943</v>
      </c>
      <c r="L17" s="1">
        <v>0</v>
      </c>
      <c r="M17" s="1">
        <v>20.176300000000001</v>
      </c>
      <c r="N17" s="1">
        <v>20.392499999999998</v>
      </c>
      <c r="O17" s="1">
        <v>25.977399999999999</v>
      </c>
      <c r="P17" s="1">
        <v>0</v>
      </c>
      <c r="Q17" s="1">
        <v>10.9963</v>
      </c>
      <c r="R17" s="1">
        <v>73.856899999999996</v>
      </c>
      <c r="S17" s="1">
        <v>54.700899999999997</v>
      </c>
      <c r="T17" s="1">
        <v>21.616700000000002</v>
      </c>
      <c r="U17" s="1">
        <v>20.698699999999999</v>
      </c>
      <c r="V17" s="1">
        <v>36.933300000000003</v>
      </c>
      <c r="W17" s="1">
        <v>37.503300000000003</v>
      </c>
      <c r="X17" s="1">
        <v>30.930700000000002</v>
      </c>
      <c r="Y17" s="1">
        <v>17.332599999999999</v>
      </c>
      <c r="Z17" s="1">
        <v>51.206299999999999</v>
      </c>
      <c r="AA17" s="1">
        <v>11.2645</v>
      </c>
      <c r="AB17" s="1">
        <v>0</v>
      </c>
      <c r="AC17" s="1">
        <v>15.682</v>
      </c>
      <c r="AD17" s="1">
        <v>51.715499999999999</v>
      </c>
      <c r="AE17" s="1">
        <v>0</v>
      </c>
      <c r="AF17" s="1">
        <v>34.827500000000001</v>
      </c>
      <c r="AG17" s="1">
        <v>51.232399999999998</v>
      </c>
      <c r="AH17" s="1">
        <v>10.535500000000001</v>
      </c>
      <c r="AI17" s="1">
        <v>0</v>
      </c>
      <c r="AJ17" s="1">
        <v>31.0443</v>
      </c>
      <c r="AK17" s="1">
        <v>30.414200000000001</v>
      </c>
      <c r="AL17" s="1">
        <v>20.8002</v>
      </c>
      <c r="AM17" s="1">
        <v>10.6303</v>
      </c>
      <c r="AN17" s="1">
        <v>27.244399999999999</v>
      </c>
      <c r="AO17" s="1">
        <v>0</v>
      </c>
      <c r="AP17" s="1">
        <v>0</v>
      </c>
      <c r="AQ17" s="1">
        <v>16.557099999999998</v>
      </c>
      <c r="AR17" s="1">
        <v>0</v>
      </c>
      <c r="AS17" s="1">
        <v>0</v>
      </c>
      <c r="AT17" s="1">
        <v>0</v>
      </c>
      <c r="AU17" s="1">
        <v>0</v>
      </c>
      <c r="AV17" s="1">
        <v>43.299900000000001</v>
      </c>
      <c r="AW17" s="1">
        <v>0</v>
      </c>
      <c r="AX17" s="1">
        <v>0</v>
      </c>
      <c r="AY17" s="1">
        <v>0</v>
      </c>
      <c r="AZ17" s="1">
        <v>23.427399999999999</v>
      </c>
      <c r="BA17" s="1">
        <v>0</v>
      </c>
      <c r="BB17" s="1">
        <v>32.927100000000003</v>
      </c>
      <c r="BC17" s="1">
        <v>60.145299999999999</v>
      </c>
      <c r="BD17" s="1">
        <v>102.899</v>
      </c>
      <c r="BE17" s="1">
        <v>10.056800000000001</v>
      </c>
      <c r="BF17" s="1">
        <v>52.902700000000003</v>
      </c>
      <c r="BG17" s="1">
        <v>51.466500000000003</v>
      </c>
      <c r="BH17" s="1">
        <v>88.419799999999995</v>
      </c>
      <c r="BI17" s="1">
        <v>41.807200000000002</v>
      </c>
      <c r="BJ17" s="1">
        <v>34.223100000000002</v>
      </c>
      <c r="BK17" s="1">
        <v>0</v>
      </c>
      <c r="BL17" s="1">
        <v>53.348199999999999</v>
      </c>
      <c r="BM17" s="1">
        <v>0</v>
      </c>
      <c r="BN17" s="1">
        <v>0</v>
      </c>
      <c r="BO17" s="1">
        <v>0</v>
      </c>
      <c r="BP17" s="1">
        <v>49.442700000000002</v>
      </c>
      <c r="BQ17" s="1">
        <v>0</v>
      </c>
      <c r="BS17" s="1">
        <v>8</v>
      </c>
      <c r="BT17" s="1">
        <v>3</v>
      </c>
      <c r="BU17" s="1">
        <v>3</v>
      </c>
      <c r="BV17" s="1">
        <v>3</v>
      </c>
      <c r="BW17" s="1">
        <v>1</v>
      </c>
      <c r="BX17" s="1">
        <v>1</v>
      </c>
      <c r="BY17" s="1">
        <v>2</v>
      </c>
      <c r="BZ17" s="1">
        <v>3</v>
      </c>
      <c r="CA17" s="1">
        <v>3</v>
      </c>
      <c r="CB17" s="1">
        <v>0</v>
      </c>
      <c r="CC17" s="1">
        <v>2</v>
      </c>
      <c r="CD17" s="1">
        <v>2</v>
      </c>
      <c r="CE17" s="1">
        <v>5</v>
      </c>
      <c r="CF17" s="1">
        <v>0</v>
      </c>
      <c r="CG17" s="1">
        <v>1</v>
      </c>
      <c r="CH17" s="1">
        <v>8</v>
      </c>
      <c r="CI17" s="1">
        <v>5</v>
      </c>
      <c r="CJ17" s="1">
        <v>2</v>
      </c>
      <c r="CK17" s="1">
        <v>2</v>
      </c>
      <c r="CL17" s="1">
        <v>3</v>
      </c>
      <c r="CM17" s="1">
        <v>4</v>
      </c>
      <c r="CN17" s="1">
        <v>3</v>
      </c>
      <c r="CO17" s="1">
        <v>1</v>
      </c>
      <c r="CP17" s="1">
        <v>4</v>
      </c>
      <c r="CQ17" s="1">
        <v>1</v>
      </c>
      <c r="CR17" s="1">
        <v>0</v>
      </c>
      <c r="CS17" s="1">
        <v>1</v>
      </c>
      <c r="CT17" s="1">
        <v>5</v>
      </c>
      <c r="CU17" s="1">
        <v>0</v>
      </c>
      <c r="CV17" s="1">
        <v>2</v>
      </c>
      <c r="CW17" s="1">
        <v>5</v>
      </c>
      <c r="CX17" s="1">
        <v>1</v>
      </c>
      <c r="CY17" s="1">
        <v>0</v>
      </c>
      <c r="CZ17" s="1">
        <v>3</v>
      </c>
      <c r="DA17" s="1">
        <v>3</v>
      </c>
      <c r="DB17" s="1">
        <v>2</v>
      </c>
      <c r="DC17" s="1">
        <v>1</v>
      </c>
      <c r="DD17" s="1">
        <v>3</v>
      </c>
      <c r="DE17" s="1">
        <v>0</v>
      </c>
      <c r="DF17" s="1">
        <v>0</v>
      </c>
      <c r="DG17" s="1">
        <v>1</v>
      </c>
      <c r="DH17" s="1">
        <v>0</v>
      </c>
      <c r="DI17" s="1">
        <v>0</v>
      </c>
      <c r="DJ17" s="1">
        <v>0</v>
      </c>
      <c r="DK17" s="1">
        <v>0</v>
      </c>
      <c r="DL17" s="1">
        <v>4</v>
      </c>
      <c r="DM17" s="1">
        <v>0</v>
      </c>
      <c r="DN17" s="1">
        <v>0</v>
      </c>
      <c r="DO17" s="1">
        <v>0</v>
      </c>
      <c r="DP17" s="1">
        <v>2</v>
      </c>
      <c r="DQ17" s="1">
        <v>0</v>
      </c>
      <c r="DR17" s="1">
        <v>4</v>
      </c>
      <c r="DS17" s="1">
        <v>5</v>
      </c>
      <c r="DT17" s="1">
        <v>7</v>
      </c>
      <c r="DU17" s="1">
        <v>3</v>
      </c>
      <c r="DV17" s="1">
        <v>6</v>
      </c>
      <c r="DW17" s="1">
        <v>5</v>
      </c>
      <c r="DX17" s="1">
        <v>8</v>
      </c>
      <c r="DY17" s="1">
        <v>7</v>
      </c>
      <c r="DZ17" s="1">
        <v>4</v>
      </c>
      <c r="EA17" s="1">
        <v>2</v>
      </c>
      <c r="EB17" s="1">
        <v>5</v>
      </c>
      <c r="EC17" s="1">
        <v>0</v>
      </c>
      <c r="ED17" s="1">
        <v>0</v>
      </c>
      <c r="EE17" s="1">
        <v>0</v>
      </c>
      <c r="EF17" s="1">
        <v>4</v>
      </c>
      <c r="EG17" s="1">
        <v>0</v>
      </c>
      <c r="EI17" s="1">
        <v>0</v>
      </c>
      <c r="EJ17" s="1">
        <v>1</v>
      </c>
      <c r="EK17" s="1">
        <v>0</v>
      </c>
      <c r="EL17" s="1">
        <v>0</v>
      </c>
      <c r="EM17" s="1">
        <v>1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1</v>
      </c>
      <c r="ET17" s="1">
        <v>0</v>
      </c>
      <c r="EU17" s="1">
        <v>0</v>
      </c>
      <c r="EV17" s="1">
        <v>0</v>
      </c>
      <c r="EW17" s="1">
        <v>0</v>
      </c>
      <c r="EX17" s="1">
        <v>1</v>
      </c>
      <c r="EY17" s="1">
        <v>2</v>
      </c>
      <c r="EZ17" s="1">
        <v>0</v>
      </c>
      <c r="FA17" s="1">
        <v>0</v>
      </c>
      <c r="FB17" s="1">
        <v>2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1</v>
      </c>
      <c r="FK17" s="1">
        <v>0</v>
      </c>
      <c r="FL17" s="1">
        <v>1</v>
      </c>
      <c r="FM17" s="1">
        <v>0</v>
      </c>
      <c r="FN17" s="1">
        <v>0</v>
      </c>
      <c r="FO17" s="1">
        <v>0</v>
      </c>
      <c r="FP17" s="1">
        <v>0</v>
      </c>
      <c r="FQ17" s="1">
        <v>1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1</v>
      </c>
      <c r="GC17" s="1">
        <v>0</v>
      </c>
      <c r="GD17" s="1">
        <v>0</v>
      </c>
      <c r="GE17" s="1">
        <v>0</v>
      </c>
      <c r="GF17" s="1">
        <v>0</v>
      </c>
      <c r="GG17" s="1">
        <v>1</v>
      </c>
      <c r="GH17" s="1">
        <v>2</v>
      </c>
      <c r="GI17" s="1">
        <v>0</v>
      </c>
      <c r="GJ17" s="1">
        <v>0</v>
      </c>
      <c r="GK17" s="1">
        <v>0</v>
      </c>
      <c r="GL17" s="1">
        <v>1</v>
      </c>
      <c r="GM17" s="1">
        <v>0</v>
      </c>
      <c r="GN17" s="1">
        <v>2</v>
      </c>
      <c r="GO17" s="1">
        <v>1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1</v>
      </c>
      <c r="GW17" s="1">
        <v>0</v>
      </c>
    </row>
    <row r="18" spans="2:205">
      <c r="B18" s="1"/>
      <c r="C18" s="1">
        <v>78.364699999999999</v>
      </c>
      <c r="D18" s="1">
        <v>42.245199999999997</v>
      </c>
      <c r="E18" s="1">
        <v>30.4406</v>
      </c>
      <c r="F18" s="1">
        <v>10.027799999999999</v>
      </c>
      <c r="G18" s="1">
        <v>10.0204</v>
      </c>
      <c r="H18" s="1">
        <v>15.3988</v>
      </c>
      <c r="I18" s="1">
        <v>19.764399999999998</v>
      </c>
      <c r="J18" s="1">
        <v>25.793500000000002</v>
      </c>
      <c r="K18" s="1">
        <v>17.174499999999998</v>
      </c>
      <c r="L18" s="1">
        <v>0</v>
      </c>
      <c r="M18" s="1">
        <v>14.1012</v>
      </c>
      <c r="N18" s="1">
        <v>20.3704</v>
      </c>
      <c r="O18" s="1">
        <v>20.458400000000001</v>
      </c>
      <c r="P18" s="1">
        <v>0</v>
      </c>
      <c r="Q18" s="1">
        <v>10.5144</v>
      </c>
      <c r="R18" s="1">
        <v>53.734400000000001</v>
      </c>
      <c r="S18" s="1">
        <v>54.116</v>
      </c>
      <c r="T18" s="1">
        <v>19.1159</v>
      </c>
      <c r="U18" s="1">
        <v>34.878</v>
      </c>
      <c r="V18" s="1">
        <v>40.935600000000001</v>
      </c>
      <c r="W18" s="1">
        <v>34.545999999999999</v>
      </c>
      <c r="X18" s="1">
        <v>31.2194</v>
      </c>
      <c r="Y18" s="1">
        <v>21.668600000000001</v>
      </c>
      <c r="Z18" s="1">
        <v>40.347099999999998</v>
      </c>
      <c r="AA18" s="1">
        <v>3.1932499999999999</v>
      </c>
      <c r="AB18" s="1">
        <v>0</v>
      </c>
      <c r="AC18" s="1">
        <v>21.831800000000001</v>
      </c>
      <c r="AD18" s="1">
        <v>58.847700000000003</v>
      </c>
      <c r="AE18" s="1">
        <v>0</v>
      </c>
      <c r="AF18" s="1">
        <v>66.976699999999994</v>
      </c>
      <c r="AG18" s="1">
        <v>51.914299999999997</v>
      </c>
      <c r="AH18" s="1">
        <v>10.2903</v>
      </c>
      <c r="AI18" s="1">
        <v>0</v>
      </c>
      <c r="AJ18" s="1">
        <v>27.0671</v>
      </c>
      <c r="AK18" s="1">
        <v>30.559899999999999</v>
      </c>
      <c r="AL18" s="1">
        <v>20.636600000000001</v>
      </c>
      <c r="AM18" s="1">
        <v>10.0406</v>
      </c>
      <c r="AN18" s="1">
        <v>14.3299</v>
      </c>
      <c r="AO18" s="1">
        <v>0</v>
      </c>
      <c r="AP18" s="1">
        <v>0</v>
      </c>
      <c r="AQ18" s="1">
        <v>10.1867</v>
      </c>
      <c r="AR18" s="1">
        <v>0</v>
      </c>
      <c r="AS18" s="1">
        <v>0</v>
      </c>
      <c r="AT18" s="1">
        <v>0</v>
      </c>
      <c r="AU18" s="1">
        <v>0</v>
      </c>
      <c r="AV18" s="1">
        <v>25.669699999999999</v>
      </c>
      <c r="AW18" s="1">
        <v>0</v>
      </c>
      <c r="AX18" s="1">
        <v>0</v>
      </c>
      <c r="AY18" s="1">
        <v>0</v>
      </c>
      <c r="AZ18" s="1">
        <v>36.034500000000001</v>
      </c>
      <c r="BA18" s="1">
        <v>0</v>
      </c>
      <c r="BB18" s="1">
        <v>31.750599999999999</v>
      </c>
      <c r="BC18" s="1">
        <v>50.61</v>
      </c>
      <c r="BD18" s="1">
        <v>91.376599999999996</v>
      </c>
      <c r="BE18" s="1">
        <v>10.141299999999999</v>
      </c>
      <c r="BF18" s="1">
        <v>44.250999999999998</v>
      </c>
      <c r="BG18" s="1">
        <v>54.207299999999996</v>
      </c>
      <c r="BH18" s="1">
        <v>91.962400000000002</v>
      </c>
      <c r="BI18" s="1">
        <v>40.616399999999999</v>
      </c>
      <c r="BJ18" s="1">
        <v>23.588699999999999</v>
      </c>
      <c r="BK18" s="1">
        <v>0</v>
      </c>
      <c r="BL18" s="1">
        <v>54.6126</v>
      </c>
      <c r="BM18" s="1">
        <v>0</v>
      </c>
      <c r="BN18" s="1">
        <v>0</v>
      </c>
      <c r="BO18" s="1">
        <v>0</v>
      </c>
      <c r="BP18" s="1">
        <v>32.771999999999998</v>
      </c>
      <c r="BQ18" s="1">
        <v>0</v>
      </c>
      <c r="BS18" s="1">
        <v>7</v>
      </c>
      <c r="BT18" s="1">
        <v>3</v>
      </c>
      <c r="BU18" s="1">
        <v>3</v>
      </c>
      <c r="BV18" s="1">
        <v>1</v>
      </c>
      <c r="BW18" s="1">
        <v>1</v>
      </c>
      <c r="BX18" s="1">
        <v>1</v>
      </c>
      <c r="BY18" s="1">
        <v>2</v>
      </c>
      <c r="BZ18" s="1">
        <v>3</v>
      </c>
      <c r="CA18" s="1">
        <v>1</v>
      </c>
      <c r="CB18" s="1">
        <v>0</v>
      </c>
      <c r="CC18" s="1">
        <v>2</v>
      </c>
      <c r="CD18" s="1">
        <v>2</v>
      </c>
      <c r="CE18" s="1">
        <v>2</v>
      </c>
      <c r="CF18" s="1">
        <v>0</v>
      </c>
      <c r="CG18" s="1">
        <v>1</v>
      </c>
      <c r="CH18" s="1">
        <v>5</v>
      </c>
      <c r="CI18" s="1">
        <v>5</v>
      </c>
      <c r="CJ18" s="1">
        <v>2</v>
      </c>
      <c r="CK18" s="1">
        <v>2</v>
      </c>
      <c r="CL18" s="1">
        <v>3</v>
      </c>
      <c r="CM18" s="1">
        <v>3</v>
      </c>
      <c r="CN18" s="1">
        <v>3</v>
      </c>
      <c r="CO18" s="1">
        <v>2</v>
      </c>
      <c r="CP18" s="1">
        <v>4</v>
      </c>
      <c r="CQ18" s="1">
        <v>1</v>
      </c>
      <c r="CR18" s="1">
        <v>0</v>
      </c>
      <c r="CS18" s="1">
        <v>2</v>
      </c>
      <c r="CT18" s="1">
        <v>5</v>
      </c>
      <c r="CU18" s="1">
        <v>0</v>
      </c>
      <c r="CV18" s="1">
        <v>4</v>
      </c>
      <c r="CW18" s="1">
        <v>5</v>
      </c>
      <c r="CX18" s="1">
        <v>1</v>
      </c>
      <c r="CY18" s="1">
        <v>0</v>
      </c>
      <c r="CZ18" s="1">
        <v>3</v>
      </c>
      <c r="DA18" s="1">
        <v>3</v>
      </c>
      <c r="DB18" s="1">
        <v>2</v>
      </c>
      <c r="DC18" s="1">
        <v>1</v>
      </c>
      <c r="DD18" s="1">
        <v>1</v>
      </c>
      <c r="DE18" s="1">
        <v>0</v>
      </c>
      <c r="DF18" s="1">
        <v>0</v>
      </c>
      <c r="DG18" s="1">
        <v>1</v>
      </c>
      <c r="DH18" s="1">
        <v>0</v>
      </c>
      <c r="DI18" s="1">
        <v>0</v>
      </c>
      <c r="DJ18" s="1">
        <v>0</v>
      </c>
      <c r="DK18" s="1">
        <v>0</v>
      </c>
      <c r="DL18" s="1">
        <v>4</v>
      </c>
      <c r="DM18" s="1">
        <v>0</v>
      </c>
      <c r="DN18" s="1">
        <v>0</v>
      </c>
      <c r="DO18" s="1">
        <v>0</v>
      </c>
      <c r="DP18" s="1">
        <v>1</v>
      </c>
      <c r="DQ18" s="1">
        <v>0</v>
      </c>
      <c r="DR18" s="1">
        <v>3</v>
      </c>
      <c r="DS18" s="1">
        <v>5</v>
      </c>
      <c r="DT18" s="1">
        <v>8</v>
      </c>
      <c r="DU18" s="1">
        <v>1</v>
      </c>
      <c r="DV18" s="1">
        <v>5</v>
      </c>
      <c r="DW18" s="1">
        <v>5</v>
      </c>
      <c r="DX18" s="1">
        <v>8</v>
      </c>
      <c r="DY18" s="1">
        <v>4</v>
      </c>
      <c r="DZ18" s="1">
        <v>3</v>
      </c>
      <c r="EA18" s="1">
        <v>0</v>
      </c>
      <c r="EB18" s="1">
        <v>5</v>
      </c>
      <c r="EC18" s="1">
        <v>0</v>
      </c>
      <c r="ED18" s="1">
        <v>0</v>
      </c>
      <c r="EE18" s="1">
        <v>0</v>
      </c>
      <c r="EF18" s="1">
        <v>5</v>
      </c>
      <c r="EG18" s="1">
        <v>0</v>
      </c>
      <c r="EI18" s="1">
        <v>0</v>
      </c>
      <c r="EJ18" s="1">
        <v>0</v>
      </c>
      <c r="EK18" s="1">
        <v>0</v>
      </c>
      <c r="EL18" s="1">
        <v>1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1</v>
      </c>
      <c r="EU18" s="1">
        <v>2</v>
      </c>
      <c r="EV18" s="1">
        <v>0</v>
      </c>
      <c r="EW18" s="1">
        <v>0</v>
      </c>
      <c r="EX18" s="1">
        <v>1</v>
      </c>
      <c r="EY18" s="1">
        <v>2</v>
      </c>
      <c r="EZ18" s="1">
        <v>0</v>
      </c>
      <c r="FA18" s="1">
        <v>0</v>
      </c>
      <c r="FB18" s="1">
        <v>2</v>
      </c>
      <c r="FC18" s="1">
        <v>0</v>
      </c>
      <c r="FD18" s="1">
        <v>0</v>
      </c>
      <c r="FE18" s="1">
        <v>0</v>
      </c>
      <c r="FF18" s="1">
        <v>0</v>
      </c>
      <c r="FG18" s="1">
        <v>0</v>
      </c>
      <c r="FH18" s="1">
        <v>0</v>
      </c>
      <c r="FI18" s="1">
        <v>2</v>
      </c>
      <c r="FJ18" s="1">
        <v>0</v>
      </c>
      <c r="FK18" s="1">
        <v>0</v>
      </c>
      <c r="FL18" s="1">
        <v>1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1</v>
      </c>
      <c r="GC18" s="1">
        <v>0</v>
      </c>
      <c r="GD18" s="1">
        <v>0</v>
      </c>
      <c r="GE18" s="1">
        <v>0</v>
      </c>
      <c r="GF18" s="1">
        <v>0</v>
      </c>
      <c r="GG18" s="1">
        <v>1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1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1</v>
      </c>
      <c r="GV18" s="1">
        <v>1</v>
      </c>
      <c r="GW18" s="1">
        <v>0</v>
      </c>
    </row>
    <row r="19" spans="2:205">
      <c r="B19" s="1"/>
      <c r="C19" s="1">
        <v>52.3001</v>
      </c>
      <c r="D19" s="1">
        <v>23.823599999999999</v>
      </c>
      <c r="E19" s="1">
        <v>32.116199999999999</v>
      </c>
      <c r="F19" s="1">
        <v>10.1736</v>
      </c>
      <c r="G19" s="1">
        <v>10.0768</v>
      </c>
      <c r="H19" s="1">
        <v>16.690799999999999</v>
      </c>
      <c r="I19" s="1">
        <v>10.3651</v>
      </c>
      <c r="J19" s="1">
        <v>14.0693</v>
      </c>
      <c r="K19" s="1">
        <v>8.0443700000000007</v>
      </c>
      <c r="L19" s="1">
        <v>0</v>
      </c>
      <c r="M19" s="1">
        <v>9.7665799999999994</v>
      </c>
      <c r="N19" s="1">
        <v>20.248799999999999</v>
      </c>
      <c r="O19" s="1">
        <v>19.405100000000001</v>
      </c>
      <c r="P19" s="1">
        <v>0</v>
      </c>
      <c r="Q19" s="1">
        <v>11.1571</v>
      </c>
      <c r="R19" s="1">
        <v>50.099299999999999</v>
      </c>
      <c r="S19" s="1">
        <v>58.077500000000001</v>
      </c>
      <c r="T19" s="1">
        <v>10.1745</v>
      </c>
      <c r="U19" s="1">
        <v>25.313099999999999</v>
      </c>
      <c r="V19" s="1">
        <v>19.919899999999998</v>
      </c>
      <c r="W19" s="1">
        <v>20.916499999999999</v>
      </c>
      <c r="X19" s="1">
        <v>31.590800000000002</v>
      </c>
      <c r="Y19" s="1">
        <v>1.36487</v>
      </c>
      <c r="Z19" s="1">
        <v>41.281300000000002</v>
      </c>
      <c r="AA19" s="1">
        <v>0</v>
      </c>
      <c r="AB19" s="1">
        <v>0</v>
      </c>
      <c r="AC19" s="1">
        <v>22.758600000000001</v>
      </c>
      <c r="AD19" s="1">
        <v>62.2102</v>
      </c>
      <c r="AE19" s="1">
        <v>0</v>
      </c>
      <c r="AF19" s="1">
        <v>38.509099999999997</v>
      </c>
      <c r="AG19" s="1">
        <v>52.011600000000001</v>
      </c>
      <c r="AH19" s="1">
        <v>13.662599999999999</v>
      </c>
      <c r="AI19" s="1">
        <v>0</v>
      </c>
      <c r="AJ19" s="1">
        <v>13.854200000000001</v>
      </c>
      <c r="AK19" s="1">
        <v>27.8843</v>
      </c>
      <c r="AL19" s="1">
        <v>20.644600000000001</v>
      </c>
      <c r="AM19" s="1">
        <v>10.077999999999999</v>
      </c>
      <c r="AN19" s="1">
        <v>14.194900000000001</v>
      </c>
      <c r="AO19" s="1">
        <v>0</v>
      </c>
      <c r="AP19" s="1">
        <v>0</v>
      </c>
      <c r="AQ19" s="1">
        <v>10.040800000000001</v>
      </c>
      <c r="AR19" s="1">
        <v>0</v>
      </c>
      <c r="AS19" s="1">
        <v>0</v>
      </c>
      <c r="AT19" s="1">
        <v>0</v>
      </c>
      <c r="AU19" s="1">
        <v>0</v>
      </c>
      <c r="AV19" s="1">
        <v>38.558100000000003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30.692399999999999</v>
      </c>
      <c r="BC19" s="1">
        <v>20.698799999999999</v>
      </c>
      <c r="BD19" s="1">
        <v>86.580100000000002</v>
      </c>
      <c r="BE19" s="1">
        <v>4.18675</v>
      </c>
      <c r="BF19" s="1">
        <v>40.158499999999997</v>
      </c>
      <c r="BG19" s="1">
        <v>52.797800000000002</v>
      </c>
      <c r="BH19" s="1">
        <v>88.0655</v>
      </c>
      <c r="BI19" s="1">
        <v>41.293399999999998</v>
      </c>
      <c r="BJ19" s="1">
        <v>18.672599999999999</v>
      </c>
      <c r="BK19" s="1">
        <v>0</v>
      </c>
      <c r="BL19" s="1">
        <v>44.999200000000002</v>
      </c>
      <c r="BM19" s="1">
        <v>0</v>
      </c>
      <c r="BN19" s="1">
        <v>0</v>
      </c>
      <c r="BO19" s="1">
        <v>0</v>
      </c>
      <c r="BP19" s="1">
        <v>24.660499999999999</v>
      </c>
      <c r="BQ19" s="1">
        <v>0</v>
      </c>
      <c r="BS19" s="1">
        <v>6</v>
      </c>
      <c r="BT19" s="1">
        <v>3</v>
      </c>
      <c r="BU19" s="1">
        <v>3</v>
      </c>
      <c r="BV19" s="1">
        <v>1</v>
      </c>
      <c r="BW19" s="1">
        <v>1</v>
      </c>
      <c r="BX19" s="1">
        <v>2</v>
      </c>
      <c r="BY19" s="1">
        <v>1</v>
      </c>
      <c r="BZ19" s="1">
        <v>2</v>
      </c>
      <c r="CA19" s="1">
        <v>2</v>
      </c>
      <c r="CB19" s="1">
        <v>0</v>
      </c>
      <c r="CC19" s="1">
        <v>1</v>
      </c>
      <c r="CD19" s="1">
        <v>2</v>
      </c>
      <c r="CE19" s="1">
        <v>2</v>
      </c>
      <c r="CF19" s="1">
        <v>0</v>
      </c>
      <c r="CG19" s="1">
        <v>1</v>
      </c>
      <c r="CH19" s="1">
        <v>4</v>
      </c>
      <c r="CI19" s="1">
        <v>5</v>
      </c>
      <c r="CJ19" s="1">
        <v>1</v>
      </c>
      <c r="CK19" s="1">
        <v>6</v>
      </c>
      <c r="CL19" s="1">
        <v>2</v>
      </c>
      <c r="CM19" s="1">
        <v>2</v>
      </c>
      <c r="CN19" s="1">
        <v>3</v>
      </c>
      <c r="CO19" s="1">
        <v>1</v>
      </c>
      <c r="CP19" s="1">
        <v>3</v>
      </c>
      <c r="CQ19" s="1">
        <v>0</v>
      </c>
      <c r="CR19" s="1">
        <v>0</v>
      </c>
      <c r="CS19" s="1">
        <v>2</v>
      </c>
      <c r="CT19" s="1">
        <v>6</v>
      </c>
      <c r="CU19" s="1">
        <v>0</v>
      </c>
      <c r="CV19" s="1">
        <v>4</v>
      </c>
      <c r="CW19" s="1">
        <v>5</v>
      </c>
      <c r="CX19" s="1">
        <v>1</v>
      </c>
      <c r="CY19" s="1">
        <v>0</v>
      </c>
      <c r="CZ19" s="1">
        <v>2</v>
      </c>
      <c r="DA19" s="1">
        <v>3</v>
      </c>
      <c r="DB19" s="1">
        <v>2</v>
      </c>
      <c r="DC19" s="1">
        <v>1</v>
      </c>
      <c r="DD19" s="1">
        <v>1</v>
      </c>
      <c r="DE19" s="1">
        <v>0</v>
      </c>
      <c r="DF19" s="1">
        <v>0</v>
      </c>
      <c r="DG19" s="1">
        <v>1</v>
      </c>
      <c r="DH19" s="1">
        <v>0</v>
      </c>
      <c r="DI19" s="1">
        <v>0</v>
      </c>
      <c r="DJ19" s="1">
        <v>0</v>
      </c>
      <c r="DK19" s="1">
        <v>0</v>
      </c>
      <c r="DL19" s="1">
        <v>2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3</v>
      </c>
      <c r="DS19" s="1">
        <v>5</v>
      </c>
      <c r="DT19" s="1">
        <v>9</v>
      </c>
      <c r="DU19" s="1">
        <v>1</v>
      </c>
      <c r="DV19" s="1">
        <v>4</v>
      </c>
      <c r="DW19" s="1">
        <v>5</v>
      </c>
      <c r="DX19" s="1">
        <v>8</v>
      </c>
      <c r="DY19" s="1">
        <v>4</v>
      </c>
      <c r="DZ19" s="1">
        <v>3</v>
      </c>
      <c r="EA19" s="1">
        <v>0</v>
      </c>
      <c r="EB19" s="1">
        <v>5</v>
      </c>
      <c r="EC19" s="1">
        <v>0</v>
      </c>
      <c r="ED19" s="1">
        <v>0</v>
      </c>
      <c r="EE19" s="1">
        <v>0</v>
      </c>
      <c r="EF19" s="1">
        <v>3</v>
      </c>
      <c r="EG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2</v>
      </c>
      <c r="EV19" s="1">
        <v>0</v>
      </c>
      <c r="EW19" s="1">
        <v>0</v>
      </c>
      <c r="EX19" s="1">
        <v>0</v>
      </c>
      <c r="EY19" s="1">
        <v>1</v>
      </c>
      <c r="EZ19" s="1">
        <v>0</v>
      </c>
      <c r="FA19" s="1">
        <v>0</v>
      </c>
      <c r="FB19" s="1">
        <v>1</v>
      </c>
      <c r="FC19" s="1">
        <v>0</v>
      </c>
      <c r="FD19" s="1">
        <v>0</v>
      </c>
      <c r="FE19" s="1">
        <v>0</v>
      </c>
      <c r="FF19" s="1">
        <v>0</v>
      </c>
      <c r="FG19" s="1">
        <v>0</v>
      </c>
      <c r="FH19" s="1">
        <v>0</v>
      </c>
      <c r="FI19" s="1">
        <v>1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0</v>
      </c>
      <c r="FP19" s="1">
        <v>0</v>
      </c>
      <c r="FQ19" s="1">
        <v>0</v>
      </c>
      <c r="FR19" s="1">
        <v>0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1</v>
      </c>
      <c r="GJ19" s="1">
        <v>1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0</v>
      </c>
      <c r="GT19" s="1">
        <v>0</v>
      </c>
      <c r="GU19" s="1">
        <v>0</v>
      </c>
      <c r="GV19" s="1">
        <v>2</v>
      </c>
      <c r="GW19" s="1">
        <v>0</v>
      </c>
    </row>
    <row r="20" spans="2:205">
      <c r="B20" s="1"/>
      <c r="C20" s="1">
        <v>39.783900000000003</v>
      </c>
      <c r="D20" s="1">
        <v>21.1584</v>
      </c>
      <c r="E20" s="1">
        <v>50.514899999999997</v>
      </c>
      <c r="F20" s="1">
        <v>10.1373</v>
      </c>
      <c r="G20" s="1">
        <v>7.1873899999999997</v>
      </c>
      <c r="H20" s="1">
        <v>0.42085600000000001</v>
      </c>
      <c r="I20" s="1">
        <v>10.815</v>
      </c>
      <c r="J20" s="1">
        <v>11.7288</v>
      </c>
      <c r="K20" s="1">
        <v>0</v>
      </c>
      <c r="L20" s="1">
        <v>0</v>
      </c>
      <c r="M20" s="1">
        <v>0</v>
      </c>
      <c r="N20" s="1">
        <v>20.746500000000001</v>
      </c>
      <c r="O20" s="1">
        <v>7.7811700000000004</v>
      </c>
      <c r="P20" s="1">
        <v>0</v>
      </c>
      <c r="Q20" s="1">
        <v>11.1652</v>
      </c>
      <c r="R20" s="1">
        <v>55.1402</v>
      </c>
      <c r="S20" s="1">
        <v>35.524000000000001</v>
      </c>
      <c r="T20" s="1">
        <v>15.5199</v>
      </c>
      <c r="U20" s="1">
        <v>21.814599999999999</v>
      </c>
      <c r="V20" s="1">
        <v>21.697199999999999</v>
      </c>
      <c r="W20" s="1">
        <v>30.112300000000001</v>
      </c>
      <c r="X20" s="1">
        <v>27.118200000000002</v>
      </c>
      <c r="Y20" s="1">
        <v>0</v>
      </c>
      <c r="Z20" s="1">
        <v>23.317900000000002</v>
      </c>
      <c r="AA20" s="1">
        <v>0</v>
      </c>
      <c r="AB20" s="1">
        <v>0</v>
      </c>
      <c r="AC20" s="1">
        <v>46.871099999999998</v>
      </c>
      <c r="AD20" s="1">
        <v>65.510900000000007</v>
      </c>
      <c r="AE20" s="1">
        <v>0</v>
      </c>
      <c r="AF20" s="1">
        <v>36.880099999999999</v>
      </c>
      <c r="AG20" s="1">
        <v>43.753900000000002</v>
      </c>
      <c r="AH20" s="1">
        <v>21.741599999999998</v>
      </c>
      <c r="AI20" s="1">
        <v>0</v>
      </c>
      <c r="AJ20" s="1">
        <v>10.611499999999999</v>
      </c>
      <c r="AK20" s="1">
        <v>15.991400000000001</v>
      </c>
      <c r="AL20" s="1">
        <v>20.548200000000001</v>
      </c>
      <c r="AM20" s="1">
        <v>10.018800000000001</v>
      </c>
      <c r="AN20" s="1">
        <v>0</v>
      </c>
      <c r="AO20" s="1">
        <v>0</v>
      </c>
      <c r="AP20" s="1">
        <v>0</v>
      </c>
      <c r="AQ20" s="1">
        <v>19.771599999999999</v>
      </c>
      <c r="AR20" s="1">
        <v>0</v>
      </c>
      <c r="AS20" s="1">
        <v>0</v>
      </c>
      <c r="AT20" s="1">
        <v>0</v>
      </c>
      <c r="AU20" s="1">
        <v>0</v>
      </c>
      <c r="AV20" s="1">
        <v>11.1922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25.939</v>
      </c>
      <c r="BC20" s="1">
        <v>20.578499999999998</v>
      </c>
      <c r="BD20" s="1">
        <v>87.308800000000005</v>
      </c>
      <c r="BE20" s="1">
        <v>0</v>
      </c>
      <c r="BF20" s="1">
        <v>32.4696</v>
      </c>
      <c r="BG20" s="1">
        <v>52.665700000000001</v>
      </c>
      <c r="BH20" s="1">
        <v>77.8232</v>
      </c>
      <c r="BI20" s="1">
        <v>34.423000000000002</v>
      </c>
      <c r="BJ20" s="1">
        <v>10.0878</v>
      </c>
      <c r="BK20" s="1">
        <v>0</v>
      </c>
      <c r="BL20" s="1">
        <v>44.083100000000002</v>
      </c>
      <c r="BM20" s="1">
        <v>0</v>
      </c>
      <c r="BN20" s="1">
        <v>0</v>
      </c>
      <c r="BO20" s="1">
        <v>0</v>
      </c>
      <c r="BP20" s="1">
        <v>26.196200000000001</v>
      </c>
      <c r="BQ20" s="1">
        <v>0</v>
      </c>
      <c r="BS20" s="1">
        <v>3</v>
      </c>
      <c r="BT20" s="1">
        <v>2</v>
      </c>
      <c r="BU20" s="1">
        <v>4</v>
      </c>
      <c r="BV20" s="1">
        <v>1</v>
      </c>
      <c r="BW20" s="1">
        <v>1</v>
      </c>
      <c r="BX20" s="1">
        <v>1</v>
      </c>
      <c r="BY20" s="1">
        <v>1</v>
      </c>
      <c r="BZ20" s="1">
        <v>1</v>
      </c>
      <c r="CA20" s="1">
        <v>0</v>
      </c>
      <c r="CB20" s="1">
        <v>0</v>
      </c>
      <c r="CC20" s="1">
        <v>0</v>
      </c>
      <c r="CD20" s="1">
        <v>2</v>
      </c>
      <c r="CE20" s="1">
        <v>1</v>
      </c>
      <c r="CF20" s="1">
        <v>0</v>
      </c>
      <c r="CG20" s="1">
        <v>1</v>
      </c>
      <c r="CH20" s="1">
        <v>5</v>
      </c>
      <c r="CI20" s="1">
        <v>3</v>
      </c>
      <c r="CJ20" s="1">
        <v>1</v>
      </c>
      <c r="CK20" s="1">
        <v>2</v>
      </c>
      <c r="CL20" s="1">
        <v>2</v>
      </c>
      <c r="CM20" s="1">
        <v>2</v>
      </c>
      <c r="CN20" s="1">
        <v>3</v>
      </c>
      <c r="CO20" s="1">
        <v>0</v>
      </c>
      <c r="CP20" s="1">
        <v>3</v>
      </c>
      <c r="CQ20" s="1">
        <v>0</v>
      </c>
      <c r="CR20" s="1">
        <v>0</v>
      </c>
      <c r="CS20" s="1">
        <v>3</v>
      </c>
      <c r="CT20" s="1">
        <v>6</v>
      </c>
      <c r="CU20" s="1">
        <v>0</v>
      </c>
      <c r="CV20" s="1">
        <v>3</v>
      </c>
      <c r="CW20" s="1">
        <v>3</v>
      </c>
      <c r="CX20" s="1">
        <v>2</v>
      </c>
      <c r="CY20" s="1">
        <v>0</v>
      </c>
      <c r="CZ20" s="1">
        <v>1</v>
      </c>
      <c r="DA20" s="1">
        <v>1</v>
      </c>
      <c r="DB20" s="1">
        <v>2</v>
      </c>
      <c r="DC20" s="1">
        <v>1</v>
      </c>
      <c r="DD20" s="1">
        <v>0</v>
      </c>
      <c r="DE20" s="1">
        <v>0</v>
      </c>
      <c r="DF20" s="1">
        <v>0</v>
      </c>
      <c r="DG20" s="1">
        <v>1</v>
      </c>
      <c r="DH20" s="1">
        <v>0</v>
      </c>
      <c r="DI20" s="1">
        <v>0</v>
      </c>
      <c r="DJ20" s="1">
        <v>0</v>
      </c>
      <c r="DK20" s="1">
        <v>0</v>
      </c>
      <c r="DL20" s="1">
        <v>2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3</v>
      </c>
      <c r="DS20" s="1">
        <v>2</v>
      </c>
      <c r="DT20" s="1">
        <v>8</v>
      </c>
      <c r="DU20" s="1">
        <v>1</v>
      </c>
      <c r="DV20" s="1">
        <v>3</v>
      </c>
      <c r="DW20" s="1">
        <v>5</v>
      </c>
      <c r="DX20" s="1">
        <v>8</v>
      </c>
      <c r="DY20" s="1">
        <v>4</v>
      </c>
      <c r="DZ20" s="1">
        <v>2</v>
      </c>
      <c r="EA20" s="1">
        <v>0</v>
      </c>
      <c r="EB20" s="1">
        <v>5</v>
      </c>
      <c r="EC20" s="1">
        <v>0</v>
      </c>
      <c r="ED20" s="1">
        <v>0</v>
      </c>
      <c r="EE20" s="1">
        <v>0</v>
      </c>
      <c r="EF20" s="1">
        <v>3</v>
      </c>
      <c r="EG20" s="1">
        <v>0</v>
      </c>
      <c r="EI20" s="1">
        <v>1</v>
      </c>
      <c r="EJ20" s="1">
        <v>1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1</v>
      </c>
      <c r="FA20" s="1">
        <v>0</v>
      </c>
      <c r="FB20" s="1">
        <v>0</v>
      </c>
      <c r="FC20" s="1">
        <v>1</v>
      </c>
      <c r="FD20" s="1">
        <v>0</v>
      </c>
      <c r="FE20" s="1">
        <v>2</v>
      </c>
      <c r="FF20" s="1">
        <v>1</v>
      </c>
      <c r="FG20" s="1">
        <v>0</v>
      </c>
      <c r="FH20" s="1">
        <v>0</v>
      </c>
      <c r="FI20" s="1">
        <v>1</v>
      </c>
      <c r="FJ20" s="1">
        <v>0</v>
      </c>
      <c r="FK20" s="1">
        <v>0</v>
      </c>
      <c r="FL20" s="1">
        <v>2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1</v>
      </c>
      <c r="GK20" s="1">
        <v>0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1</v>
      </c>
      <c r="GW20" s="1">
        <v>0</v>
      </c>
    </row>
    <row r="21" spans="2:205">
      <c r="B21" s="1"/>
      <c r="C21" s="1">
        <v>24.4239</v>
      </c>
      <c r="D21" s="1">
        <v>21.698699999999999</v>
      </c>
      <c r="E21" s="1">
        <v>58.349699999999999</v>
      </c>
      <c r="F21" s="1">
        <v>11.0619</v>
      </c>
      <c r="G21" s="1">
        <v>0</v>
      </c>
      <c r="H21" s="1">
        <v>0</v>
      </c>
      <c r="I21" s="1">
        <v>0</v>
      </c>
      <c r="J21" s="1">
        <v>21.960699999999999</v>
      </c>
      <c r="K21" s="1">
        <v>0</v>
      </c>
      <c r="L21" s="1">
        <v>0</v>
      </c>
      <c r="M21" s="1">
        <v>0</v>
      </c>
      <c r="N21" s="1">
        <v>21.267099999999999</v>
      </c>
      <c r="O21" s="1">
        <v>0</v>
      </c>
      <c r="P21" s="1">
        <v>0</v>
      </c>
      <c r="Q21" s="1">
        <v>10.5838</v>
      </c>
      <c r="R21" s="1">
        <v>31.951799999999999</v>
      </c>
      <c r="S21" s="1">
        <v>27.2437</v>
      </c>
      <c r="T21" s="1">
        <v>20.874300000000002</v>
      </c>
      <c r="U21" s="1">
        <v>10.157500000000001</v>
      </c>
      <c r="V21" s="1">
        <v>16.677099999999999</v>
      </c>
      <c r="W21" s="1">
        <v>26.371400000000001</v>
      </c>
      <c r="X21" s="1">
        <v>27.478200000000001</v>
      </c>
      <c r="Y21" s="1">
        <v>0</v>
      </c>
      <c r="Z21" s="1">
        <v>10.241099999999999</v>
      </c>
      <c r="AA21" s="1">
        <v>0</v>
      </c>
      <c r="AB21" s="1">
        <v>0</v>
      </c>
      <c r="AC21" s="1">
        <v>9.8612500000000001</v>
      </c>
      <c r="AD21" s="1">
        <v>52.6447</v>
      </c>
      <c r="AE21" s="1">
        <v>0</v>
      </c>
      <c r="AF21" s="1">
        <v>33.927300000000002</v>
      </c>
      <c r="AG21" s="1">
        <v>21.071100000000001</v>
      </c>
      <c r="AH21" s="1">
        <v>15.562900000000001</v>
      </c>
      <c r="AI21" s="1">
        <v>0</v>
      </c>
      <c r="AJ21" s="1">
        <v>18.318300000000001</v>
      </c>
      <c r="AK21" s="1">
        <v>10.158799999999999</v>
      </c>
      <c r="AL21" s="1">
        <v>22.0062</v>
      </c>
      <c r="AM21" s="1">
        <v>2.7810600000000001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10.061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20.688099999999999</v>
      </c>
      <c r="BC21" s="1">
        <v>21.240300000000001</v>
      </c>
      <c r="BD21" s="1">
        <v>91.993300000000005</v>
      </c>
      <c r="BE21" s="1">
        <v>0</v>
      </c>
      <c r="BF21" s="1">
        <v>35.9557</v>
      </c>
      <c r="BG21" s="1">
        <v>53.0242</v>
      </c>
      <c r="BH21" s="1">
        <v>99.409800000000004</v>
      </c>
      <c r="BI21" s="1">
        <v>30.848299999999998</v>
      </c>
      <c r="BJ21" s="1">
        <v>10.8536</v>
      </c>
      <c r="BK21" s="1">
        <v>0</v>
      </c>
      <c r="BL21" s="1">
        <v>43.495600000000003</v>
      </c>
      <c r="BM21" s="1">
        <v>0</v>
      </c>
      <c r="BN21" s="1">
        <v>0</v>
      </c>
      <c r="BO21" s="1">
        <v>0</v>
      </c>
      <c r="BP21" s="1">
        <v>10.6934</v>
      </c>
      <c r="BQ21" s="1">
        <v>0</v>
      </c>
      <c r="BS21" s="1">
        <v>3</v>
      </c>
      <c r="BT21" s="1">
        <v>2</v>
      </c>
      <c r="BU21" s="1">
        <v>5</v>
      </c>
      <c r="BV21" s="1">
        <v>1</v>
      </c>
      <c r="BW21" s="1">
        <v>0</v>
      </c>
      <c r="BX21" s="1">
        <v>0</v>
      </c>
      <c r="BY21" s="1">
        <v>0</v>
      </c>
      <c r="BZ21" s="1">
        <v>2</v>
      </c>
      <c r="CA21" s="1">
        <v>0</v>
      </c>
      <c r="CB21" s="1">
        <v>0</v>
      </c>
      <c r="CC21" s="1">
        <v>0</v>
      </c>
      <c r="CD21" s="1">
        <v>2</v>
      </c>
      <c r="CE21" s="1">
        <v>0</v>
      </c>
      <c r="CF21" s="1">
        <v>0</v>
      </c>
      <c r="CG21" s="1">
        <v>1</v>
      </c>
      <c r="CH21" s="1">
        <v>4</v>
      </c>
      <c r="CI21" s="1">
        <v>3</v>
      </c>
      <c r="CJ21" s="1">
        <v>2</v>
      </c>
      <c r="CK21" s="1">
        <v>1</v>
      </c>
      <c r="CL21" s="1">
        <v>2</v>
      </c>
      <c r="CM21" s="1">
        <v>3</v>
      </c>
      <c r="CN21" s="1">
        <v>2</v>
      </c>
      <c r="CO21" s="1">
        <v>0</v>
      </c>
      <c r="CP21" s="1">
        <v>1</v>
      </c>
      <c r="CQ21" s="1">
        <v>0</v>
      </c>
      <c r="CR21" s="1">
        <v>0</v>
      </c>
      <c r="CS21" s="1">
        <v>3</v>
      </c>
      <c r="CT21" s="1">
        <v>6</v>
      </c>
      <c r="CU21" s="1">
        <v>0</v>
      </c>
      <c r="CV21" s="1">
        <v>3</v>
      </c>
      <c r="CW21" s="1">
        <v>2</v>
      </c>
      <c r="CX21" s="1">
        <v>2</v>
      </c>
      <c r="CY21" s="1">
        <v>0</v>
      </c>
      <c r="CZ21" s="1">
        <v>1</v>
      </c>
      <c r="DA21" s="1">
        <v>1</v>
      </c>
      <c r="DB21" s="1">
        <v>2</v>
      </c>
      <c r="DC21" s="1">
        <v>1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1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3</v>
      </c>
      <c r="DS21" s="1">
        <v>2</v>
      </c>
      <c r="DT21" s="1">
        <v>8</v>
      </c>
      <c r="DU21" s="1">
        <v>0</v>
      </c>
      <c r="DV21" s="1">
        <v>3</v>
      </c>
      <c r="DW21" s="1">
        <v>5</v>
      </c>
      <c r="DX21" s="1">
        <v>7</v>
      </c>
      <c r="DY21" s="1">
        <v>3</v>
      </c>
      <c r="DZ21" s="1">
        <v>1</v>
      </c>
      <c r="EA21" s="1">
        <v>0</v>
      </c>
      <c r="EB21" s="1">
        <v>4</v>
      </c>
      <c r="EC21" s="1">
        <v>0</v>
      </c>
      <c r="ED21" s="1">
        <v>0</v>
      </c>
      <c r="EE21" s="1">
        <v>0</v>
      </c>
      <c r="EF21" s="1">
        <v>1</v>
      </c>
      <c r="EG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1</v>
      </c>
      <c r="EO21" s="1">
        <v>0</v>
      </c>
      <c r="EP21" s="1">
        <v>0</v>
      </c>
      <c r="EQ21" s="1">
        <v>1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1</v>
      </c>
      <c r="FD21" s="1">
        <v>0</v>
      </c>
      <c r="FE21" s="1">
        <v>2</v>
      </c>
      <c r="FF21" s="1">
        <v>0</v>
      </c>
      <c r="FG21" s="1">
        <v>0</v>
      </c>
      <c r="FH21" s="1">
        <v>0</v>
      </c>
      <c r="FI21" s="1">
        <v>0</v>
      </c>
      <c r="FJ21" s="1">
        <v>1</v>
      </c>
      <c r="FK21" s="1">
        <v>0</v>
      </c>
      <c r="FL21" s="1">
        <v>2</v>
      </c>
      <c r="FM21" s="1">
        <v>0</v>
      </c>
      <c r="FN21" s="1">
        <v>0</v>
      </c>
      <c r="FO21" s="1">
        <v>0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1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>
        <v>0</v>
      </c>
      <c r="GU21" s="1">
        <v>0</v>
      </c>
      <c r="GV21" s="1">
        <v>0</v>
      </c>
      <c r="GW21" s="1">
        <v>0</v>
      </c>
    </row>
    <row r="22" spans="2:205">
      <c r="B22" s="1"/>
      <c r="C22" s="1">
        <v>10.471299999999999</v>
      </c>
      <c r="D22" s="1">
        <v>21.975300000000001</v>
      </c>
      <c r="E22" s="1">
        <v>32.1233</v>
      </c>
      <c r="F22" s="1">
        <v>10.132099999999999</v>
      </c>
      <c r="G22" s="1">
        <v>0</v>
      </c>
      <c r="H22" s="1">
        <v>0</v>
      </c>
      <c r="I22" s="1">
        <v>0</v>
      </c>
      <c r="J22" s="1">
        <v>6.4471699999999998</v>
      </c>
      <c r="K22" s="1">
        <v>0</v>
      </c>
      <c r="L22" s="1">
        <v>0</v>
      </c>
      <c r="M22" s="1">
        <v>0</v>
      </c>
      <c r="N22" s="1">
        <v>15.043200000000001</v>
      </c>
      <c r="O22" s="1">
        <v>0</v>
      </c>
      <c r="P22" s="1">
        <v>0</v>
      </c>
      <c r="Q22" s="1">
        <v>10.539199999999999</v>
      </c>
      <c r="R22" s="1">
        <v>23.785599999999999</v>
      </c>
      <c r="S22" s="1">
        <v>14.5611</v>
      </c>
      <c r="T22" s="1">
        <v>33.226999999999997</v>
      </c>
      <c r="U22" s="1">
        <v>10.1195</v>
      </c>
      <c r="V22" s="1">
        <v>22.575600000000001</v>
      </c>
      <c r="W22" s="1">
        <v>10.463100000000001</v>
      </c>
      <c r="X22" s="1">
        <v>25.999600000000001</v>
      </c>
      <c r="Y22" s="1">
        <v>0</v>
      </c>
      <c r="Z22" s="1">
        <v>4.8060400000000003</v>
      </c>
      <c r="AA22" s="1">
        <v>0</v>
      </c>
      <c r="AB22" s="1">
        <v>0</v>
      </c>
      <c r="AC22" s="1">
        <v>0</v>
      </c>
      <c r="AD22" s="1">
        <v>61.166800000000002</v>
      </c>
      <c r="AE22" s="1">
        <v>0</v>
      </c>
      <c r="AF22" s="1">
        <v>21.1099</v>
      </c>
      <c r="AG22" s="1">
        <v>10.1248</v>
      </c>
      <c r="AH22" s="1">
        <v>0</v>
      </c>
      <c r="AI22" s="1">
        <v>0</v>
      </c>
      <c r="AJ22" s="1">
        <v>0</v>
      </c>
      <c r="AK22" s="1">
        <v>10.4917</v>
      </c>
      <c r="AL22" s="1">
        <v>27.541399999999999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7.7281199999999997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20.494</v>
      </c>
      <c r="BC22" s="1">
        <v>2.2668400000000002</v>
      </c>
      <c r="BD22" s="1">
        <v>80.231099999999998</v>
      </c>
      <c r="BE22" s="1">
        <v>0</v>
      </c>
      <c r="BF22" s="1">
        <v>17.1296</v>
      </c>
      <c r="BG22" s="1">
        <v>51.576000000000001</v>
      </c>
      <c r="BH22" s="1">
        <v>78.414199999999994</v>
      </c>
      <c r="BI22" s="1">
        <v>31.060099999999998</v>
      </c>
      <c r="BJ22" s="1">
        <v>10.9834</v>
      </c>
      <c r="BK22" s="1">
        <v>0</v>
      </c>
      <c r="BL22" s="1">
        <v>34.676299999999998</v>
      </c>
      <c r="BM22" s="1">
        <v>0</v>
      </c>
      <c r="BN22" s="1">
        <v>0</v>
      </c>
      <c r="BO22" s="1">
        <v>0</v>
      </c>
      <c r="BP22" s="1">
        <v>12.251300000000001</v>
      </c>
      <c r="BQ22" s="1">
        <v>0</v>
      </c>
      <c r="BS22" s="1">
        <v>1</v>
      </c>
      <c r="BT22" s="1">
        <v>2</v>
      </c>
      <c r="BU22" s="1">
        <v>3</v>
      </c>
      <c r="BV22" s="1">
        <v>1</v>
      </c>
      <c r="BW22" s="1">
        <v>0</v>
      </c>
      <c r="BX22" s="1">
        <v>0</v>
      </c>
      <c r="BY22" s="1">
        <v>0</v>
      </c>
      <c r="BZ22" s="1">
        <v>2</v>
      </c>
      <c r="CA22" s="1">
        <v>0</v>
      </c>
      <c r="CB22" s="1">
        <v>0</v>
      </c>
      <c r="CC22" s="1">
        <v>0</v>
      </c>
      <c r="CD22" s="1">
        <v>2</v>
      </c>
      <c r="CE22" s="1">
        <v>0</v>
      </c>
      <c r="CF22" s="1">
        <v>0</v>
      </c>
      <c r="CG22" s="1">
        <v>1</v>
      </c>
      <c r="CH22" s="1">
        <v>2</v>
      </c>
      <c r="CI22" s="1">
        <v>2</v>
      </c>
      <c r="CJ22" s="1">
        <v>2</v>
      </c>
      <c r="CK22" s="1">
        <v>1</v>
      </c>
      <c r="CL22" s="1">
        <v>3</v>
      </c>
      <c r="CM22" s="1">
        <v>1</v>
      </c>
      <c r="CN22" s="1">
        <v>2</v>
      </c>
      <c r="CO22" s="1">
        <v>0</v>
      </c>
      <c r="CP22" s="1">
        <v>1</v>
      </c>
      <c r="CQ22" s="1">
        <v>0</v>
      </c>
      <c r="CR22" s="1">
        <v>0</v>
      </c>
      <c r="CS22" s="1">
        <v>0</v>
      </c>
      <c r="CT22" s="1">
        <v>5</v>
      </c>
      <c r="CU22" s="1">
        <v>0</v>
      </c>
      <c r="CV22" s="1">
        <v>2</v>
      </c>
      <c r="CW22" s="1">
        <v>1</v>
      </c>
      <c r="CX22" s="1">
        <v>0</v>
      </c>
      <c r="CY22" s="1">
        <v>0</v>
      </c>
      <c r="CZ22" s="1">
        <v>0</v>
      </c>
      <c r="DA22" s="1">
        <v>1</v>
      </c>
      <c r="DB22" s="1">
        <v>2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1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2</v>
      </c>
      <c r="DS22" s="1">
        <v>2</v>
      </c>
      <c r="DT22" s="1">
        <v>8</v>
      </c>
      <c r="DU22" s="1">
        <v>0</v>
      </c>
      <c r="DV22" s="1">
        <v>3</v>
      </c>
      <c r="DW22" s="1">
        <v>5</v>
      </c>
      <c r="DX22" s="1">
        <v>7</v>
      </c>
      <c r="DY22" s="1">
        <v>3</v>
      </c>
      <c r="DZ22" s="1">
        <v>1</v>
      </c>
      <c r="EA22" s="1">
        <v>0</v>
      </c>
      <c r="EB22" s="1">
        <v>4</v>
      </c>
      <c r="EC22" s="1">
        <v>0</v>
      </c>
      <c r="ED22" s="1">
        <v>0</v>
      </c>
      <c r="EE22" s="1">
        <v>0</v>
      </c>
      <c r="EF22" s="1">
        <v>1</v>
      </c>
      <c r="EG22" s="1">
        <v>0</v>
      </c>
      <c r="EI22" s="1">
        <v>0</v>
      </c>
      <c r="EJ22" s="1">
        <v>0</v>
      </c>
      <c r="EK22" s="1">
        <v>1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1</v>
      </c>
      <c r="EY22" s="1">
        <v>1</v>
      </c>
      <c r="EZ22" s="1">
        <v>0</v>
      </c>
      <c r="FA22" s="1">
        <v>1</v>
      </c>
      <c r="FB22" s="1">
        <v>1</v>
      </c>
      <c r="FC22" s="1">
        <v>0</v>
      </c>
      <c r="FD22" s="1">
        <v>0</v>
      </c>
      <c r="FE22" s="1">
        <v>0</v>
      </c>
      <c r="FF22" s="1">
        <v>1</v>
      </c>
      <c r="FG22" s="1">
        <v>0</v>
      </c>
      <c r="FH22" s="1">
        <v>0</v>
      </c>
      <c r="FI22" s="1">
        <v>1</v>
      </c>
      <c r="FJ22" s="1">
        <v>0</v>
      </c>
      <c r="FK22" s="1">
        <v>0</v>
      </c>
      <c r="FL22" s="1">
        <v>1</v>
      </c>
      <c r="FM22" s="1">
        <v>0</v>
      </c>
      <c r="FN22" s="1">
        <v>1</v>
      </c>
      <c r="FO22" s="1">
        <v>0</v>
      </c>
      <c r="FP22" s="1">
        <v>0</v>
      </c>
      <c r="FQ22" s="1">
        <v>0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2</v>
      </c>
      <c r="GC22" s="1">
        <v>0</v>
      </c>
      <c r="GD22" s="1">
        <v>0</v>
      </c>
      <c r="GE22" s="1">
        <v>0</v>
      </c>
      <c r="GF22" s="1">
        <v>0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0</v>
      </c>
      <c r="GW22" s="1">
        <v>0</v>
      </c>
    </row>
    <row r="23" spans="2:205">
      <c r="B23" s="1"/>
      <c r="C23" s="1">
        <v>10.0158</v>
      </c>
      <c r="D23" s="1">
        <v>19.5425</v>
      </c>
      <c r="E23" s="1">
        <v>32.439900000000002</v>
      </c>
      <c r="F23" s="1">
        <v>10.1442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10.1267</v>
      </c>
      <c r="R23" s="1">
        <v>30.7346</v>
      </c>
      <c r="S23" s="1">
        <v>6.34246</v>
      </c>
      <c r="T23" s="1">
        <v>26.430199999999999</v>
      </c>
      <c r="U23" s="1">
        <v>10.0823</v>
      </c>
      <c r="V23" s="1">
        <v>24.626899999999999</v>
      </c>
      <c r="W23" s="1">
        <v>10.5426</v>
      </c>
      <c r="X23" s="1">
        <v>8.3670299999999997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52.651899999999998</v>
      </c>
      <c r="AE23" s="1">
        <v>0</v>
      </c>
      <c r="AF23" s="1">
        <v>21.516400000000001</v>
      </c>
      <c r="AG23" s="1">
        <v>10.548</v>
      </c>
      <c r="AH23" s="1">
        <v>0</v>
      </c>
      <c r="AI23" s="1">
        <v>0</v>
      </c>
      <c r="AJ23" s="1">
        <v>0</v>
      </c>
      <c r="AK23" s="1">
        <v>5.69794</v>
      </c>
      <c r="AL23" s="1">
        <v>16.286899999999999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10.285</v>
      </c>
      <c r="BC23" s="1">
        <v>0</v>
      </c>
      <c r="BD23" s="1">
        <v>82.368899999999996</v>
      </c>
      <c r="BE23" s="1">
        <v>0</v>
      </c>
      <c r="BF23" s="1">
        <v>0</v>
      </c>
      <c r="BG23" s="1">
        <v>54.140599999999999</v>
      </c>
      <c r="BH23" s="1">
        <v>64.006299999999996</v>
      </c>
      <c r="BI23" s="1">
        <v>31.264399999999998</v>
      </c>
      <c r="BJ23" s="1">
        <v>10.3832</v>
      </c>
      <c r="BK23" s="1">
        <v>0</v>
      </c>
      <c r="BL23" s="1">
        <v>13.3347</v>
      </c>
      <c r="BM23" s="1">
        <v>0</v>
      </c>
      <c r="BN23" s="1">
        <v>0</v>
      </c>
      <c r="BO23" s="1">
        <v>0</v>
      </c>
      <c r="BP23" s="1">
        <v>17.201899999999998</v>
      </c>
      <c r="BQ23" s="1">
        <v>0</v>
      </c>
      <c r="BS23" s="1">
        <v>1</v>
      </c>
      <c r="BT23" s="1">
        <v>1</v>
      </c>
      <c r="BU23" s="1">
        <v>3</v>
      </c>
      <c r="BV23" s="1">
        <v>1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1</v>
      </c>
      <c r="CH23" s="1">
        <v>2</v>
      </c>
      <c r="CI23" s="1">
        <v>1</v>
      </c>
      <c r="CJ23" s="1">
        <v>2</v>
      </c>
      <c r="CK23" s="1">
        <v>1</v>
      </c>
      <c r="CL23" s="1">
        <v>2</v>
      </c>
      <c r="CM23" s="1">
        <v>1</v>
      </c>
      <c r="CN23" s="1">
        <v>2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5</v>
      </c>
      <c r="CU23" s="1">
        <v>0</v>
      </c>
      <c r="CV23" s="1">
        <v>2</v>
      </c>
      <c r="CW23" s="1">
        <v>1</v>
      </c>
      <c r="CX23" s="1">
        <v>0</v>
      </c>
      <c r="CY23" s="1">
        <v>0</v>
      </c>
      <c r="CZ23" s="1">
        <v>0</v>
      </c>
      <c r="DA23" s="1">
        <v>1</v>
      </c>
      <c r="DB23" s="1">
        <v>1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2</v>
      </c>
      <c r="DS23" s="1">
        <v>2</v>
      </c>
      <c r="DT23" s="1">
        <v>8</v>
      </c>
      <c r="DU23" s="1">
        <v>0</v>
      </c>
      <c r="DV23" s="1">
        <v>3</v>
      </c>
      <c r="DW23" s="1">
        <v>5</v>
      </c>
      <c r="DX23" s="1">
        <v>7</v>
      </c>
      <c r="DY23" s="1">
        <v>3</v>
      </c>
      <c r="DZ23" s="1">
        <v>1</v>
      </c>
      <c r="EA23" s="1">
        <v>0</v>
      </c>
      <c r="EB23" s="1">
        <v>4</v>
      </c>
      <c r="EC23" s="1">
        <v>0</v>
      </c>
      <c r="ED23" s="1">
        <v>0</v>
      </c>
      <c r="EE23" s="1">
        <v>0</v>
      </c>
      <c r="EF23" s="1">
        <v>1</v>
      </c>
      <c r="EG23" s="1">
        <v>0</v>
      </c>
      <c r="EI23" s="1">
        <v>0</v>
      </c>
      <c r="EJ23" s="1">
        <v>0</v>
      </c>
      <c r="EK23" s="1">
        <v>1</v>
      </c>
      <c r="EL23" s="1">
        <v>0</v>
      </c>
      <c r="EM23" s="1">
        <v>0</v>
      </c>
      <c r="EN23" s="1">
        <v>0</v>
      </c>
      <c r="EO23" s="1">
        <v>0</v>
      </c>
      <c r="EP23" s="1">
        <v>1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1</v>
      </c>
      <c r="FA23" s="1">
        <v>0</v>
      </c>
      <c r="FB23" s="1">
        <v>0</v>
      </c>
      <c r="FC23" s="1">
        <v>1</v>
      </c>
      <c r="FD23" s="1">
        <v>0</v>
      </c>
      <c r="FE23" s="1">
        <v>0</v>
      </c>
      <c r="FF23" s="1">
        <v>0</v>
      </c>
      <c r="FG23" s="1">
        <v>0</v>
      </c>
      <c r="FH23" s="1">
        <v>0</v>
      </c>
      <c r="FI23" s="1">
        <v>1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0</v>
      </c>
      <c r="GV23" s="1">
        <v>2</v>
      </c>
      <c r="GW23" s="1">
        <v>0</v>
      </c>
    </row>
    <row r="24" spans="2:205">
      <c r="B24" s="1"/>
      <c r="C24" s="1">
        <v>10.0265</v>
      </c>
      <c r="D24" s="1">
        <v>10.3911</v>
      </c>
      <c r="E24" s="1">
        <v>22.391999999999999</v>
      </c>
      <c r="F24" s="1">
        <v>10.063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10.093400000000001</v>
      </c>
      <c r="R24" s="1">
        <v>4.66479</v>
      </c>
      <c r="S24" s="1">
        <v>0</v>
      </c>
      <c r="T24" s="1">
        <v>10.149100000000001</v>
      </c>
      <c r="U24" s="1">
        <v>10.0115</v>
      </c>
      <c r="V24" s="1">
        <v>37.304499999999997</v>
      </c>
      <c r="W24" s="1">
        <v>10.949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43.039900000000003</v>
      </c>
      <c r="AE24" s="1">
        <v>0</v>
      </c>
      <c r="AF24" s="1">
        <v>21.662099999999999</v>
      </c>
      <c r="AG24" s="1">
        <v>4.7370000000000001</v>
      </c>
      <c r="AH24" s="1">
        <v>0</v>
      </c>
      <c r="AI24" s="1">
        <v>0</v>
      </c>
      <c r="AJ24" s="1">
        <v>0</v>
      </c>
      <c r="AK24" s="1">
        <v>0</v>
      </c>
      <c r="AL24" s="1">
        <v>7.79772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10.1701</v>
      </c>
      <c r="BC24" s="1">
        <v>0</v>
      </c>
      <c r="BD24" s="1">
        <v>89.648099999999999</v>
      </c>
      <c r="BE24" s="1">
        <v>0</v>
      </c>
      <c r="BF24" s="1">
        <v>0</v>
      </c>
      <c r="BG24" s="1">
        <v>62.121200000000002</v>
      </c>
      <c r="BH24" s="1">
        <v>53.929200000000002</v>
      </c>
      <c r="BI24" s="1">
        <v>30.275600000000001</v>
      </c>
      <c r="BJ24" s="1">
        <v>12.0893</v>
      </c>
      <c r="BK24" s="1">
        <v>0</v>
      </c>
      <c r="BL24" s="1">
        <v>10.3201</v>
      </c>
      <c r="BM24" s="1">
        <v>0</v>
      </c>
      <c r="BN24" s="1">
        <v>0</v>
      </c>
      <c r="BO24" s="1">
        <v>0</v>
      </c>
      <c r="BP24" s="1">
        <v>4.3839399999999999</v>
      </c>
      <c r="BQ24" s="1">
        <v>0</v>
      </c>
      <c r="BS24" s="1">
        <v>1</v>
      </c>
      <c r="BT24" s="1">
        <v>1</v>
      </c>
      <c r="BU24" s="1">
        <v>3</v>
      </c>
      <c r="BV24" s="1">
        <v>1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1</v>
      </c>
      <c r="CH24" s="1">
        <v>1</v>
      </c>
      <c r="CI24" s="1">
        <v>0</v>
      </c>
      <c r="CJ24" s="1">
        <v>1</v>
      </c>
      <c r="CK24" s="1">
        <v>1</v>
      </c>
      <c r="CL24" s="1">
        <v>2</v>
      </c>
      <c r="CM24" s="1">
        <v>1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5</v>
      </c>
      <c r="CU24" s="1">
        <v>0</v>
      </c>
      <c r="CV24" s="1">
        <v>2</v>
      </c>
      <c r="CW24" s="1">
        <v>1</v>
      </c>
      <c r="CX24" s="1">
        <v>0</v>
      </c>
      <c r="CY24" s="1">
        <v>0</v>
      </c>
      <c r="CZ24" s="1">
        <v>0</v>
      </c>
      <c r="DA24" s="1">
        <v>0</v>
      </c>
      <c r="DB24" s="1">
        <v>1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1</v>
      </c>
      <c r="DS24" s="1">
        <v>0</v>
      </c>
      <c r="DT24" s="1">
        <v>7</v>
      </c>
      <c r="DU24" s="1">
        <v>0</v>
      </c>
      <c r="DV24" s="1">
        <v>0</v>
      </c>
      <c r="DW24" s="1">
        <v>5</v>
      </c>
      <c r="DX24" s="1">
        <v>6</v>
      </c>
      <c r="DY24" s="1">
        <v>3</v>
      </c>
      <c r="DZ24" s="1">
        <v>1</v>
      </c>
      <c r="EA24" s="1">
        <v>0</v>
      </c>
      <c r="EB24" s="1">
        <v>2</v>
      </c>
      <c r="EC24" s="1">
        <v>0</v>
      </c>
      <c r="ED24" s="1">
        <v>0</v>
      </c>
      <c r="EE24" s="1">
        <v>0</v>
      </c>
      <c r="EF24" s="1">
        <v>1</v>
      </c>
      <c r="EG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1</v>
      </c>
      <c r="GM24" s="1">
        <v>0</v>
      </c>
      <c r="GN24" s="1">
        <v>1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</row>
    <row r="25" spans="2:205">
      <c r="B25" s="1"/>
      <c r="C25" s="1">
        <v>1.1028</v>
      </c>
      <c r="D25" s="1">
        <v>10.2806</v>
      </c>
      <c r="E25" s="1">
        <v>10.750299999999999</v>
      </c>
      <c r="F25" s="1">
        <v>10.0329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0.061500000000001</v>
      </c>
      <c r="R25" s="1">
        <v>0</v>
      </c>
      <c r="S25" s="1">
        <v>0</v>
      </c>
      <c r="T25" s="1">
        <v>10.0847</v>
      </c>
      <c r="U25" s="1">
        <v>10.3109</v>
      </c>
      <c r="V25" s="1">
        <v>25.700099999999999</v>
      </c>
      <c r="W25" s="1">
        <v>10.5547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40.338799999999999</v>
      </c>
      <c r="AE25" s="1">
        <v>0</v>
      </c>
      <c r="AF25" s="1">
        <v>14.0207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10.305099999999999</v>
      </c>
      <c r="BC25" s="1">
        <v>0</v>
      </c>
      <c r="BD25" s="1">
        <v>85.842500000000001</v>
      </c>
      <c r="BE25" s="1">
        <v>0</v>
      </c>
      <c r="BF25" s="1">
        <v>0</v>
      </c>
      <c r="BG25" s="1">
        <v>39.034399999999998</v>
      </c>
      <c r="BH25" s="1">
        <v>46.6922</v>
      </c>
      <c r="BI25" s="1">
        <v>12.412800000000001</v>
      </c>
      <c r="BJ25" s="1">
        <v>10.050000000000001</v>
      </c>
      <c r="BK25" s="1">
        <v>0</v>
      </c>
      <c r="BL25" s="1">
        <v>10.313800000000001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S25" s="1">
        <v>1</v>
      </c>
      <c r="BT25" s="1">
        <v>1</v>
      </c>
      <c r="BU25" s="1">
        <v>2</v>
      </c>
      <c r="BV25" s="1">
        <v>1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1</v>
      </c>
      <c r="CH25" s="1">
        <v>0</v>
      </c>
      <c r="CI25" s="1">
        <v>0</v>
      </c>
      <c r="CJ25" s="1">
        <v>1</v>
      </c>
      <c r="CK25" s="1">
        <v>1</v>
      </c>
      <c r="CL25" s="1">
        <v>2</v>
      </c>
      <c r="CM25" s="1">
        <v>1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4</v>
      </c>
      <c r="CU25" s="1">
        <v>0</v>
      </c>
      <c r="CV25" s="1">
        <v>2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1</v>
      </c>
      <c r="DS25" s="1">
        <v>0</v>
      </c>
      <c r="DT25" s="1">
        <v>5</v>
      </c>
      <c r="DU25" s="1">
        <v>0</v>
      </c>
      <c r="DV25" s="1">
        <v>0</v>
      </c>
      <c r="DW25" s="1">
        <v>5</v>
      </c>
      <c r="DX25" s="1">
        <v>5</v>
      </c>
      <c r="DY25" s="1">
        <v>3</v>
      </c>
      <c r="DZ25" s="1">
        <v>1</v>
      </c>
      <c r="EA25" s="1">
        <v>0</v>
      </c>
      <c r="EB25" s="1">
        <v>1</v>
      </c>
      <c r="EC25" s="1">
        <v>0</v>
      </c>
      <c r="ED25" s="1">
        <v>0</v>
      </c>
      <c r="EE25" s="1">
        <v>0</v>
      </c>
      <c r="EF25" s="1">
        <v>1</v>
      </c>
      <c r="EG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1</v>
      </c>
      <c r="FA25" s="1">
        <v>0</v>
      </c>
      <c r="FB25" s="1">
        <v>2</v>
      </c>
      <c r="FC25" s="1">
        <v>0</v>
      </c>
      <c r="FD25" s="1">
        <v>0</v>
      </c>
      <c r="FE25" s="1">
        <v>0</v>
      </c>
      <c r="FF25" s="1">
        <v>0</v>
      </c>
      <c r="FG25" s="1">
        <v>0</v>
      </c>
      <c r="FH25" s="1">
        <v>0</v>
      </c>
      <c r="FI25" s="1">
        <v>0</v>
      </c>
      <c r="FJ25" s="1">
        <v>1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P25" s="1">
        <v>0</v>
      </c>
      <c r="FQ25" s="1">
        <v>0</v>
      </c>
      <c r="FR25" s="1">
        <v>1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  <c r="GE25" s="1">
        <v>0</v>
      </c>
      <c r="GF25" s="1">
        <v>0</v>
      </c>
      <c r="GG25" s="1">
        <v>0</v>
      </c>
      <c r="GH25" s="1">
        <v>0</v>
      </c>
      <c r="GI25" s="1">
        <v>0</v>
      </c>
      <c r="GJ25" s="1">
        <v>0</v>
      </c>
      <c r="GK25" s="1">
        <v>0</v>
      </c>
      <c r="GL25" s="1">
        <v>0</v>
      </c>
      <c r="GM25" s="1">
        <v>0</v>
      </c>
      <c r="GN25" s="1">
        <v>0</v>
      </c>
      <c r="GO25" s="1">
        <v>0</v>
      </c>
      <c r="GP25" s="1">
        <v>0</v>
      </c>
      <c r="GQ25" s="1">
        <v>0</v>
      </c>
      <c r="GR25" s="1">
        <v>0</v>
      </c>
      <c r="GS25" s="1">
        <v>0</v>
      </c>
      <c r="GT25" s="1">
        <v>0</v>
      </c>
      <c r="GU25" s="1">
        <v>0</v>
      </c>
      <c r="GV25" s="1">
        <v>1</v>
      </c>
      <c r="GW25" s="1">
        <v>0</v>
      </c>
    </row>
    <row r="26" spans="2:205">
      <c r="B26" s="1"/>
      <c r="C26" s="1">
        <v>0</v>
      </c>
      <c r="D26" s="1">
        <v>10.1999</v>
      </c>
      <c r="E26" s="1">
        <v>10.244400000000001</v>
      </c>
      <c r="F26" s="1">
        <v>10.3085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0.041499999999999</v>
      </c>
      <c r="R26" s="1">
        <v>0</v>
      </c>
      <c r="S26" s="1">
        <v>0</v>
      </c>
      <c r="T26" s="1">
        <v>10.120200000000001</v>
      </c>
      <c r="U26" s="1">
        <v>4.4746300000000003</v>
      </c>
      <c r="V26" s="1">
        <v>18.345400000000001</v>
      </c>
      <c r="W26" s="1">
        <v>10.232799999999999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32.213799999999999</v>
      </c>
      <c r="AE26" s="1">
        <v>0</v>
      </c>
      <c r="AF26" s="1">
        <v>10.4864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10.0633</v>
      </c>
      <c r="BC26" s="1">
        <v>0</v>
      </c>
      <c r="BD26" s="1">
        <v>81.818399999999997</v>
      </c>
      <c r="BE26" s="1">
        <v>0</v>
      </c>
      <c r="BF26" s="1">
        <v>0</v>
      </c>
      <c r="BG26" s="1">
        <v>31.264199999999999</v>
      </c>
      <c r="BH26" s="1">
        <v>46.153399999999998</v>
      </c>
      <c r="BI26" s="1">
        <v>10.457000000000001</v>
      </c>
      <c r="BJ26" s="1">
        <v>10.034599999999999</v>
      </c>
      <c r="BK26" s="1">
        <v>0</v>
      </c>
      <c r="BL26" s="1">
        <v>10.0245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S26" s="1">
        <v>0</v>
      </c>
      <c r="BT26" s="1">
        <v>1</v>
      </c>
      <c r="BU26" s="1">
        <v>1</v>
      </c>
      <c r="BV26" s="1">
        <v>1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1</v>
      </c>
      <c r="CH26" s="1">
        <v>0</v>
      </c>
      <c r="CI26" s="1">
        <v>0</v>
      </c>
      <c r="CJ26" s="1">
        <v>1</v>
      </c>
      <c r="CK26" s="1">
        <v>1</v>
      </c>
      <c r="CL26" s="1">
        <v>1</v>
      </c>
      <c r="CM26" s="1">
        <v>1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3</v>
      </c>
      <c r="CU26" s="1">
        <v>0</v>
      </c>
      <c r="CV26" s="1">
        <v>1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1</v>
      </c>
      <c r="DS26" s="1">
        <v>0</v>
      </c>
      <c r="DT26" s="1">
        <v>5</v>
      </c>
      <c r="DU26" s="1">
        <v>0</v>
      </c>
      <c r="DV26" s="1">
        <v>0</v>
      </c>
      <c r="DW26" s="1">
        <v>5</v>
      </c>
      <c r="DX26" s="1">
        <v>4</v>
      </c>
      <c r="DY26" s="1">
        <v>2</v>
      </c>
      <c r="DZ26" s="1">
        <v>1</v>
      </c>
      <c r="EA26" s="1">
        <v>0</v>
      </c>
      <c r="EB26" s="1">
        <v>1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1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0</v>
      </c>
      <c r="FE26" s="1">
        <v>0</v>
      </c>
      <c r="FF26" s="1">
        <v>0</v>
      </c>
      <c r="FG26" s="1">
        <v>0</v>
      </c>
      <c r="FH26" s="1">
        <v>0</v>
      </c>
      <c r="FI26" s="1">
        <v>0</v>
      </c>
      <c r="FJ26" s="1">
        <v>0</v>
      </c>
      <c r="FK26" s="1">
        <v>0</v>
      </c>
      <c r="FL26" s="1">
        <v>0</v>
      </c>
      <c r="FM26" s="1">
        <v>0</v>
      </c>
      <c r="FN26" s="1">
        <v>0</v>
      </c>
      <c r="FO26" s="1">
        <v>0</v>
      </c>
      <c r="FP26" s="1">
        <v>0</v>
      </c>
      <c r="FQ26" s="1">
        <v>0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0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L26" s="1">
        <v>0</v>
      </c>
      <c r="GM26" s="1">
        <v>0</v>
      </c>
      <c r="GN26" s="1">
        <v>0</v>
      </c>
      <c r="GO26" s="1">
        <v>0</v>
      </c>
      <c r="GP26" s="1">
        <v>0</v>
      </c>
      <c r="GQ26" s="1">
        <v>0</v>
      </c>
      <c r="GR26" s="1">
        <v>0</v>
      </c>
      <c r="GS26" s="1">
        <v>0</v>
      </c>
      <c r="GT26" s="1">
        <v>0</v>
      </c>
      <c r="GU26" s="1">
        <v>0</v>
      </c>
      <c r="GV26" s="1">
        <v>0</v>
      </c>
      <c r="GW26" s="1">
        <v>0</v>
      </c>
    </row>
    <row r="27" spans="2:205">
      <c r="B27" s="1"/>
      <c r="C27" s="1">
        <v>0</v>
      </c>
      <c r="D27" s="1">
        <v>11.9895</v>
      </c>
      <c r="E27" s="1">
        <v>3.1298400000000002</v>
      </c>
      <c r="F27" s="1">
        <v>10.107699999999999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10.867599999999999</v>
      </c>
      <c r="R27" s="1">
        <v>0</v>
      </c>
      <c r="S27" s="1">
        <v>0</v>
      </c>
      <c r="T27" s="1">
        <v>10.1439</v>
      </c>
      <c r="U27" s="1">
        <v>0</v>
      </c>
      <c r="V27" s="1">
        <v>14.969799999999999</v>
      </c>
      <c r="W27" s="1">
        <v>10.684200000000001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31.4282</v>
      </c>
      <c r="AE27" s="1">
        <v>0</v>
      </c>
      <c r="AF27" s="1">
        <v>19.3537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1.00299</v>
      </c>
      <c r="BC27" s="1">
        <v>0</v>
      </c>
      <c r="BD27" s="1">
        <v>76.115300000000005</v>
      </c>
      <c r="BE27" s="1">
        <v>0</v>
      </c>
      <c r="BF27" s="1">
        <v>0</v>
      </c>
      <c r="BG27" s="1">
        <v>42.092300000000002</v>
      </c>
      <c r="BH27" s="1">
        <v>43.1327</v>
      </c>
      <c r="BI27" s="1">
        <v>10.153</v>
      </c>
      <c r="BJ27" s="1">
        <v>25.4453</v>
      </c>
      <c r="BK27" s="1">
        <v>0</v>
      </c>
      <c r="BL27" s="1">
        <v>2.2526700000000002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S27" s="1">
        <v>0</v>
      </c>
      <c r="BT27" s="1">
        <v>1</v>
      </c>
      <c r="BU27" s="1">
        <v>1</v>
      </c>
      <c r="BV27" s="1">
        <v>1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1</v>
      </c>
      <c r="CH27" s="1">
        <v>0</v>
      </c>
      <c r="CI27" s="1">
        <v>0</v>
      </c>
      <c r="CJ27" s="1">
        <v>1</v>
      </c>
      <c r="CK27" s="1">
        <v>0</v>
      </c>
      <c r="CL27" s="1">
        <v>1</v>
      </c>
      <c r="CM27" s="1">
        <v>1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3</v>
      </c>
      <c r="CU27" s="1">
        <v>0</v>
      </c>
      <c r="CV27" s="1">
        <v>1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1</v>
      </c>
      <c r="DS27" s="1">
        <v>0</v>
      </c>
      <c r="DT27" s="1">
        <v>6</v>
      </c>
      <c r="DU27" s="1">
        <v>0</v>
      </c>
      <c r="DV27" s="1">
        <v>0</v>
      </c>
      <c r="DW27" s="1">
        <v>3</v>
      </c>
      <c r="DX27" s="1">
        <v>4</v>
      </c>
      <c r="DY27" s="1">
        <v>1</v>
      </c>
      <c r="DZ27" s="1">
        <v>1</v>
      </c>
      <c r="EA27" s="1">
        <v>0</v>
      </c>
      <c r="EB27" s="1">
        <v>1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1</v>
      </c>
      <c r="FC27" s="1">
        <v>0</v>
      </c>
      <c r="FD27" s="1">
        <v>0</v>
      </c>
      <c r="FE27" s="1">
        <v>0</v>
      </c>
      <c r="FF27" s="1">
        <v>0</v>
      </c>
      <c r="FG27" s="1">
        <v>0</v>
      </c>
      <c r="FH27" s="1">
        <v>0</v>
      </c>
      <c r="FI27" s="1">
        <v>0</v>
      </c>
      <c r="FJ27" s="1">
        <v>0</v>
      </c>
      <c r="FK27" s="1">
        <v>0</v>
      </c>
      <c r="FL27" s="1">
        <v>0</v>
      </c>
      <c r="FM27" s="1">
        <v>0</v>
      </c>
      <c r="FN27" s="1">
        <v>0</v>
      </c>
      <c r="FO27" s="1">
        <v>0</v>
      </c>
      <c r="FP27" s="1">
        <v>0</v>
      </c>
      <c r="FQ27" s="1">
        <v>0</v>
      </c>
      <c r="FR27" s="1">
        <v>0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  <c r="GE27" s="1">
        <v>0</v>
      </c>
      <c r="GF27" s="1">
        <v>0</v>
      </c>
      <c r="GG27" s="1">
        <v>0</v>
      </c>
      <c r="GH27" s="1">
        <v>0</v>
      </c>
      <c r="GI27" s="1">
        <v>0</v>
      </c>
      <c r="GJ27" s="1">
        <v>1</v>
      </c>
      <c r="GK27" s="1">
        <v>0</v>
      </c>
      <c r="GL27" s="1">
        <v>0</v>
      </c>
      <c r="GM27" s="1">
        <v>1</v>
      </c>
      <c r="GN27" s="1">
        <v>0</v>
      </c>
      <c r="GO27" s="1">
        <v>0</v>
      </c>
      <c r="GP27" s="1">
        <v>0</v>
      </c>
      <c r="GQ27" s="1">
        <v>0</v>
      </c>
      <c r="GR27" s="1">
        <v>0</v>
      </c>
      <c r="GS27" s="1">
        <v>0</v>
      </c>
      <c r="GT27" s="1">
        <v>0</v>
      </c>
      <c r="GU27" s="1">
        <v>0</v>
      </c>
      <c r="GV27" s="1">
        <v>0</v>
      </c>
      <c r="GW27" s="1">
        <v>0</v>
      </c>
    </row>
    <row r="28" spans="2:205">
      <c r="B28" s="1"/>
      <c r="C28" s="1">
        <v>0</v>
      </c>
      <c r="D28" s="1">
        <v>1.2149799999999999</v>
      </c>
      <c r="E28" s="1">
        <v>0</v>
      </c>
      <c r="F28" s="1">
        <v>10.1374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1.30772</v>
      </c>
      <c r="R28" s="1">
        <v>0</v>
      </c>
      <c r="S28" s="1">
        <v>0</v>
      </c>
      <c r="T28" s="1">
        <v>11.497</v>
      </c>
      <c r="U28" s="1">
        <v>0</v>
      </c>
      <c r="V28" s="1">
        <v>2.6304799999999999</v>
      </c>
      <c r="W28" s="1">
        <v>11.1037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32.848700000000001</v>
      </c>
      <c r="AE28" s="1">
        <v>0</v>
      </c>
      <c r="AF28" s="1">
        <v>5.9421999999999997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72.428600000000003</v>
      </c>
      <c r="BE28" s="1">
        <v>0</v>
      </c>
      <c r="BF28" s="1">
        <v>0</v>
      </c>
      <c r="BG28" s="1">
        <v>45.261699999999998</v>
      </c>
      <c r="BH28" s="1">
        <v>41.754600000000003</v>
      </c>
      <c r="BI28" s="1">
        <v>10.2111</v>
      </c>
      <c r="BJ28" s="1">
        <v>29.026299999999999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S28" s="1">
        <v>0</v>
      </c>
      <c r="BT28" s="1">
        <v>1</v>
      </c>
      <c r="BU28" s="1">
        <v>0</v>
      </c>
      <c r="BV28" s="1">
        <v>1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1</v>
      </c>
      <c r="CH28" s="1">
        <v>0</v>
      </c>
      <c r="CI28" s="1">
        <v>0</v>
      </c>
      <c r="CJ28" s="1">
        <v>1</v>
      </c>
      <c r="CK28" s="1">
        <v>0</v>
      </c>
      <c r="CL28" s="1">
        <v>2</v>
      </c>
      <c r="CM28" s="1">
        <v>1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3</v>
      </c>
      <c r="CU28" s="1">
        <v>0</v>
      </c>
      <c r="CV28" s="1">
        <v>1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1</v>
      </c>
      <c r="DS28" s="1">
        <v>0</v>
      </c>
      <c r="DT28" s="1">
        <v>6</v>
      </c>
      <c r="DU28" s="1">
        <v>0</v>
      </c>
      <c r="DV28" s="1">
        <v>0</v>
      </c>
      <c r="DW28" s="1">
        <v>3</v>
      </c>
      <c r="DX28" s="1">
        <v>4</v>
      </c>
      <c r="DY28" s="1">
        <v>1</v>
      </c>
      <c r="DZ28" s="1">
        <v>1</v>
      </c>
      <c r="EA28" s="1">
        <v>0</v>
      </c>
      <c r="EB28" s="1">
        <v>1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1</v>
      </c>
      <c r="FC28" s="1">
        <v>0</v>
      </c>
      <c r="FD28" s="1">
        <v>0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0</v>
      </c>
      <c r="FP28" s="1">
        <v>0</v>
      </c>
      <c r="FQ28" s="1">
        <v>0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</v>
      </c>
      <c r="GD28" s="1">
        <v>0</v>
      </c>
      <c r="GE28" s="1">
        <v>0</v>
      </c>
      <c r="GF28" s="1">
        <v>0</v>
      </c>
      <c r="GG28" s="1">
        <v>0</v>
      </c>
      <c r="GH28" s="1">
        <v>0</v>
      </c>
      <c r="GI28" s="1">
        <v>0</v>
      </c>
      <c r="GJ28" s="1">
        <v>1</v>
      </c>
      <c r="GK28" s="1">
        <v>0</v>
      </c>
      <c r="GL28" s="1">
        <v>0</v>
      </c>
      <c r="GM28" s="1">
        <v>0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0</v>
      </c>
      <c r="GT28" s="1">
        <v>0</v>
      </c>
      <c r="GU28" s="1">
        <v>0</v>
      </c>
      <c r="GV28" s="1">
        <v>0</v>
      </c>
      <c r="GW28" s="1">
        <v>0</v>
      </c>
    </row>
    <row r="29" spans="2:205">
      <c r="B29" s="1"/>
      <c r="C29" s="1">
        <v>0</v>
      </c>
      <c r="D29" s="1">
        <v>0</v>
      </c>
      <c r="E29" s="1">
        <v>0</v>
      </c>
      <c r="F29" s="1">
        <v>5.8418900000000002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3.3121</v>
      </c>
      <c r="U29" s="1">
        <v>0</v>
      </c>
      <c r="V29" s="1">
        <v>0</v>
      </c>
      <c r="W29" s="1">
        <v>11.641500000000001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37.626199999999997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50.0837</v>
      </c>
      <c r="BE29" s="1">
        <v>0</v>
      </c>
      <c r="BF29" s="1">
        <v>0</v>
      </c>
      <c r="BG29" s="1">
        <v>31.9678</v>
      </c>
      <c r="BH29" s="1">
        <v>44.281500000000001</v>
      </c>
      <c r="BI29" s="1">
        <v>11.276</v>
      </c>
      <c r="BJ29" s="1">
        <v>19.481999999999999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S29" s="1">
        <v>0</v>
      </c>
      <c r="BT29" s="1">
        <v>0</v>
      </c>
      <c r="BU29" s="1">
        <v>0</v>
      </c>
      <c r="BV29" s="1">
        <v>1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1</v>
      </c>
      <c r="CK29" s="1">
        <v>0</v>
      </c>
      <c r="CL29" s="1">
        <v>0</v>
      </c>
      <c r="CM29" s="1">
        <v>1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3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6</v>
      </c>
      <c r="DU29" s="1">
        <v>0</v>
      </c>
      <c r="DV29" s="1">
        <v>0</v>
      </c>
      <c r="DW29" s="1">
        <v>5</v>
      </c>
      <c r="DX29" s="1">
        <v>4</v>
      </c>
      <c r="DY29" s="1">
        <v>1</v>
      </c>
      <c r="DZ29" s="1">
        <v>2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1</v>
      </c>
      <c r="FC29" s="1">
        <v>0</v>
      </c>
      <c r="FD29" s="1">
        <v>0</v>
      </c>
      <c r="FE29" s="1">
        <v>0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  <c r="GE29" s="1">
        <v>0</v>
      </c>
      <c r="GF29" s="1">
        <v>0</v>
      </c>
      <c r="GG29" s="1">
        <v>0</v>
      </c>
      <c r="GH29" s="1">
        <v>0</v>
      </c>
      <c r="GI29" s="1">
        <v>0</v>
      </c>
      <c r="GJ29" s="1">
        <v>0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0</v>
      </c>
      <c r="GT29" s="1">
        <v>0</v>
      </c>
      <c r="GU29" s="1">
        <v>0</v>
      </c>
      <c r="GV29" s="1">
        <v>0</v>
      </c>
      <c r="GW29" s="1">
        <v>0</v>
      </c>
    </row>
    <row r="30" spans="2:205">
      <c r="B30" s="1"/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3.874599999999999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10.882999999999999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59.660800000000002</v>
      </c>
      <c r="BE30" s="1">
        <v>0</v>
      </c>
      <c r="BF30" s="1">
        <v>0</v>
      </c>
      <c r="BG30" s="1">
        <v>31.5624</v>
      </c>
      <c r="BH30" s="1">
        <v>41.617899999999999</v>
      </c>
      <c r="BI30" s="1">
        <v>0</v>
      </c>
      <c r="BJ30" s="1">
        <v>2.7151800000000001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1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1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4</v>
      </c>
      <c r="DU30" s="1">
        <v>0</v>
      </c>
      <c r="DV30" s="1">
        <v>0</v>
      </c>
      <c r="DW30" s="1">
        <v>4</v>
      </c>
      <c r="DX30" s="1">
        <v>4</v>
      </c>
      <c r="DY30" s="1">
        <v>1</v>
      </c>
      <c r="DZ30" s="1">
        <v>1</v>
      </c>
      <c r="EA30" s="1">
        <v>0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  <c r="EG30" s="1">
        <v>0</v>
      </c>
      <c r="EI30" s="1">
        <v>0</v>
      </c>
      <c r="EJ30" s="1">
        <v>0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0</v>
      </c>
      <c r="EZ30" s="1">
        <v>0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>
        <v>0</v>
      </c>
      <c r="FG30" s="1">
        <v>0</v>
      </c>
      <c r="FH30" s="1">
        <v>0</v>
      </c>
      <c r="FI30" s="1">
        <v>0</v>
      </c>
      <c r="FJ30" s="1">
        <v>0</v>
      </c>
      <c r="FK30" s="1">
        <v>0</v>
      </c>
      <c r="FL30" s="1">
        <v>1</v>
      </c>
      <c r="FM30" s="1">
        <v>0</v>
      </c>
      <c r="FN30" s="1">
        <v>0</v>
      </c>
      <c r="FO30" s="1">
        <v>0</v>
      </c>
      <c r="FP30" s="1">
        <v>0</v>
      </c>
      <c r="FQ30" s="1">
        <v>0</v>
      </c>
      <c r="FR30" s="1">
        <v>0</v>
      </c>
      <c r="FS30" s="1">
        <v>0</v>
      </c>
      <c r="FT30" s="1">
        <v>0</v>
      </c>
      <c r="FU30" s="1">
        <v>0</v>
      </c>
      <c r="FV30" s="1">
        <v>0</v>
      </c>
      <c r="FW30" s="1">
        <v>0</v>
      </c>
      <c r="FX30" s="1">
        <v>0</v>
      </c>
      <c r="FY30" s="1">
        <v>0</v>
      </c>
      <c r="FZ30" s="1">
        <v>0</v>
      </c>
      <c r="GA30" s="1">
        <v>0</v>
      </c>
      <c r="GB30" s="1">
        <v>0</v>
      </c>
      <c r="GC30" s="1">
        <v>0</v>
      </c>
      <c r="GD30" s="1">
        <v>0</v>
      </c>
      <c r="GE30" s="1">
        <v>0</v>
      </c>
      <c r="GF30" s="1">
        <v>0</v>
      </c>
      <c r="GG30" s="1">
        <v>0</v>
      </c>
      <c r="GH30" s="1">
        <v>0</v>
      </c>
      <c r="GI30" s="1">
        <v>0</v>
      </c>
      <c r="GJ30" s="1">
        <v>1</v>
      </c>
      <c r="GK30" s="1">
        <v>0</v>
      </c>
      <c r="GL30" s="1">
        <v>0</v>
      </c>
      <c r="GM30" s="1">
        <v>2</v>
      </c>
      <c r="GN30" s="1">
        <v>0</v>
      </c>
      <c r="GO30" s="1">
        <v>0</v>
      </c>
      <c r="GP30" s="1">
        <v>1</v>
      </c>
      <c r="GQ30" s="1">
        <v>0</v>
      </c>
      <c r="GR30" s="1">
        <v>0</v>
      </c>
      <c r="GS30" s="1">
        <v>0</v>
      </c>
      <c r="GT30" s="1">
        <v>0</v>
      </c>
      <c r="GU30" s="1">
        <v>0</v>
      </c>
      <c r="GV30" s="1">
        <v>0</v>
      </c>
      <c r="GW30" s="1">
        <v>0</v>
      </c>
    </row>
    <row r="31" spans="2:205">
      <c r="B31" s="1"/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13.0655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10.64300000000000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38.417200000000001</v>
      </c>
      <c r="BE31" s="1">
        <v>0</v>
      </c>
      <c r="BF31" s="1">
        <v>0</v>
      </c>
      <c r="BG31" s="1">
        <v>21.7498</v>
      </c>
      <c r="BH31" s="1">
        <v>41.798900000000003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1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1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4</v>
      </c>
      <c r="DU31" s="1">
        <v>0</v>
      </c>
      <c r="DV31" s="1">
        <v>0</v>
      </c>
      <c r="DW31" s="1">
        <v>3</v>
      </c>
      <c r="DX31" s="1">
        <v>4</v>
      </c>
      <c r="DY31" s="1">
        <v>0</v>
      </c>
      <c r="DZ31" s="1">
        <v>1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I31" s="1">
        <v>0</v>
      </c>
      <c r="EJ31" s="1">
        <v>0</v>
      </c>
      <c r="EK31" s="1">
        <v>0</v>
      </c>
      <c r="EL31" s="1">
        <v>0</v>
      </c>
      <c r="EM31" s="1">
        <v>0</v>
      </c>
      <c r="EN31" s="1">
        <v>0</v>
      </c>
      <c r="EO31" s="1">
        <v>0</v>
      </c>
      <c r="EP31" s="1">
        <v>0</v>
      </c>
      <c r="EQ31" s="1">
        <v>0</v>
      </c>
      <c r="ER31" s="1">
        <v>0</v>
      </c>
      <c r="ES31" s="1">
        <v>0</v>
      </c>
      <c r="ET31" s="1">
        <v>0</v>
      </c>
      <c r="EU31" s="1">
        <v>0</v>
      </c>
      <c r="EV31" s="1">
        <v>0</v>
      </c>
      <c r="EW31" s="1">
        <v>0</v>
      </c>
      <c r="EX31" s="1">
        <v>0</v>
      </c>
      <c r="EY31" s="1">
        <v>0</v>
      </c>
      <c r="EZ31" s="1">
        <v>0</v>
      </c>
      <c r="FA31" s="1">
        <v>0</v>
      </c>
      <c r="FB31" s="1">
        <v>0</v>
      </c>
      <c r="FC31" s="1">
        <v>0</v>
      </c>
      <c r="FD31" s="1">
        <v>0</v>
      </c>
      <c r="FE31" s="1">
        <v>0</v>
      </c>
      <c r="FF31" s="1">
        <v>0</v>
      </c>
      <c r="FG31" s="1">
        <v>0</v>
      </c>
      <c r="FH31" s="1">
        <v>0</v>
      </c>
      <c r="FI31" s="1">
        <v>0</v>
      </c>
      <c r="FJ31" s="1">
        <v>0</v>
      </c>
      <c r="FK31" s="1">
        <v>0</v>
      </c>
      <c r="FL31" s="1">
        <v>0</v>
      </c>
      <c r="FM31" s="1">
        <v>0</v>
      </c>
      <c r="FN31" s="1">
        <v>0</v>
      </c>
      <c r="FO31" s="1">
        <v>0</v>
      </c>
      <c r="FP31" s="1">
        <v>0</v>
      </c>
      <c r="FQ31" s="1">
        <v>0</v>
      </c>
      <c r="FR31" s="1">
        <v>0</v>
      </c>
      <c r="FS31" s="1">
        <v>0</v>
      </c>
      <c r="FT31" s="1">
        <v>0</v>
      </c>
      <c r="FU31" s="1">
        <v>0</v>
      </c>
      <c r="FV31" s="1">
        <v>0</v>
      </c>
      <c r="FW31" s="1">
        <v>0</v>
      </c>
      <c r="FX31" s="1">
        <v>0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  <c r="GE31" s="1">
        <v>0</v>
      </c>
      <c r="GF31" s="1">
        <v>0</v>
      </c>
      <c r="GG31" s="1">
        <v>0</v>
      </c>
      <c r="GH31" s="1">
        <v>0</v>
      </c>
      <c r="GI31" s="1">
        <v>0</v>
      </c>
      <c r="GJ31" s="1">
        <v>0</v>
      </c>
      <c r="GK31" s="1">
        <v>0</v>
      </c>
      <c r="GL31" s="1">
        <v>0</v>
      </c>
      <c r="GM31" s="1">
        <v>0</v>
      </c>
      <c r="GN31" s="1">
        <v>0</v>
      </c>
      <c r="GO31" s="1">
        <v>0</v>
      </c>
      <c r="GP31" s="1">
        <v>0</v>
      </c>
      <c r="GQ31" s="1">
        <v>0</v>
      </c>
      <c r="GR31" s="1">
        <v>0</v>
      </c>
      <c r="GS31" s="1">
        <v>0</v>
      </c>
      <c r="GT31" s="1">
        <v>0</v>
      </c>
      <c r="GU31" s="1">
        <v>0</v>
      </c>
      <c r="GV31" s="1">
        <v>0</v>
      </c>
      <c r="GW31" s="1">
        <v>0</v>
      </c>
    </row>
    <row r="32" spans="2:205">
      <c r="B32" s="1"/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2.7409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11.484400000000001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36.716799999999999</v>
      </c>
      <c r="BE32" s="1">
        <v>0</v>
      </c>
      <c r="BF32" s="1">
        <v>0</v>
      </c>
      <c r="BG32" s="1">
        <v>21.127300000000002</v>
      </c>
      <c r="BH32" s="1">
        <v>42.724299999999999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1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1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3</v>
      </c>
      <c r="DU32" s="1">
        <v>0</v>
      </c>
      <c r="DV32" s="1">
        <v>0</v>
      </c>
      <c r="DW32" s="1">
        <v>3</v>
      </c>
      <c r="DX32" s="1">
        <v>4</v>
      </c>
      <c r="DY32" s="1">
        <v>0</v>
      </c>
      <c r="DZ32" s="1">
        <v>0</v>
      </c>
      <c r="EA32" s="1">
        <v>0</v>
      </c>
      <c r="EB32" s="1">
        <v>0</v>
      </c>
      <c r="EC32" s="1">
        <v>0</v>
      </c>
      <c r="ED32" s="1">
        <v>0</v>
      </c>
      <c r="EE32" s="1">
        <v>0</v>
      </c>
      <c r="EF32" s="1">
        <v>0</v>
      </c>
      <c r="EG32" s="1">
        <v>0</v>
      </c>
      <c r="EI32" s="1">
        <v>0</v>
      </c>
      <c r="EJ32" s="1">
        <v>0</v>
      </c>
      <c r="EK32" s="1">
        <v>0</v>
      </c>
      <c r="EL32" s="1">
        <v>0</v>
      </c>
      <c r="EM32" s="1">
        <v>0</v>
      </c>
      <c r="EN32" s="1">
        <v>0</v>
      </c>
      <c r="EO32" s="1">
        <v>0</v>
      </c>
      <c r="EP32" s="1">
        <v>0</v>
      </c>
      <c r="EQ32" s="1">
        <v>0</v>
      </c>
      <c r="ER32" s="1">
        <v>0</v>
      </c>
      <c r="ES32" s="1">
        <v>0</v>
      </c>
      <c r="ET32" s="1">
        <v>0</v>
      </c>
      <c r="EU32" s="1">
        <v>0</v>
      </c>
      <c r="EV32" s="1">
        <v>0</v>
      </c>
      <c r="EW32" s="1">
        <v>0</v>
      </c>
      <c r="EX32" s="1">
        <v>0</v>
      </c>
      <c r="EY32" s="1">
        <v>0</v>
      </c>
      <c r="EZ32" s="1">
        <v>0</v>
      </c>
      <c r="FA32" s="1">
        <v>0</v>
      </c>
      <c r="FB32" s="1">
        <v>0</v>
      </c>
      <c r="FC32" s="1">
        <v>0</v>
      </c>
      <c r="FD32" s="1">
        <v>0</v>
      </c>
      <c r="FE32" s="1">
        <v>0</v>
      </c>
      <c r="FF32" s="1">
        <v>0</v>
      </c>
      <c r="FG32" s="1">
        <v>0</v>
      </c>
      <c r="FH32" s="1">
        <v>0</v>
      </c>
      <c r="FI32" s="1">
        <v>0</v>
      </c>
      <c r="FJ32" s="1">
        <v>0</v>
      </c>
      <c r="FK32" s="1">
        <v>0</v>
      </c>
      <c r="FL32" s="1">
        <v>0</v>
      </c>
      <c r="FM32" s="1">
        <v>0</v>
      </c>
      <c r="FN32" s="1">
        <v>0</v>
      </c>
      <c r="FO32" s="1">
        <v>0</v>
      </c>
      <c r="FP32" s="1">
        <v>0</v>
      </c>
      <c r="FQ32" s="1">
        <v>0</v>
      </c>
      <c r="FR32" s="1">
        <v>0</v>
      </c>
      <c r="FS32" s="1">
        <v>0</v>
      </c>
      <c r="FT32" s="1">
        <v>0</v>
      </c>
      <c r="FU32" s="1">
        <v>0</v>
      </c>
      <c r="FV32" s="1">
        <v>0</v>
      </c>
      <c r="FW32" s="1">
        <v>0</v>
      </c>
      <c r="FX32" s="1">
        <v>0</v>
      </c>
      <c r="FY32" s="1">
        <v>0</v>
      </c>
      <c r="FZ32" s="1">
        <v>0</v>
      </c>
      <c r="GA32" s="1">
        <v>0</v>
      </c>
      <c r="GB32" s="1">
        <v>0</v>
      </c>
      <c r="GC32" s="1">
        <v>0</v>
      </c>
      <c r="GD32" s="1">
        <v>0</v>
      </c>
      <c r="GE32" s="1">
        <v>0</v>
      </c>
      <c r="GF32" s="1">
        <v>0</v>
      </c>
      <c r="GG32" s="1">
        <v>0</v>
      </c>
      <c r="GH32" s="1">
        <v>0</v>
      </c>
      <c r="GI32" s="1">
        <v>0</v>
      </c>
      <c r="GJ32" s="1">
        <v>0</v>
      </c>
      <c r="GK32" s="1">
        <v>0</v>
      </c>
      <c r="GL32" s="1">
        <v>0</v>
      </c>
      <c r="GM32" s="1">
        <v>0</v>
      </c>
      <c r="GN32" s="1">
        <v>0</v>
      </c>
      <c r="GO32" s="1">
        <v>0</v>
      </c>
      <c r="GP32" s="1">
        <v>0</v>
      </c>
      <c r="GQ32" s="1">
        <v>0</v>
      </c>
      <c r="GR32" s="1">
        <v>0</v>
      </c>
      <c r="GS32" s="1">
        <v>0</v>
      </c>
      <c r="GT32" s="1">
        <v>0</v>
      </c>
      <c r="GU32" s="1">
        <v>0</v>
      </c>
      <c r="GV32" s="1">
        <v>0</v>
      </c>
      <c r="GW32" s="1">
        <v>0</v>
      </c>
    </row>
    <row r="33" spans="2:205">
      <c r="B33" s="1"/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2.2012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11.8523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35.277099999999997</v>
      </c>
      <c r="BE33" s="1">
        <v>0</v>
      </c>
      <c r="BF33" s="1">
        <v>0</v>
      </c>
      <c r="BG33" s="1">
        <v>15.4567</v>
      </c>
      <c r="BH33" s="1">
        <v>40.793100000000003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1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1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3</v>
      </c>
      <c r="DU33" s="1">
        <v>0</v>
      </c>
      <c r="DV33" s="1">
        <v>0</v>
      </c>
      <c r="DW33" s="1">
        <v>2</v>
      </c>
      <c r="DX33" s="1">
        <v>4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0</v>
      </c>
      <c r="EE33" s="1">
        <v>0</v>
      </c>
      <c r="EF33" s="1">
        <v>0</v>
      </c>
      <c r="EG33" s="1">
        <v>0</v>
      </c>
      <c r="EI33" s="1">
        <v>0</v>
      </c>
      <c r="EJ33" s="1">
        <v>0</v>
      </c>
      <c r="EK33" s="1">
        <v>0</v>
      </c>
      <c r="EL33" s="1">
        <v>0</v>
      </c>
      <c r="EM33" s="1">
        <v>0</v>
      </c>
      <c r="EN33" s="1">
        <v>0</v>
      </c>
      <c r="EO33" s="1">
        <v>0</v>
      </c>
      <c r="EP33" s="1">
        <v>0</v>
      </c>
      <c r="EQ33" s="1">
        <v>0</v>
      </c>
      <c r="ER33" s="1">
        <v>0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0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</v>
      </c>
      <c r="FK33" s="1">
        <v>0</v>
      </c>
      <c r="FL33" s="1">
        <v>0</v>
      </c>
      <c r="FM33" s="1">
        <v>0</v>
      </c>
      <c r="FN33" s="1">
        <v>0</v>
      </c>
      <c r="FO33" s="1">
        <v>0</v>
      </c>
      <c r="FP33" s="1">
        <v>0</v>
      </c>
      <c r="FQ33" s="1">
        <v>0</v>
      </c>
      <c r="FR33" s="1">
        <v>0</v>
      </c>
      <c r="FS33" s="1">
        <v>0</v>
      </c>
      <c r="FT33" s="1">
        <v>0</v>
      </c>
      <c r="FU33" s="1">
        <v>0</v>
      </c>
      <c r="FV33" s="1">
        <v>0</v>
      </c>
      <c r="FW33" s="1">
        <v>0</v>
      </c>
      <c r="FX33" s="1">
        <v>0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  <c r="GE33" s="1">
        <v>0</v>
      </c>
      <c r="GF33" s="1">
        <v>0</v>
      </c>
      <c r="GG33" s="1">
        <v>0</v>
      </c>
      <c r="GH33" s="1">
        <v>0</v>
      </c>
      <c r="GI33" s="1">
        <v>0</v>
      </c>
      <c r="GJ33" s="1">
        <v>0</v>
      </c>
      <c r="GK33" s="1">
        <v>0</v>
      </c>
      <c r="GL33" s="1">
        <v>0</v>
      </c>
      <c r="GM33" s="1">
        <v>0</v>
      </c>
      <c r="GN33" s="1">
        <v>0</v>
      </c>
      <c r="GO33" s="1">
        <v>0</v>
      </c>
      <c r="GP33" s="1">
        <v>0</v>
      </c>
      <c r="GQ33" s="1">
        <v>0</v>
      </c>
      <c r="GR33" s="1">
        <v>0</v>
      </c>
      <c r="GS33" s="1">
        <v>0</v>
      </c>
      <c r="GT33" s="1">
        <v>0</v>
      </c>
      <c r="GU33" s="1">
        <v>0</v>
      </c>
      <c r="GV33" s="1">
        <v>0</v>
      </c>
      <c r="GW33" s="1">
        <v>0</v>
      </c>
    </row>
    <row r="34" spans="2:205">
      <c r="B34" s="1"/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9.8572199999999999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11.0213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35.596299999999999</v>
      </c>
      <c r="BE34" s="1">
        <v>0</v>
      </c>
      <c r="BF34" s="1">
        <v>0</v>
      </c>
      <c r="BG34" s="1">
        <v>11.167</v>
      </c>
      <c r="BH34" s="1">
        <v>40.450000000000003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1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1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3</v>
      </c>
      <c r="DU34" s="1">
        <v>0</v>
      </c>
      <c r="DV34" s="1">
        <v>0</v>
      </c>
      <c r="DW34" s="1">
        <v>2</v>
      </c>
      <c r="DX34" s="1">
        <v>4</v>
      </c>
      <c r="DY34" s="1">
        <v>0</v>
      </c>
      <c r="DZ34" s="1">
        <v>0</v>
      </c>
      <c r="EA34" s="1">
        <v>0</v>
      </c>
      <c r="EB34" s="1">
        <v>0</v>
      </c>
      <c r="EC34" s="1">
        <v>0</v>
      </c>
      <c r="ED34" s="1">
        <v>0</v>
      </c>
      <c r="EE34" s="1">
        <v>0</v>
      </c>
      <c r="EF34" s="1">
        <v>0</v>
      </c>
      <c r="EG34" s="1">
        <v>0</v>
      </c>
      <c r="EI34" s="1">
        <v>0</v>
      </c>
      <c r="EJ34" s="1">
        <v>0</v>
      </c>
      <c r="EK34" s="1">
        <v>0</v>
      </c>
      <c r="EL34" s="1">
        <v>0</v>
      </c>
      <c r="EM34" s="1">
        <v>0</v>
      </c>
      <c r="EN34" s="1">
        <v>0</v>
      </c>
      <c r="EO34" s="1">
        <v>0</v>
      </c>
      <c r="EP34" s="1">
        <v>0</v>
      </c>
      <c r="EQ34" s="1">
        <v>0</v>
      </c>
      <c r="ER34" s="1">
        <v>0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0</v>
      </c>
      <c r="FC34" s="1">
        <v>0</v>
      </c>
      <c r="FD34" s="1">
        <v>0</v>
      </c>
      <c r="FE34" s="1">
        <v>0</v>
      </c>
      <c r="FF34" s="1">
        <v>0</v>
      </c>
      <c r="FG34" s="1">
        <v>0</v>
      </c>
      <c r="FH34" s="1">
        <v>0</v>
      </c>
      <c r="FI34" s="1">
        <v>0</v>
      </c>
      <c r="FJ34" s="1">
        <v>0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P34" s="1">
        <v>0</v>
      </c>
      <c r="FQ34" s="1">
        <v>0</v>
      </c>
      <c r="FR34" s="1">
        <v>0</v>
      </c>
      <c r="FS34" s="1">
        <v>0</v>
      </c>
      <c r="FT34" s="1">
        <v>0</v>
      </c>
      <c r="FU34" s="1">
        <v>0</v>
      </c>
      <c r="FV34" s="1">
        <v>0</v>
      </c>
      <c r="FW34" s="1">
        <v>0</v>
      </c>
      <c r="FX34" s="1">
        <v>0</v>
      </c>
      <c r="FY34" s="1">
        <v>0</v>
      </c>
      <c r="FZ34" s="1">
        <v>0</v>
      </c>
      <c r="GA34" s="1">
        <v>0</v>
      </c>
      <c r="GB34" s="1">
        <v>0</v>
      </c>
      <c r="GC34" s="1">
        <v>0</v>
      </c>
      <c r="GD34" s="1">
        <v>0</v>
      </c>
      <c r="GE34" s="1">
        <v>0</v>
      </c>
      <c r="GF34" s="1">
        <v>0</v>
      </c>
      <c r="GG34" s="1">
        <v>0</v>
      </c>
      <c r="GH34" s="1">
        <v>0</v>
      </c>
      <c r="GI34" s="1">
        <v>0</v>
      </c>
      <c r="GJ34" s="1">
        <v>0</v>
      </c>
      <c r="GK34" s="1">
        <v>0</v>
      </c>
      <c r="GL34" s="1">
        <v>0</v>
      </c>
      <c r="GM34" s="1">
        <v>0</v>
      </c>
      <c r="GN34" s="1">
        <v>0</v>
      </c>
      <c r="GO34" s="1">
        <v>0</v>
      </c>
      <c r="GP34" s="1">
        <v>0</v>
      </c>
      <c r="GQ34" s="1">
        <v>0</v>
      </c>
      <c r="GR34" s="1">
        <v>0</v>
      </c>
      <c r="GS34" s="1">
        <v>0</v>
      </c>
      <c r="GT34" s="1">
        <v>0</v>
      </c>
      <c r="GU34" s="1">
        <v>0</v>
      </c>
      <c r="GV34" s="1">
        <v>0</v>
      </c>
      <c r="GW34" s="1">
        <v>0</v>
      </c>
    </row>
    <row r="35" spans="2:205">
      <c r="B35" s="1"/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10.2089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37.733899999999998</v>
      </c>
      <c r="BE35" s="1">
        <v>0</v>
      </c>
      <c r="BF35" s="1">
        <v>0</v>
      </c>
      <c r="BG35" s="1">
        <v>11.1195</v>
      </c>
      <c r="BH35" s="1">
        <v>40.795999999999999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1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3</v>
      </c>
      <c r="DU35" s="1">
        <v>0</v>
      </c>
      <c r="DV35" s="1">
        <v>0</v>
      </c>
      <c r="DW35" s="1">
        <v>1</v>
      </c>
      <c r="DX35" s="1">
        <v>4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  <c r="EQ35" s="1">
        <v>0</v>
      </c>
      <c r="ER35" s="1">
        <v>0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0</v>
      </c>
      <c r="EY35" s="1">
        <v>0</v>
      </c>
      <c r="EZ35" s="1">
        <v>0</v>
      </c>
      <c r="FA35" s="1">
        <v>0</v>
      </c>
      <c r="FB35" s="1">
        <v>0</v>
      </c>
      <c r="FC35" s="1">
        <v>0</v>
      </c>
      <c r="FD35" s="1">
        <v>0</v>
      </c>
      <c r="FE35" s="1">
        <v>0</v>
      </c>
      <c r="FF35" s="1">
        <v>0</v>
      </c>
      <c r="FG35" s="1">
        <v>0</v>
      </c>
      <c r="FH35" s="1">
        <v>0</v>
      </c>
      <c r="FI35" s="1">
        <v>0</v>
      </c>
      <c r="FJ35" s="1">
        <v>0</v>
      </c>
      <c r="FK35" s="1">
        <v>0</v>
      </c>
      <c r="FL35" s="1">
        <v>0</v>
      </c>
      <c r="FM35" s="1">
        <v>0</v>
      </c>
      <c r="FN35" s="1">
        <v>0</v>
      </c>
      <c r="FO35" s="1">
        <v>0</v>
      </c>
      <c r="FP35" s="1">
        <v>0</v>
      </c>
      <c r="FQ35" s="1">
        <v>0</v>
      </c>
      <c r="FR35" s="1">
        <v>0</v>
      </c>
      <c r="FS35" s="1">
        <v>0</v>
      </c>
      <c r="FT35" s="1">
        <v>0</v>
      </c>
      <c r="FU35" s="1">
        <v>0</v>
      </c>
      <c r="FV35" s="1">
        <v>0</v>
      </c>
      <c r="FW35" s="1">
        <v>0</v>
      </c>
      <c r="FX35" s="1">
        <v>0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  <c r="GE35" s="1">
        <v>0</v>
      </c>
      <c r="GF35" s="1">
        <v>0</v>
      </c>
      <c r="GG35" s="1">
        <v>0</v>
      </c>
      <c r="GH35" s="1">
        <v>0</v>
      </c>
      <c r="GI35" s="1">
        <v>0</v>
      </c>
      <c r="GJ35" s="1">
        <v>0</v>
      </c>
      <c r="GK35" s="1">
        <v>0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0</v>
      </c>
      <c r="GS35" s="1">
        <v>0</v>
      </c>
      <c r="GT35" s="1">
        <v>0</v>
      </c>
      <c r="GU35" s="1">
        <v>0</v>
      </c>
      <c r="GV35" s="1">
        <v>0</v>
      </c>
      <c r="GW35" s="1">
        <v>0</v>
      </c>
    </row>
    <row r="36" spans="2:205">
      <c r="B36" s="1"/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10.399900000000001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35.471499999999999</v>
      </c>
      <c r="BE36" s="1">
        <v>0</v>
      </c>
      <c r="BF36" s="1">
        <v>0</v>
      </c>
      <c r="BG36" s="1">
        <v>3.0311900000000001</v>
      </c>
      <c r="BH36" s="1">
        <v>41.946399999999997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1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3</v>
      </c>
      <c r="DU36" s="1">
        <v>0</v>
      </c>
      <c r="DV36" s="1">
        <v>0</v>
      </c>
      <c r="DW36" s="1">
        <v>1</v>
      </c>
      <c r="DX36" s="1">
        <v>4</v>
      </c>
      <c r="DY36" s="1">
        <v>0</v>
      </c>
      <c r="DZ36" s="1">
        <v>0</v>
      </c>
      <c r="EA36" s="1">
        <v>0</v>
      </c>
      <c r="EB36" s="1">
        <v>0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I36" s="1">
        <v>0</v>
      </c>
      <c r="EJ36" s="1">
        <v>0</v>
      </c>
      <c r="EK36" s="1">
        <v>0</v>
      </c>
      <c r="EL36" s="1">
        <v>0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0</v>
      </c>
      <c r="FC36" s="1">
        <v>0</v>
      </c>
      <c r="FD36" s="1">
        <v>0</v>
      </c>
      <c r="FE36" s="1">
        <v>0</v>
      </c>
      <c r="FF36" s="1">
        <v>0</v>
      </c>
      <c r="FG36" s="1">
        <v>0</v>
      </c>
      <c r="FH36" s="1">
        <v>0</v>
      </c>
      <c r="FI36" s="1">
        <v>0</v>
      </c>
      <c r="FJ36" s="1">
        <v>0</v>
      </c>
      <c r="FK36" s="1">
        <v>0</v>
      </c>
      <c r="FL36" s="1">
        <v>0</v>
      </c>
      <c r="FM36" s="1">
        <v>0</v>
      </c>
      <c r="FN36" s="1">
        <v>0</v>
      </c>
      <c r="FO36" s="1">
        <v>0</v>
      </c>
      <c r="FP36" s="1">
        <v>0</v>
      </c>
      <c r="FQ36" s="1">
        <v>0</v>
      </c>
      <c r="FR36" s="1">
        <v>0</v>
      </c>
      <c r="FS36" s="1">
        <v>0</v>
      </c>
      <c r="FT36" s="1">
        <v>0</v>
      </c>
      <c r="FU36" s="1">
        <v>0</v>
      </c>
      <c r="FV36" s="1">
        <v>0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0</v>
      </c>
      <c r="GC36" s="1">
        <v>0</v>
      </c>
      <c r="GD36" s="1">
        <v>0</v>
      </c>
      <c r="GE36" s="1">
        <v>0</v>
      </c>
      <c r="GF36" s="1">
        <v>0</v>
      </c>
      <c r="GG36" s="1">
        <v>0</v>
      </c>
      <c r="GH36" s="1">
        <v>0</v>
      </c>
      <c r="GI36" s="1">
        <v>0</v>
      </c>
      <c r="GJ36" s="1">
        <v>0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  <c r="GS36" s="1">
        <v>0</v>
      </c>
      <c r="GT36" s="1">
        <v>0</v>
      </c>
      <c r="GU36" s="1">
        <v>0</v>
      </c>
      <c r="GV36" s="1">
        <v>0</v>
      </c>
      <c r="GW36" s="1">
        <v>0</v>
      </c>
    </row>
    <row r="37" spans="2:205">
      <c r="B37" s="1"/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10.4445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32.472700000000003</v>
      </c>
      <c r="BE37" s="1">
        <v>0</v>
      </c>
      <c r="BF37" s="1">
        <v>0</v>
      </c>
      <c r="BG37" s="1">
        <v>0</v>
      </c>
      <c r="BH37" s="1">
        <v>43.838900000000002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1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3</v>
      </c>
      <c r="DU37" s="1">
        <v>0</v>
      </c>
      <c r="DV37" s="1">
        <v>0</v>
      </c>
      <c r="DW37" s="1">
        <v>1</v>
      </c>
      <c r="DX37" s="1">
        <v>4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0</v>
      </c>
      <c r="EG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0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0</v>
      </c>
      <c r="FC37" s="1">
        <v>0</v>
      </c>
      <c r="FD37" s="1">
        <v>0</v>
      </c>
      <c r="FE37" s="1">
        <v>0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  <c r="FN37" s="1">
        <v>0</v>
      </c>
      <c r="FO37" s="1">
        <v>0</v>
      </c>
      <c r="FP37" s="1">
        <v>0</v>
      </c>
      <c r="FQ37" s="1">
        <v>0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0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  <c r="GE37" s="1">
        <v>0</v>
      </c>
      <c r="GF37" s="1">
        <v>0</v>
      </c>
      <c r="GG37" s="1">
        <v>0</v>
      </c>
      <c r="GH37" s="1">
        <v>0</v>
      </c>
      <c r="GI37" s="1">
        <v>0</v>
      </c>
      <c r="GJ37" s="1">
        <v>0</v>
      </c>
      <c r="GK37" s="1">
        <v>0</v>
      </c>
      <c r="GL37" s="1">
        <v>0</v>
      </c>
      <c r="GM37" s="1">
        <v>0</v>
      </c>
      <c r="GN37" s="1">
        <v>0</v>
      </c>
      <c r="GO37" s="1">
        <v>0</v>
      </c>
      <c r="GP37" s="1">
        <v>0</v>
      </c>
      <c r="GQ37" s="1">
        <v>0</v>
      </c>
      <c r="GR37" s="1">
        <v>0</v>
      </c>
      <c r="GS37" s="1">
        <v>0</v>
      </c>
      <c r="GT37" s="1">
        <v>0</v>
      </c>
      <c r="GU37" s="1">
        <v>0</v>
      </c>
      <c r="GV37" s="1">
        <v>0</v>
      </c>
      <c r="GW37" s="1">
        <v>0</v>
      </c>
    </row>
    <row r="38" spans="2:205">
      <c r="B38" s="1"/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11.0665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37.066600000000001</v>
      </c>
      <c r="BE38" s="1">
        <v>0</v>
      </c>
      <c r="BF38" s="1">
        <v>0</v>
      </c>
      <c r="BG38" s="1">
        <v>0</v>
      </c>
      <c r="BH38" s="1">
        <v>40.439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1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3</v>
      </c>
      <c r="DU38" s="1">
        <v>0</v>
      </c>
      <c r="DV38" s="1">
        <v>0</v>
      </c>
      <c r="DW38" s="1">
        <v>0</v>
      </c>
      <c r="DX38" s="1">
        <v>4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I38" s="1">
        <v>0</v>
      </c>
      <c r="EJ38" s="1">
        <v>0</v>
      </c>
      <c r="EK38" s="1">
        <v>0</v>
      </c>
      <c r="EL38" s="1">
        <v>0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0</v>
      </c>
      <c r="FJ38" s="1">
        <v>0</v>
      </c>
      <c r="FK38" s="1">
        <v>0</v>
      </c>
      <c r="FL38" s="1">
        <v>0</v>
      </c>
      <c r="FM38" s="1">
        <v>0</v>
      </c>
      <c r="FN38" s="1">
        <v>0</v>
      </c>
      <c r="FO38" s="1">
        <v>0</v>
      </c>
      <c r="FP38" s="1">
        <v>0</v>
      </c>
      <c r="FQ38" s="1">
        <v>0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0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0</v>
      </c>
      <c r="GI38" s="1">
        <v>0</v>
      </c>
      <c r="GJ38" s="1">
        <v>0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0</v>
      </c>
      <c r="GT38" s="1">
        <v>0</v>
      </c>
      <c r="GU38" s="1">
        <v>0</v>
      </c>
      <c r="GV38" s="1">
        <v>0</v>
      </c>
      <c r="GW38" s="1">
        <v>0</v>
      </c>
    </row>
    <row r="39" spans="2:205">
      <c r="B39" s="1"/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10.6252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35.112499999999997</v>
      </c>
      <c r="BE39" s="1">
        <v>0</v>
      </c>
      <c r="BF39" s="1">
        <v>0</v>
      </c>
      <c r="BG39" s="1">
        <v>0</v>
      </c>
      <c r="BH39" s="1">
        <v>42.691800000000001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1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3</v>
      </c>
      <c r="DU39" s="1">
        <v>0</v>
      </c>
      <c r="DV39" s="1">
        <v>0</v>
      </c>
      <c r="DW39" s="1">
        <v>0</v>
      </c>
      <c r="DX39" s="1">
        <v>4</v>
      </c>
      <c r="DY39" s="1">
        <v>0</v>
      </c>
      <c r="DZ39" s="1">
        <v>0</v>
      </c>
      <c r="EA39" s="1">
        <v>0</v>
      </c>
      <c r="EB39" s="1">
        <v>0</v>
      </c>
      <c r="EC39" s="1">
        <v>0</v>
      </c>
      <c r="ED39" s="1">
        <v>0</v>
      </c>
      <c r="EE39" s="1">
        <v>0</v>
      </c>
      <c r="EF39" s="1">
        <v>0</v>
      </c>
      <c r="EG39" s="1">
        <v>0</v>
      </c>
      <c r="EI39" s="1">
        <v>0</v>
      </c>
      <c r="EJ39" s="1">
        <v>0</v>
      </c>
      <c r="EK39" s="1">
        <v>0</v>
      </c>
      <c r="EL39" s="1">
        <v>0</v>
      </c>
      <c r="EM39" s="1">
        <v>0</v>
      </c>
      <c r="EN39" s="1">
        <v>0</v>
      </c>
      <c r="EO39" s="1">
        <v>0</v>
      </c>
      <c r="EP39" s="1">
        <v>0</v>
      </c>
      <c r="EQ39" s="1">
        <v>0</v>
      </c>
      <c r="ER39" s="1">
        <v>0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0</v>
      </c>
      <c r="EY39" s="1">
        <v>0</v>
      </c>
      <c r="EZ39" s="1">
        <v>0</v>
      </c>
      <c r="FA39" s="1">
        <v>0</v>
      </c>
      <c r="FB39" s="1">
        <v>0</v>
      </c>
      <c r="FC39" s="1">
        <v>0</v>
      </c>
      <c r="FD39" s="1">
        <v>0</v>
      </c>
      <c r="FE39" s="1">
        <v>0</v>
      </c>
      <c r="FF39" s="1">
        <v>0</v>
      </c>
      <c r="FG39" s="1">
        <v>0</v>
      </c>
      <c r="FH39" s="1">
        <v>0</v>
      </c>
      <c r="FI39" s="1">
        <v>0</v>
      </c>
      <c r="FJ39" s="1">
        <v>0</v>
      </c>
      <c r="FK39" s="1">
        <v>0</v>
      </c>
      <c r="FL39" s="1">
        <v>0</v>
      </c>
      <c r="FM39" s="1">
        <v>0</v>
      </c>
      <c r="FN39" s="1">
        <v>0</v>
      </c>
      <c r="FO39" s="1">
        <v>0</v>
      </c>
      <c r="FP39" s="1">
        <v>0</v>
      </c>
      <c r="FQ39" s="1">
        <v>0</v>
      </c>
      <c r="FR39" s="1">
        <v>0</v>
      </c>
      <c r="FS39" s="1">
        <v>0</v>
      </c>
      <c r="FT39" s="1">
        <v>0</v>
      </c>
      <c r="FU39" s="1">
        <v>0</v>
      </c>
      <c r="FV39" s="1">
        <v>0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0</v>
      </c>
      <c r="GJ39" s="1">
        <v>0</v>
      </c>
      <c r="GK39" s="1">
        <v>0</v>
      </c>
      <c r="GL39" s="1">
        <v>0</v>
      </c>
      <c r="GM39" s="1">
        <v>0</v>
      </c>
      <c r="GN39" s="1">
        <v>0</v>
      </c>
      <c r="GO39" s="1">
        <v>0</v>
      </c>
      <c r="GP39" s="1">
        <v>0</v>
      </c>
      <c r="GQ39" s="1">
        <v>0</v>
      </c>
      <c r="GR39" s="1">
        <v>0</v>
      </c>
      <c r="GS39" s="1">
        <v>0</v>
      </c>
      <c r="GT39" s="1">
        <v>0</v>
      </c>
      <c r="GU39" s="1">
        <v>0</v>
      </c>
      <c r="GV39" s="1">
        <v>0</v>
      </c>
      <c r="GW39" s="1">
        <v>0</v>
      </c>
    </row>
    <row r="40" spans="2:205">
      <c r="B40" s="1"/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10.3551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35.028199999999998</v>
      </c>
      <c r="BE40" s="1">
        <v>0</v>
      </c>
      <c r="BF40" s="1">
        <v>0</v>
      </c>
      <c r="BG40" s="1">
        <v>0</v>
      </c>
      <c r="BH40" s="1">
        <v>28.991099999999999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1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3</v>
      </c>
      <c r="DU40" s="1">
        <v>0</v>
      </c>
      <c r="DV40" s="1">
        <v>0</v>
      </c>
      <c r="DW40" s="1">
        <v>0</v>
      </c>
      <c r="DX40" s="1">
        <v>3</v>
      </c>
      <c r="DY40" s="1">
        <v>0</v>
      </c>
      <c r="DZ40" s="1">
        <v>0</v>
      </c>
      <c r="EA40" s="1">
        <v>0</v>
      </c>
      <c r="EB40" s="1">
        <v>0</v>
      </c>
      <c r="EC40" s="1">
        <v>0</v>
      </c>
      <c r="ED40" s="1">
        <v>0</v>
      </c>
      <c r="EE40" s="1">
        <v>0</v>
      </c>
      <c r="EF40" s="1">
        <v>0</v>
      </c>
      <c r="EG40" s="1">
        <v>0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0</v>
      </c>
      <c r="ET40" s="1">
        <v>0</v>
      </c>
      <c r="EU40" s="1">
        <v>0</v>
      </c>
      <c r="EV40" s="1">
        <v>0</v>
      </c>
      <c r="EW40" s="1">
        <v>0</v>
      </c>
      <c r="EX40" s="1">
        <v>0</v>
      </c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0</v>
      </c>
      <c r="FF40" s="1">
        <v>0</v>
      </c>
      <c r="FG40" s="1">
        <v>0</v>
      </c>
      <c r="FH40" s="1">
        <v>0</v>
      </c>
      <c r="FI40" s="1">
        <v>0</v>
      </c>
      <c r="FJ40" s="1">
        <v>0</v>
      </c>
      <c r="FK40" s="1">
        <v>0</v>
      </c>
      <c r="FL40" s="1">
        <v>0</v>
      </c>
      <c r="FM40" s="1">
        <v>0</v>
      </c>
      <c r="FN40" s="1">
        <v>0</v>
      </c>
      <c r="FO40" s="1">
        <v>0</v>
      </c>
      <c r="FP40" s="1">
        <v>0</v>
      </c>
      <c r="FQ40" s="1">
        <v>0</v>
      </c>
      <c r="FR40" s="1">
        <v>0</v>
      </c>
      <c r="FS40" s="1">
        <v>0</v>
      </c>
      <c r="FT40" s="1">
        <v>0</v>
      </c>
      <c r="FU40" s="1">
        <v>0</v>
      </c>
      <c r="FV40" s="1">
        <v>0</v>
      </c>
      <c r="FW40" s="1">
        <v>0</v>
      </c>
      <c r="FX40" s="1">
        <v>0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  <c r="GE40" s="1">
        <v>0</v>
      </c>
      <c r="GF40" s="1">
        <v>0</v>
      </c>
      <c r="GG40" s="1">
        <v>0</v>
      </c>
      <c r="GH40" s="1">
        <v>0</v>
      </c>
      <c r="GI40" s="1">
        <v>0</v>
      </c>
      <c r="GJ40" s="1">
        <v>0</v>
      </c>
      <c r="GK40" s="1">
        <v>0</v>
      </c>
      <c r="GL40" s="1">
        <v>0</v>
      </c>
      <c r="GM40" s="1">
        <v>0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  <c r="GS40" s="1">
        <v>0</v>
      </c>
      <c r="GT40" s="1">
        <v>0</v>
      </c>
      <c r="GU40" s="1">
        <v>0</v>
      </c>
      <c r="GV40" s="1">
        <v>0</v>
      </c>
      <c r="GW40" s="1">
        <v>0</v>
      </c>
    </row>
    <row r="41" spans="2:205">
      <c r="B41" s="1"/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10.450200000000001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33.623100000000001</v>
      </c>
      <c r="BE41" s="1">
        <v>0</v>
      </c>
      <c r="BF41" s="1">
        <v>0</v>
      </c>
      <c r="BG41" s="1">
        <v>0</v>
      </c>
      <c r="BH41" s="1">
        <v>11.945399999999999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1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3</v>
      </c>
      <c r="DU41" s="1">
        <v>0</v>
      </c>
      <c r="DV41" s="1">
        <v>0</v>
      </c>
      <c r="DW41" s="1">
        <v>0</v>
      </c>
      <c r="DX41" s="1">
        <v>2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I41" s="1">
        <v>0</v>
      </c>
      <c r="EJ41" s="1">
        <v>0</v>
      </c>
      <c r="EK41" s="1">
        <v>0</v>
      </c>
      <c r="EL41" s="1">
        <v>0</v>
      </c>
      <c r="EM41" s="1">
        <v>0</v>
      </c>
      <c r="EN41" s="1">
        <v>0</v>
      </c>
      <c r="EO41" s="1">
        <v>0</v>
      </c>
      <c r="EP41" s="1">
        <v>0</v>
      </c>
      <c r="EQ41" s="1">
        <v>0</v>
      </c>
      <c r="ER41" s="1">
        <v>0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0</v>
      </c>
      <c r="FH41" s="1">
        <v>0</v>
      </c>
      <c r="FI41" s="1">
        <v>0</v>
      </c>
      <c r="FJ41" s="1">
        <v>0</v>
      </c>
      <c r="FK41" s="1">
        <v>0</v>
      </c>
      <c r="FL41" s="1">
        <v>0</v>
      </c>
      <c r="FM41" s="1">
        <v>0</v>
      </c>
      <c r="FN41" s="1">
        <v>0</v>
      </c>
      <c r="FO41" s="1">
        <v>0</v>
      </c>
      <c r="FP41" s="1">
        <v>0</v>
      </c>
      <c r="FQ41" s="1">
        <v>0</v>
      </c>
      <c r="FR41" s="1">
        <v>0</v>
      </c>
      <c r="FS41" s="1">
        <v>0</v>
      </c>
      <c r="FT41" s="1">
        <v>0</v>
      </c>
      <c r="FU41" s="1">
        <v>0</v>
      </c>
      <c r="FV41" s="1">
        <v>0</v>
      </c>
      <c r="FW41" s="1">
        <v>0</v>
      </c>
      <c r="FX41" s="1">
        <v>0</v>
      </c>
      <c r="FY41" s="1">
        <v>0</v>
      </c>
      <c r="FZ41" s="1">
        <v>0</v>
      </c>
      <c r="GA41" s="1">
        <v>0</v>
      </c>
      <c r="GB41" s="1">
        <v>0</v>
      </c>
      <c r="GC41" s="1">
        <v>0</v>
      </c>
      <c r="GD41" s="1">
        <v>0</v>
      </c>
      <c r="GE41" s="1">
        <v>0</v>
      </c>
      <c r="GF41" s="1">
        <v>0</v>
      </c>
      <c r="GG41" s="1">
        <v>0</v>
      </c>
      <c r="GH41" s="1">
        <v>0</v>
      </c>
      <c r="GI41" s="1">
        <v>0</v>
      </c>
      <c r="GJ41" s="1">
        <v>0</v>
      </c>
      <c r="GK41" s="1">
        <v>0</v>
      </c>
      <c r="GL41" s="1">
        <v>0</v>
      </c>
      <c r="GM41" s="1">
        <v>0</v>
      </c>
      <c r="GN41" s="1">
        <v>0</v>
      </c>
      <c r="GO41" s="1">
        <v>0</v>
      </c>
      <c r="GP41" s="1">
        <v>0</v>
      </c>
      <c r="GQ41" s="1">
        <v>0</v>
      </c>
      <c r="GR41" s="1">
        <v>0</v>
      </c>
      <c r="GS41" s="1">
        <v>0</v>
      </c>
      <c r="GT41" s="1">
        <v>0</v>
      </c>
      <c r="GU41" s="1">
        <v>0</v>
      </c>
      <c r="GV41" s="1">
        <v>0</v>
      </c>
      <c r="GW41" s="1">
        <v>0</v>
      </c>
    </row>
    <row r="42" spans="2:205">
      <c r="B42" s="1"/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10.581099999999999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28.481100000000001</v>
      </c>
      <c r="BE42" s="1">
        <v>0</v>
      </c>
      <c r="BF42" s="1">
        <v>0</v>
      </c>
      <c r="BG42" s="1">
        <v>0</v>
      </c>
      <c r="BH42" s="1">
        <v>10.9076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1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3</v>
      </c>
      <c r="DU42" s="1">
        <v>0</v>
      </c>
      <c r="DV42" s="1">
        <v>0</v>
      </c>
      <c r="DW42" s="1">
        <v>0</v>
      </c>
      <c r="DX42" s="1">
        <v>1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0</v>
      </c>
      <c r="EN42" s="1">
        <v>0</v>
      </c>
      <c r="EO42" s="1">
        <v>0</v>
      </c>
      <c r="EP42" s="1">
        <v>0</v>
      </c>
      <c r="EQ42" s="1">
        <v>0</v>
      </c>
      <c r="ER42" s="1">
        <v>0</v>
      </c>
      <c r="ES42" s="1">
        <v>0</v>
      </c>
      <c r="ET42" s="1">
        <v>0</v>
      </c>
      <c r="EU42" s="1">
        <v>0</v>
      </c>
      <c r="EV42" s="1">
        <v>0</v>
      </c>
      <c r="EW42" s="1">
        <v>0</v>
      </c>
      <c r="EX42" s="1">
        <v>0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0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P42" s="1">
        <v>0</v>
      </c>
      <c r="FQ42" s="1">
        <v>0</v>
      </c>
      <c r="FR42" s="1">
        <v>0</v>
      </c>
      <c r="FS42" s="1">
        <v>0</v>
      </c>
      <c r="FT42" s="1">
        <v>0</v>
      </c>
      <c r="FU42" s="1">
        <v>0</v>
      </c>
      <c r="FV42" s="1">
        <v>0</v>
      </c>
      <c r="FW42" s="1">
        <v>0</v>
      </c>
      <c r="FX42" s="1">
        <v>0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  <c r="GE42" s="1">
        <v>0</v>
      </c>
      <c r="GF42" s="1">
        <v>0</v>
      </c>
      <c r="GG42" s="1">
        <v>0</v>
      </c>
      <c r="GH42" s="1">
        <v>0</v>
      </c>
      <c r="GI42" s="1">
        <v>0</v>
      </c>
      <c r="GJ42" s="1">
        <v>0</v>
      </c>
      <c r="GK42" s="1">
        <v>0</v>
      </c>
      <c r="GL42" s="1">
        <v>0</v>
      </c>
      <c r="GM42" s="1">
        <v>0</v>
      </c>
      <c r="GN42" s="1">
        <v>0</v>
      </c>
      <c r="GO42" s="1">
        <v>0</v>
      </c>
      <c r="GP42" s="1">
        <v>0</v>
      </c>
      <c r="GQ42" s="1">
        <v>0</v>
      </c>
      <c r="GR42" s="1">
        <v>0</v>
      </c>
      <c r="GS42" s="1">
        <v>0</v>
      </c>
      <c r="GT42" s="1">
        <v>0</v>
      </c>
      <c r="GU42" s="1">
        <v>0</v>
      </c>
      <c r="GV42" s="1">
        <v>0</v>
      </c>
      <c r="GW42" s="1">
        <v>0</v>
      </c>
    </row>
    <row r="43" spans="2:205"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1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2</v>
      </c>
      <c r="DU43" s="1">
        <v>0</v>
      </c>
      <c r="DV43" s="1">
        <v>0</v>
      </c>
      <c r="DW43" s="1">
        <v>0</v>
      </c>
      <c r="DX43" s="1">
        <v>1</v>
      </c>
      <c r="DY43" s="1">
        <v>0</v>
      </c>
      <c r="DZ43" s="1">
        <v>0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I43" s="1">
        <v>0</v>
      </c>
      <c r="EJ43" s="1">
        <v>0</v>
      </c>
      <c r="EK43" s="1">
        <v>0</v>
      </c>
      <c r="EL43" s="1">
        <v>0</v>
      </c>
      <c r="EM43" s="1">
        <v>0</v>
      </c>
      <c r="EN43" s="1">
        <v>0</v>
      </c>
      <c r="EO43" s="1">
        <v>0</v>
      </c>
      <c r="EP43" s="1">
        <v>0</v>
      </c>
      <c r="EQ43" s="1">
        <v>0</v>
      </c>
      <c r="ER43" s="1">
        <v>0</v>
      </c>
      <c r="ES43" s="1">
        <v>0</v>
      </c>
      <c r="ET43" s="1">
        <v>0</v>
      </c>
      <c r="EU43" s="1">
        <v>0</v>
      </c>
      <c r="EV43" s="1">
        <v>0</v>
      </c>
      <c r="EW43" s="1">
        <v>0</v>
      </c>
      <c r="EX43" s="1">
        <v>0</v>
      </c>
      <c r="EY43" s="1">
        <v>0</v>
      </c>
      <c r="EZ43" s="1">
        <v>0</v>
      </c>
      <c r="FA43" s="1">
        <v>0</v>
      </c>
      <c r="FB43" s="1">
        <v>0</v>
      </c>
      <c r="FC43" s="1">
        <v>0</v>
      </c>
      <c r="FD43" s="1">
        <v>0</v>
      </c>
      <c r="FE43" s="1">
        <v>0</v>
      </c>
      <c r="FF43" s="1">
        <v>0</v>
      </c>
      <c r="FG43" s="1">
        <v>0</v>
      </c>
      <c r="FH43" s="1">
        <v>0</v>
      </c>
      <c r="FI43" s="1">
        <v>0</v>
      </c>
      <c r="FJ43" s="1">
        <v>0</v>
      </c>
      <c r="FK43" s="1">
        <v>0</v>
      </c>
      <c r="FL43" s="1">
        <v>0</v>
      </c>
      <c r="FM43" s="1">
        <v>0</v>
      </c>
      <c r="FN43" s="1">
        <v>0</v>
      </c>
      <c r="FO43" s="1">
        <v>0</v>
      </c>
      <c r="FP43" s="1">
        <v>0</v>
      </c>
      <c r="FQ43" s="1">
        <v>0</v>
      </c>
      <c r="FR43" s="1">
        <v>0</v>
      </c>
      <c r="FS43" s="1">
        <v>0</v>
      </c>
      <c r="FT43" s="1">
        <v>0</v>
      </c>
      <c r="FU43" s="1">
        <v>0</v>
      </c>
      <c r="FV43" s="1">
        <v>0</v>
      </c>
      <c r="FW43" s="1">
        <v>0</v>
      </c>
      <c r="FX43" s="1">
        <v>0</v>
      </c>
      <c r="FY43" s="1">
        <v>0</v>
      </c>
      <c r="FZ43" s="1">
        <v>0</v>
      </c>
      <c r="GA43" s="1">
        <v>0</v>
      </c>
      <c r="GB43" s="1">
        <v>0</v>
      </c>
      <c r="GC43" s="1">
        <v>0</v>
      </c>
      <c r="GD43" s="1">
        <v>0</v>
      </c>
      <c r="GE43" s="1">
        <v>0</v>
      </c>
      <c r="GF43" s="1">
        <v>0</v>
      </c>
      <c r="GG43" s="1">
        <v>0</v>
      </c>
      <c r="GH43" s="1">
        <v>0</v>
      </c>
      <c r="GI43" s="1">
        <v>0</v>
      </c>
      <c r="GJ43" s="1">
        <v>0</v>
      </c>
      <c r="GK43" s="1">
        <v>0</v>
      </c>
      <c r="GL43" s="1">
        <v>0</v>
      </c>
      <c r="GM43" s="1">
        <v>0</v>
      </c>
      <c r="GN43" s="1">
        <v>0</v>
      </c>
      <c r="GO43" s="1">
        <v>0</v>
      </c>
      <c r="GP43" s="1">
        <v>0</v>
      </c>
      <c r="GQ43" s="1">
        <v>0</v>
      </c>
      <c r="GR43" s="1">
        <v>0</v>
      </c>
      <c r="GS43" s="1">
        <v>0</v>
      </c>
      <c r="GT43" s="1">
        <v>0</v>
      </c>
      <c r="GU43" s="1">
        <v>0</v>
      </c>
      <c r="GV43" s="1">
        <v>0</v>
      </c>
      <c r="GW43" s="1">
        <v>0</v>
      </c>
    </row>
    <row r="44" spans="2:205"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>
        <v>0</v>
      </c>
      <c r="DS44" s="1">
        <v>0</v>
      </c>
      <c r="DT44" s="1">
        <v>2</v>
      </c>
      <c r="DU44" s="1">
        <v>0</v>
      </c>
      <c r="DV44" s="1">
        <v>0</v>
      </c>
      <c r="DW44" s="1">
        <v>0</v>
      </c>
      <c r="DX44" s="1">
        <v>1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I44" s="1">
        <v>0</v>
      </c>
      <c r="EJ44" s="1">
        <v>0</v>
      </c>
      <c r="EK44" s="1">
        <v>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T44" s="1">
        <v>0</v>
      </c>
      <c r="EU44" s="1">
        <v>0</v>
      </c>
      <c r="EV44" s="1">
        <v>0</v>
      </c>
      <c r="EW44" s="1">
        <v>0</v>
      </c>
      <c r="EX44" s="1">
        <v>0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0</v>
      </c>
      <c r="FJ44" s="1">
        <v>0</v>
      </c>
      <c r="FK44" s="1">
        <v>0</v>
      </c>
      <c r="FL44" s="1">
        <v>0</v>
      </c>
      <c r="FM44" s="1">
        <v>0</v>
      </c>
      <c r="FN44" s="1">
        <v>0</v>
      </c>
      <c r="FO44" s="1">
        <v>0</v>
      </c>
      <c r="FP44" s="1">
        <v>0</v>
      </c>
      <c r="FQ44" s="1">
        <v>0</v>
      </c>
      <c r="FR44" s="1">
        <v>0</v>
      </c>
      <c r="FS44" s="1">
        <v>0</v>
      </c>
      <c r="FT44" s="1">
        <v>0</v>
      </c>
      <c r="FU44" s="1">
        <v>0</v>
      </c>
      <c r="FV44" s="1">
        <v>0</v>
      </c>
      <c r="FW44" s="1">
        <v>0</v>
      </c>
      <c r="FX44" s="1">
        <v>0</v>
      </c>
      <c r="FY44" s="1">
        <v>0</v>
      </c>
      <c r="FZ44" s="1">
        <v>0</v>
      </c>
      <c r="GA44" s="1">
        <v>0</v>
      </c>
      <c r="GB44" s="1">
        <v>0</v>
      </c>
      <c r="GC44" s="1">
        <v>0</v>
      </c>
      <c r="GD44" s="1">
        <v>0</v>
      </c>
      <c r="GE44" s="1">
        <v>0</v>
      </c>
      <c r="GF44" s="1">
        <v>0</v>
      </c>
      <c r="GG44" s="1">
        <v>0</v>
      </c>
      <c r="GH44" s="1">
        <v>0</v>
      </c>
      <c r="GI44" s="1">
        <v>0</v>
      </c>
      <c r="GJ44" s="1">
        <v>0</v>
      </c>
      <c r="GK44" s="1">
        <v>0</v>
      </c>
      <c r="GL44" s="1">
        <v>0</v>
      </c>
      <c r="GM44" s="1">
        <v>0</v>
      </c>
      <c r="GN44" s="1">
        <v>0</v>
      </c>
      <c r="GO44" s="1">
        <v>0</v>
      </c>
      <c r="GP44" s="1">
        <v>0</v>
      </c>
      <c r="GQ44" s="1">
        <v>0</v>
      </c>
      <c r="GR44" s="1">
        <v>0</v>
      </c>
      <c r="GS44" s="1">
        <v>0</v>
      </c>
      <c r="GT44" s="1">
        <v>0</v>
      </c>
      <c r="GU44" s="1">
        <v>0</v>
      </c>
      <c r="GV44" s="1">
        <v>0</v>
      </c>
      <c r="GW44" s="1">
        <v>0</v>
      </c>
    </row>
    <row r="45" spans="2:205">
      <c r="EI45" s="1">
        <v>0</v>
      </c>
      <c r="EJ45" s="1">
        <v>0</v>
      </c>
      <c r="EK45" s="1">
        <v>0</v>
      </c>
      <c r="EL45" s="1">
        <v>0</v>
      </c>
      <c r="EM45" s="1">
        <v>0</v>
      </c>
      <c r="EN45" s="1">
        <v>0</v>
      </c>
      <c r="EO45" s="1">
        <v>0</v>
      </c>
      <c r="EP45" s="1">
        <v>0</v>
      </c>
      <c r="EQ45" s="1">
        <v>0</v>
      </c>
      <c r="ER45" s="1">
        <v>0</v>
      </c>
      <c r="ES45" s="1">
        <v>0</v>
      </c>
      <c r="ET45" s="1">
        <v>0</v>
      </c>
      <c r="EU45" s="1">
        <v>0</v>
      </c>
      <c r="EV45" s="1">
        <v>0</v>
      </c>
      <c r="EW45" s="1">
        <v>0</v>
      </c>
      <c r="EX45" s="1">
        <v>0</v>
      </c>
      <c r="EY45" s="1">
        <v>0</v>
      </c>
      <c r="EZ45" s="1">
        <v>0</v>
      </c>
      <c r="FA45" s="1">
        <v>0</v>
      </c>
      <c r="FB45" s="1">
        <v>0</v>
      </c>
      <c r="FC45" s="1">
        <v>0</v>
      </c>
      <c r="FD45" s="1">
        <v>0</v>
      </c>
      <c r="FE45" s="1">
        <v>0</v>
      </c>
      <c r="FF45" s="1">
        <v>0</v>
      </c>
      <c r="FG45" s="1">
        <v>0</v>
      </c>
      <c r="FH45" s="1">
        <v>0</v>
      </c>
      <c r="FI45" s="1">
        <v>0</v>
      </c>
      <c r="FJ45" s="1">
        <v>0</v>
      </c>
      <c r="FK45" s="1">
        <v>0</v>
      </c>
      <c r="FL45" s="1">
        <v>0</v>
      </c>
      <c r="FM45" s="1">
        <v>0</v>
      </c>
      <c r="FN45" s="1">
        <v>0</v>
      </c>
      <c r="FO45" s="1">
        <v>0</v>
      </c>
      <c r="FP45" s="1">
        <v>0</v>
      </c>
      <c r="FQ45" s="1">
        <v>0</v>
      </c>
      <c r="FR45" s="1">
        <v>0</v>
      </c>
      <c r="FS45" s="1">
        <v>0</v>
      </c>
      <c r="FT45" s="1">
        <v>0</v>
      </c>
      <c r="FU45" s="1">
        <v>0</v>
      </c>
      <c r="FV45" s="1">
        <v>0</v>
      </c>
      <c r="FW45" s="1">
        <v>0</v>
      </c>
      <c r="FX45" s="1">
        <v>0</v>
      </c>
      <c r="FY45" s="1">
        <v>0</v>
      </c>
      <c r="FZ45" s="1">
        <v>0</v>
      </c>
      <c r="GA45" s="1">
        <v>0</v>
      </c>
      <c r="GB45" s="1">
        <v>0</v>
      </c>
      <c r="GC45" s="1">
        <v>0</v>
      </c>
      <c r="GD45" s="1">
        <v>0</v>
      </c>
      <c r="GE45" s="1">
        <v>0</v>
      </c>
      <c r="GF45" s="1">
        <v>0</v>
      </c>
      <c r="GG45" s="1">
        <v>0</v>
      </c>
      <c r="GH45" s="1">
        <v>0</v>
      </c>
      <c r="GI45" s="1">
        <v>0</v>
      </c>
      <c r="GJ45" s="1">
        <v>0</v>
      </c>
      <c r="GK45" s="1">
        <v>0</v>
      </c>
      <c r="GL45" s="1">
        <v>0</v>
      </c>
      <c r="GM45" s="1">
        <v>0</v>
      </c>
      <c r="GN45" s="1">
        <v>0</v>
      </c>
      <c r="GO45" s="1">
        <v>0</v>
      </c>
      <c r="GP45" s="1">
        <v>0</v>
      </c>
      <c r="GQ45" s="1">
        <v>0</v>
      </c>
      <c r="GR45" s="1">
        <v>0</v>
      </c>
      <c r="GS45" s="1">
        <v>0</v>
      </c>
      <c r="GT45" s="1">
        <v>0</v>
      </c>
      <c r="GU45" s="1">
        <v>0</v>
      </c>
      <c r="GV45" s="1">
        <v>0</v>
      </c>
      <c r="GW45" s="1">
        <v>0</v>
      </c>
    </row>
  </sheetData>
  <mergeCells count="21">
    <mergeCell ref="C2:BQ2"/>
    <mergeCell ref="BS4:CN4"/>
    <mergeCell ref="CO4:CU4"/>
    <mergeCell ref="CV4:DB4"/>
    <mergeCell ref="DC4:DJ4"/>
    <mergeCell ref="C3:X3"/>
    <mergeCell ref="Y3:AE3"/>
    <mergeCell ref="AF3:AL3"/>
    <mergeCell ref="AM3:AT3"/>
    <mergeCell ref="AU3:BA3"/>
    <mergeCell ref="BB3:BQ3"/>
    <mergeCell ref="GH6:GW6"/>
    <mergeCell ref="BS2:EG2"/>
    <mergeCell ref="EI2:GW2"/>
    <mergeCell ref="GA6:GG6"/>
    <mergeCell ref="FS6:FZ6"/>
    <mergeCell ref="FL6:FR6"/>
    <mergeCell ref="FE6:FK6"/>
    <mergeCell ref="EI6:FD6"/>
    <mergeCell ref="DR4:EG4"/>
    <mergeCell ref="DK4:DQ4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60FA0-116D-004C-B50B-3DCA3219A875}">
  <dimension ref="B4:FU106"/>
  <sheetViews>
    <sheetView topLeftCell="A10" workbookViewId="0">
      <selection activeCell="Y61" sqref="Y61"/>
    </sheetView>
  </sheetViews>
  <sheetFormatPr baseColWidth="10" defaultColWidth="8.83203125" defaultRowHeight="15"/>
  <sheetData>
    <row r="4" spans="2:177">
      <c r="B4" s="21" t="s">
        <v>184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Y4" s="21" t="s">
        <v>185</v>
      </c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K4" s="21" t="s">
        <v>186</v>
      </c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J4" s="21" t="s">
        <v>187</v>
      </c>
      <c r="EK4" s="21"/>
      <c r="EL4" s="21"/>
      <c r="EM4" s="21"/>
      <c r="EN4" s="21"/>
      <c r="EO4" s="21"/>
      <c r="EP4" s="21"/>
      <c r="EQ4" s="21"/>
      <c r="ER4" s="21"/>
      <c r="ES4" s="21"/>
      <c r="ET4" s="21"/>
      <c r="EU4" s="21"/>
      <c r="EV4" s="21"/>
      <c r="EW4" s="21"/>
      <c r="EX4" s="21"/>
      <c r="EY4" s="21"/>
      <c r="EZ4" s="21"/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  <c r="FN4" s="21"/>
      <c r="FO4" s="21"/>
      <c r="FP4" s="21"/>
      <c r="FQ4" s="21"/>
      <c r="FR4" s="21"/>
      <c r="FS4" s="21"/>
      <c r="FT4" s="21"/>
      <c r="FU4" s="21"/>
    </row>
    <row r="5" spans="2:177">
      <c r="B5" s="21" t="s">
        <v>0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9"/>
      <c r="W5" s="21" t="s">
        <v>1</v>
      </c>
      <c r="X5" s="21"/>
      <c r="Y5" s="21"/>
      <c r="Z5" s="21"/>
      <c r="AA5" s="21"/>
      <c r="AB5" s="21"/>
      <c r="AC5" s="21"/>
      <c r="AD5" s="21"/>
      <c r="AE5" s="21"/>
      <c r="AF5" s="21"/>
      <c r="AG5" s="21"/>
      <c r="AH5" s="9"/>
      <c r="AI5" s="21" t="s">
        <v>7</v>
      </c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Y5" s="21" t="s">
        <v>2</v>
      </c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9"/>
      <c r="BO5" s="21" t="s">
        <v>3</v>
      </c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9"/>
      <c r="CE5" s="21" t="s">
        <v>6</v>
      </c>
      <c r="CF5" s="21"/>
      <c r="CG5" s="21"/>
      <c r="CH5" s="21"/>
      <c r="CI5" s="21"/>
      <c r="CK5" s="21" t="s">
        <v>0</v>
      </c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9"/>
      <c r="DH5" s="21" t="s">
        <v>1</v>
      </c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9"/>
      <c r="DT5" s="21" t="s">
        <v>7</v>
      </c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J5" s="21" t="s">
        <v>2</v>
      </c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9"/>
      <c r="FA5" s="21" t="s">
        <v>3</v>
      </c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9"/>
      <c r="FQ5" s="21" t="s">
        <v>6</v>
      </c>
      <c r="FR5" s="21"/>
      <c r="FS5" s="21"/>
      <c r="FT5" s="21"/>
      <c r="FU5" s="21"/>
    </row>
    <row r="6" spans="2:177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E6">
        <v>0</v>
      </c>
      <c r="CF6">
        <v>0</v>
      </c>
      <c r="CG6">
        <v>0</v>
      </c>
      <c r="CH6">
        <v>1</v>
      </c>
      <c r="CI6">
        <v>0</v>
      </c>
      <c r="CK6">
        <v>0</v>
      </c>
      <c r="CL6">
        <v>0</v>
      </c>
      <c r="CM6">
        <v>1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1</v>
      </c>
      <c r="CV6">
        <v>0</v>
      </c>
      <c r="CW6">
        <v>1</v>
      </c>
      <c r="CX6">
        <v>0</v>
      </c>
      <c r="CY6">
        <v>0</v>
      </c>
      <c r="CZ6">
        <v>0</v>
      </c>
      <c r="DA6">
        <v>1</v>
      </c>
      <c r="DB6">
        <v>0</v>
      </c>
      <c r="DC6">
        <v>0</v>
      </c>
      <c r="DD6">
        <v>1</v>
      </c>
      <c r="DE6">
        <v>1</v>
      </c>
      <c r="DF6">
        <v>1</v>
      </c>
      <c r="DH6">
        <v>0</v>
      </c>
      <c r="DI6">
        <v>2</v>
      </c>
      <c r="DJ6">
        <v>0</v>
      </c>
      <c r="DK6">
        <v>4</v>
      </c>
      <c r="DL6">
        <v>0</v>
      </c>
      <c r="DM6">
        <v>0</v>
      </c>
      <c r="DN6">
        <v>0</v>
      </c>
      <c r="DO6">
        <v>0</v>
      </c>
      <c r="DP6">
        <v>5</v>
      </c>
      <c r="DQ6">
        <v>0</v>
      </c>
      <c r="DR6">
        <v>3</v>
      </c>
      <c r="DT6">
        <v>0</v>
      </c>
      <c r="DU6">
        <v>3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J6">
        <v>1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Q6">
        <v>0</v>
      </c>
      <c r="FR6">
        <v>0</v>
      </c>
      <c r="FS6">
        <v>0</v>
      </c>
      <c r="FT6">
        <v>0</v>
      </c>
      <c r="FU6">
        <v>0</v>
      </c>
    </row>
    <row r="7" spans="2:177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>
        <v>0</v>
      </c>
      <c r="X7">
        <v>2</v>
      </c>
      <c r="Y7">
        <v>0</v>
      </c>
      <c r="Z7">
        <v>3</v>
      </c>
      <c r="AA7">
        <v>0</v>
      </c>
      <c r="AB7">
        <v>0</v>
      </c>
      <c r="AC7">
        <v>0</v>
      </c>
      <c r="AD7">
        <v>0</v>
      </c>
      <c r="AE7">
        <v>3</v>
      </c>
      <c r="AF7">
        <v>0</v>
      </c>
      <c r="AG7">
        <v>2</v>
      </c>
      <c r="AI7">
        <v>0</v>
      </c>
      <c r="AJ7">
        <v>1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Y7">
        <v>1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E7">
        <v>0</v>
      </c>
      <c r="CF7">
        <v>0</v>
      </c>
      <c r="CG7">
        <v>0</v>
      </c>
      <c r="CH7">
        <v>0</v>
      </c>
      <c r="CI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Q7">
        <v>0</v>
      </c>
      <c r="FR7">
        <v>0</v>
      </c>
      <c r="FS7">
        <v>0</v>
      </c>
      <c r="FT7">
        <v>0</v>
      </c>
      <c r="FU7">
        <v>0</v>
      </c>
    </row>
    <row r="8" spans="2:177"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1</v>
      </c>
      <c r="T8">
        <v>1</v>
      </c>
      <c r="U8">
        <v>0</v>
      </c>
      <c r="W8">
        <v>0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1</v>
      </c>
      <c r="AE8">
        <v>2</v>
      </c>
      <c r="AF8">
        <v>0</v>
      </c>
      <c r="AG8">
        <v>1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E8">
        <v>0</v>
      </c>
      <c r="CF8">
        <v>0</v>
      </c>
      <c r="CG8">
        <v>0</v>
      </c>
      <c r="CH8">
        <v>0</v>
      </c>
      <c r="CI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T8">
        <v>0</v>
      </c>
      <c r="DU8">
        <v>0</v>
      </c>
      <c r="DV8">
        <v>0</v>
      </c>
      <c r="DW8">
        <v>0</v>
      </c>
      <c r="DX8">
        <v>2</v>
      </c>
      <c r="DY8">
        <v>0</v>
      </c>
      <c r="DZ8">
        <v>1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Q8">
        <v>0</v>
      </c>
      <c r="FR8">
        <v>0</v>
      </c>
      <c r="FS8">
        <v>0</v>
      </c>
      <c r="FT8">
        <v>0</v>
      </c>
      <c r="FU8">
        <v>0</v>
      </c>
    </row>
    <row r="9" spans="2:177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5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</v>
      </c>
      <c r="Q9">
        <v>0</v>
      </c>
      <c r="R9">
        <v>0</v>
      </c>
      <c r="S9">
        <v>0</v>
      </c>
      <c r="T9">
        <v>0</v>
      </c>
      <c r="U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0</v>
      </c>
      <c r="AF9">
        <v>0</v>
      </c>
      <c r="AG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3</v>
      </c>
      <c r="AW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E9">
        <v>0</v>
      </c>
      <c r="CF9">
        <v>0</v>
      </c>
      <c r="CG9">
        <v>0</v>
      </c>
      <c r="CH9">
        <v>0</v>
      </c>
      <c r="CI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T9">
        <v>0</v>
      </c>
      <c r="DU9">
        <v>1</v>
      </c>
      <c r="DV9">
        <v>1</v>
      </c>
      <c r="DW9">
        <v>1</v>
      </c>
      <c r="DX9">
        <v>7</v>
      </c>
      <c r="DY9">
        <v>0</v>
      </c>
      <c r="DZ9">
        <v>4</v>
      </c>
      <c r="EA9">
        <v>1</v>
      </c>
      <c r="EB9">
        <v>0</v>
      </c>
      <c r="EC9">
        <v>1</v>
      </c>
      <c r="ED9">
        <v>0</v>
      </c>
      <c r="EE9">
        <v>0</v>
      </c>
      <c r="EF9">
        <v>0</v>
      </c>
      <c r="EG9">
        <v>0</v>
      </c>
      <c r="EH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Q9">
        <v>0</v>
      </c>
      <c r="FR9">
        <v>0</v>
      </c>
      <c r="FS9">
        <v>0</v>
      </c>
      <c r="FT9">
        <v>0</v>
      </c>
      <c r="FU9">
        <v>0</v>
      </c>
    </row>
    <row r="10" spans="2:177">
      <c r="B10">
        <v>0</v>
      </c>
      <c r="C10">
        <v>0</v>
      </c>
      <c r="D10">
        <v>0</v>
      </c>
      <c r="E10">
        <v>2</v>
      </c>
      <c r="F10">
        <v>0</v>
      </c>
      <c r="G10">
        <v>0</v>
      </c>
      <c r="H10">
        <v>7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2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2</v>
      </c>
      <c r="AW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T10">
        <v>0</v>
      </c>
      <c r="DU10">
        <v>5</v>
      </c>
      <c r="DV10">
        <v>13</v>
      </c>
      <c r="DW10">
        <v>14</v>
      </c>
      <c r="DX10">
        <v>16</v>
      </c>
      <c r="DY10">
        <v>2</v>
      </c>
      <c r="DZ10">
        <v>10</v>
      </c>
      <c r="EA10">
        <v>0</v>
      </c>
      <c r="EB10">
        <v>0</v>
      </c>
      <c r="EC10">
        <v>1</v>
      </c>
      <c r="ED10">
        <v>0</v>
      </c>
      <c r="EE10">
        <v>0</v>
      </c>
      <c r="EF10">
        <v>0</v>
      </c>
      <c r="EG10">
        <v>0</v>
      </c>
      <c r="EH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Q10">
        <v>0</v>
      </c>
      <c r="FR10">
        <v>0</v>
      </c>
      <c r="FS10">
        <v>0</v>
      </c>
      <c r="FT10">
        <v>0</v>
      </c>
      <c r="FU10">
        <v>0</v>
      </c>
    </row>
    <row r="11" spans="2:177"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9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2</v>
      </c>
      <c r="Q11">
        <v>0</v>
      </c>
      <c r="R11">
        <v>0</v>
      </c>
      <c r="S11">
        <v>0</v>
      </c>
      <c r="T11">
        <v>0</v>
      </c>
      <c r="U11">
        <v>0</v>
      </c>
      <c r="W11">
        <v>1</v>
      </c>
      <c r="X11">
        <v>0</v>
      </c>
      <c r="Y11">
        <v>0</v>
      </c>
      <c r="Z11">
        <v>0</v>
      </c>
      <c r="AA11">
        <v>2</v>
      </c>
      <c r="AB11">
        <v>0</v>
      </c>
      <c r="AC11">
        <v>0</v>
      </c>
      <c r="AD11">
        <v>2</v>
      </c>
      <c r="AE11">
        <v>1</v>
      </c>
      <c r="AF11">
        <v>0</v>
      </c>
      <c r="AG11">
        <v>0</v>
      </c>
      <c r="AI11">
        <v>0</v>
      </c>
      <c r="AJ11">
        <v>2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2</v>
      </c>
      <c r="AW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T11">
        <v>2</v>
      </c>
      <c r="DU11">
        <v>10</v>
      </c>
      <c r="DV11">
        <v>13</v>
      </c>
      <c r="DW11">
        <v>7</v>
      </c>
      <c r="DX11">
        <v>11</v>
      </c>
      <c r="DY11">
        <v>5</v>
      </c>
      <c r="DZ11">
        <v>9</v>
      </c>
      <c r="EA11">
        <v>0</v>
      </c>
      <c r="EB11">
        <v>0</v>
      </c>
      <c r="EC11">
        <v>3</v>
      </c>
      <c r="ED11">
        <v>1</v>
      </c>
      <c r="EE11">
        <v>0</v>
      </c>
      <c r="EF11">
        <v>0</v>
      </c>
      <c r="EG11">
        <v>0</v>
      </c>
      <c r="EH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Q11">
        <v>0</v>
      </c>
      <c r="FR11">
        <v>0</v>
      </c>
      <c r="FS11">
        <v>0</v>
      </c>
      <c r="FT11">
        <v>0</v>
      </c>
      <c r="FU11">
        <v>0</v>
      </c>
    </row>
    <row r="12" spans="2:177">
      <c r="B12">
        <v>0</v>
      </c>
      <c r="C12">
        <v>0</v>
      </c>
      <c r="D12">
        <v>2</v>
      </c>
      <c r="E12">
        <v>4</v>
      </c>
      <c r="F12">
        <v>0</v>
      </c>
      <c r="G12">
        <v>1</v>
      </c>
      <c r="H12">
        <v>8</v>
      </c>
      <c r="I12">
        <v>1</v>
      </c>
      <c r="J12">
        <v>0</v>
      </c>
      <c r="K12">
        <v>1</v>
      </c>
      <c r="L12">
        <v>2</v>
      </c>
      <c r="M12">
        <v>0</v>
      </c>
      <c r="N12">
        <v>0</v>
      </c>
      <c r="O12">
        <v>1</v>
      </c>
      <c r="P12">
        <v>3</v>
      </c>
      <c r="Q12">
        <v>1</v>
      </c>
      <c r="R12">
        <v>0</v>
      </c>
      <c r="S12">
        <v>0</v>
      </c>
      <c r="T12">
        <v>0</v>
      </c>
      <c r="U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2</v>
      </c>
      <c r="AE12">
        <v>1</v>
      </c>
      <c r="AF12">
        <v>0</v>
      </c>
      <c r="AG12">
        <v>0</v>
      </c>
      <c r="AI12">
        <v>0</v>
      </c>
      <c r="AJ12">
        <v>5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2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T12">
        <v>2</v>
      </c>
      <c r="DU12">
        <v>8</v>
      </c>
      <c r="DV12">
        <v>14</v>
      </c>
      <c r="DW12">
        <v>8</v>
      </c>
      <c r="DX12">
        <v>14</v>
      </c>
      <c r="DY12">
        <v>4</v>
      </c>
      <c r="DZ12">
        <v>5</v>
      </c>
      <c r="EA12">
        <v>0</v>
      </c>
      <c r="EB12">
        <v>0</v>
      </c>
      <c r="EC12">
        <v>1</v>
      </c>
      <c r="ED12">
        <v>0</v>
      </c>
      <c r="EE12">
        <v>1</v>
      </c>
      <c r="EF12">
        <v>1</v>
      </c>
      <c r="EG12">
        <v>0</v>
      </c>
      <c r="EH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Q12">
        <v>0</v>
      </c>
      <c r="FR12">
        <v>0</v>
      </c>
      <c r="FS12">
        <v>0</v>
      </c>
      <c r="FT12">
        <v>0</v>
      </c>
      <c r="FU12">
        <v>0</v>
      </c>
    </row>
    <row r="13" spans="2:177">
      <c r="B13">
        <v>0</v>
      </c>
      <c r="C13">
        <v>1</v>
      </c>
      <c r="D13">
        <v>1</v>
      </c>
      <c r="E13">
        <v>1</v>
      </c>
      <c r="F13">
        <v>0</v>
      </c>
      <c r="G13">
        <v>0</v>
      </c>
      <c r="H13">
        <v>12</v>
      </c>
      <c r="I13">
        <v>2</v>
      </c>
      <c r="J13">
        <v>0</v>
      </c>
      <c r="K13">
        <v>4</v>
      </c>
      <c r="L13">
        <v>6</v>
      </c>
      <c r="M13">
        <v>0</v>
      </c>
      <c r="N13">
        <v>3</v>
      </c>
      <c r="O13">
        <v>0</v>
      </c>
      <c r="P13">
        <v>5</v>
      </c>
      <c r="Q13">
        <v>2</v>
      </c>
      <c r="R13">
        <v>0</v>
      </c>
      <c r="S13">
        <v>0</v>
      </c>
      <c r="T13">
        <v>0</v>
      </c>
      <c r="U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I13">
        <v>0</v>
      </c>
      <c r="AJ13">
        <v>5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2</v>
      </c>
      <c r="AR13">
        <v>3</v>
      </c>
      <c r="AS13">
        <v>0</v>
      </c>
      <c r="AT13">
        <v>1</v>
      </c>
      <c r="AU13">
        <v>0</v>
      </c>
      <c r="AV13">
        <v>0</v>
      </c>
      <c r="AW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1</v>
      </c>
      <c r="CW13">
        <v>0</v>
      </c>
      <c r="CX13">
        <v>0</v>
      </c>
      <c r="CY13">
        <v>2</v>
      </c>
      <c r="CZ13">
        <v>2</v>
      </c>
      <c r="DA13">
        <v>5</v>
      </c>
      <c r="DB13">
        <v>1</v>
      </c>
      <c r="DC13">
        <v>7</v>
      </c>
      <c r="DD13">
        <v>0</v>
      </c>
      <c r="DE13">
        <v>4</v>
      </c>
      <c r="DF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0</v>
      </c>
      <c r="DO13">
        <v>0</v>
      </c>
      <c r="DP13">
        <v>0</v>
      </c>
      <c r="DQ13">
        <v>0</v>
      </c>
      <c r="DR13">
        <v>0</v>
      </c>
      <c r="DT13">
        <v>0</v>
      </c>
      <c r="DU13">
        <v>5</v>
      </c>
      <c r="DV13">
        <v>23</v>
      </c>
      <c r="DW13">
        <v>12</v>
      </c>
      <c r="DX13">
        <v>10</v>
      </c>
      <c r="DY13">
        <v>1</v>
      </c>
      <c r="DZ13">
        <v>16</v>
      </c>
      <c r="EA13">
        <v>1</v>
      </c>
      <c r="EB13">
        <v>1</v>
      </c>
      <c r="EC13">
        <v>5</v>
      </c>
      <c r="ED13">
        <v>2</v>
      </c>
      <c r="EE13">
        <v>0</v>
      </c>
      <c r="EF13">
        <v>0</v>
      </c>
      <c r="EG13">
        <v>1</v>
      </c>
      <c r="EH13">
        <v>1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Q13">
        <v>0</v>
      </c>
      <c r="FR13">
        <v>0</v>
      </c>
      <c r="FS13">
        <v>0</v>
      </c>
      <c r="FT13">
        <v>0</v>
      </c>
      <c r="FU13">
        <v>0</v>
      </c>
    </row>
    <row r="14" spans="2:177">
      <c r="B14">
        <v>0</v>
      </c>
      <c r="C14">
        <v>0</v>
      </c>
      <c r="D14">
        <v>1</v>
      </c>
      <c r="E14">
        <v>0</v>
      </c>
      <c r="F14">
        <v>0</v>
      </c>
      <c r="G14">
        <v>2</v>
      </c>
      <c r="H14">
        <v>4</v>
      </c>
      <c r="I14">
        <v>0</v>
      </c>
      <c r="J14">
        <v>1</v>
      </c>
      <c r="K14">
        <v>5</v>
      </c>
      <c r="L14">
        <v>10</v>
      </c>
      <c r="M14">
        <v>0</v>
      </c>
      <c r="N14">
        <v>18</v>
      </c>
      <c r="O14">
        <v>0</v>
      </c>
      <c r="P14">
        <v>2</v>
      </c>
      <c r="Q14">
        <v>1</v>
      </c>
      <c r="R14">
        <v>0</v>
      </c>
      <c r="S14">
        <v>2</v>
      </c>
      <c r="T14">
        <v>0</v>
      </c>
      <c r="U14">
        <v>0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3</v>
      </c>
      <c r="AE14">
        <v>0</v>
      </c>
      <c r="AF14">
        <v>0</v>
      </c>
      <c r="AG14">
        <v>0</v>
      </c>
      <c r="AI14">
        <v>0</v>
      </c>
      <c r="AJ14">
        <v>6</v>
      </c>
      <c r="AK14">
        <v>3</v>
      </c>
      <c r="AL14">
        <v>0</v>
      </c>
      <c r="AM14">
        <v>0</v>
      </c>
      <c r="AN14">
        <v>7</v>
      </c>
      <c r="AO14">
        <v>9</v>
      </c>
      <c r="AP14">
        <v>2</v>
      </c>
      <c r="AQ14">
        <v>6</v>
      </c>
      <c r="AR14">
        <v>5</v>
      </c>
      <c r="AS14">
        <v>0</v>
      </c>
      <c r="AT14">
        <v>2</v>
      </c>
      <c r="AU14">
        <v>0</v>
      </c>
      <c r="AV14">
        <v>1</v>
      </c>
      <c r="AW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16</v>
      </c>
      <c r="CZ14">
        <v>16</v>
      </c>
      <c r="DA14">
        <v>18</v>
      </c>
      <c r="DB14">
        <v>6</v>
      </c>
      <c r="DC14">
        <v>19</v>
      </c>
      <c r="DD14">
        <v>4</v>
      </c>
      <c r="DE14">
        <v>14</v>
      </c>
      <c r="DF14">
        <v>1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1</v>
      </c>
      <c r="DP14">
        <v>0</v>
      </c>
      <c r="DQ14">
        <v>0</v>
      </c>
      <c r="DR14">
        <v>0</v>
      </c>
      <c r="DT14">
        <v>4</v>
      </c>
      <c r="DU14">
        <v>7</v>
      </c>
      <c r="DV14">
        <v>13</v>
      </c>
      <c r="DW14">
        <v>11</v>
      </c>
      <c r="DX14">
        <v>8</v>
      </c>
      <c r="DY14">
        <v>14</v>
      </c>
      <c r="DZ14">
        <v>11</v>
      </c>
      <c r="EA14">
        <v>0</v>
      </c>
      <c r="EB14">
        <v>2</v>
      </c>
      <c r="EC14">
        <v>0</v>
      </c>
      <c r="ED14">
        <v>2</v>
      </c>
      <c r="EE14">
        <v>1</v>
      </c>
      <c r="EF14">
        <v>0</v>
      </c>
      <c r="EG14">
        <v>0</v>
      </c>
      <c r="EH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Q14">
        <v>0</v>
      </c>
      <c r="FR14">
        <v>0</v>
      </c>
      <c r="FS14">
        <v>0</v>
      </c>
      <c r="FT14">
        <v>0</v>
      </c>
      <c r="FU14">
        <v>0</v>
      </c>
    </row>
    <row r="15" spans="2:177">
      <c r="B15">
        <v>0</v>
      </c>
      <c r="C15">
        <v>0</v>
      </c>
      <c r="D15">
        <v>0</v>
      </c>
      <c r="E15">
        <v>0</v>
      </c>
      <c r="F15">
        <v>0</v>
      </c>
      <c r="G15">
        <v>3</v>
      </c>
      <c r="H15">
        <v>4</v>
      </c>
      <c r="I15">
        <v>1</v>
      </c>
      <c r="J15">
        <v>0</v>
      </c>
      <c r="K15">
        <v>6</v>
      </c>
      <c r="L15">
        <v>16</v>
      </c>
      <c r="M15">
        <v>0</v>
      </c>
      <c r="N15">
        <v>11</v>
      </c>
      <c r="O15">
        <v>0</v>
      </c>
      <c r="P15">
        <v>2</v>
      </c>
      <c r="Q15">
        <v>0</v>
      </c>
      <c r="R15">
        <v>0</v>
      </c>
      <c r="S15">
        <v>5</v>
      </c>
      <c r="T15">
        <v>0</v>
      </c>
      <c r="U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I15">
        <v>1</v>
      </c>
      <c r="AJ15">
        <v>10</v>
      </c>
      <c r="AK15">
        <v>17</v>
      </c>
      <c r="AL15">
        <v>1</v>
      </c>
      <c r="AM15">
        <v>0</v>
      </c>
      <c r="AN15">
        <v>12</v>
      </c>
      <c r="AO15">
        <v>10</v>
      </c>
      <c r="AP15">
        <v>2</v>
      </c>
      <c r="AQ15">
        <v>5</v>
      </c>
      <c r="AR15">
        <v>6</v>
      </c>
      <c r="AS15">
        <v>0</v>
      </c>
      <c r="AT15">
        <v>5</v>
      </c>
      <c r="AU15">
        <v>0</v>
      </c>
      <c r="AV15">
        <v>3</v>
      </c>
      <c r="AW15">
        <v>1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10</v>
      </c>
      <c r="CZ15">
        <v>12</v>
      </c>
      <c r="DA15">
        <v>6</v>
      </c>
      <c r="DB15">
        <v>14</v>
      </c>
      <c r="DC15">
        <v>5</v>
      </c>
      <c r="DD15">
        <v>16</v>
      </c>
      <c r="DE15">
        <v>12</v>
      </c>
      <c r="DF15">
        <v>16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1</v>
      </c>
      <c r="DN15">
        <v>0</v>
      </c>
      <c r="DO15">
        <v>2</v>
      </c>
      <c r="DP15">
        <v>0</v>
      </c>
      <c r="DQ15">
        <v>0</v>
      </c>
      <c r="DR15">
        <v>0</v>
      </c>
      <c r="DT15">
        <v>7</v>
      </c>
      <c r="DU15">
        <v>15</v>
      </c>
      <c r="DV15">
        <v>3</v>
      </c>
      <c r="DW15">
        <v>9</v>
      </c>
      <c r="DX15">
        <v>7</v>
      </c>
      <c r="DY15">
        <v>6</v>
      </c>
      <c r="DZ15">
        <v>10</v>
      </c>
      <c r="EA15">
        <v>0</v>
      </c>
      <c r="EB15">
        <v>4</v>
      </c>
      <c r="EC15">
        <v>7</v>
      </c>
      <c r="ED15">
        <v>3</v>
      </c>
      <c r="EE15">
        <v>2</v>
      </c>
      <c r="EF15">
        <v>1</v>
      </c>
      <c r="EG15">
        <v>1</v>
      </c>
      <c r="EH15">
        <v>3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1</v>
      </c>
      <c r="EV15">
        <v>0</v>
      </c>
      <c r="EW15">
        <v>0</v>
      </c>
      <c r="EX15">
        <v>0</v>
      </c>
      <c r="EY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Q15">
        <v>0</v>
      </c>
      <c r="FR15">
        <v>0</v>
      </c>
      <c r="FS15">
        <v>0</v>
      </c>
      <c r="FT15">
        <v>0</v>
      </c>
      <c r="FU15">
        <v>0</v>
      </c>
    </row>
    <row r="16" spans="2:177">
      <c r="B16">
        <v>0</v>
      </c>
      <c r="C16">
        <v>0</v>
      </c>
      <c r="D16">
        <v>1</v>
      </c>
      <c r="E16">
        <v>1</v>
      </c>
      <c r="F16">
        <v>0</v>
      </c>
      <c r="G16">
        <v>2</v>
      </c>
      <c r="H16">
        <v>6</v>
      </c>
      <c r="I16">
        <v>2</v>
      </c>
      <c r="J16">
        <v>1</v>
      </c>
      <c r="K16">
        <v>9</v>
      </c>
      <c r="L16">
        <v>13</v>
      </c>
      <c r="M16">
        <v>0</v>
      </c>
      <c r="N16">
        <v>1</v>
      </c>
      <c r="O16">
        <v>0</v>
      </c>
      <c r="P16">
        <v>2</v>
      </c>
      <c r="Q16">
        <v>0</v>
      </c>
      <c r="R16">
        <v>0</v>
      </c>
      <c r="S16">
        <v>9</v>
      </c>
      <c r="T16">
        <v>0</v>
      </c>
      <c r="U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I16">
        <v>0</v>
      </c>
      <c r="AJ16">
        <v>11</v>
      </c>
      <c r="AK16">
        <v>20</v>
      </c>
      <c r="AL16">
        <v>12</v>
      </c>
      <c r="AM16">
        <v>0</v>
      </c>
      <c r="AN16">
        <v>16</v>
      </c>
      <c r="AO16">
        <v>16</v>
      </c>
      <c r="AP16">
        <v>2</v>
      </c>
      <c r="AQ16">
        <v>5</v>
      </c>
      <c r="AR16">
        <v>8</v>
      </c>
      <c r="AS16">
        <v>0</v>
      </c>
      <c r="AT16">
        <v>2</v>
      </c>
      <c r="AU16">
        <v>0</v>
      </c>
      <c r="AV16">
        <v>0</v>
      </c>
      <c r="AW16">
        <v>5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1</v>
      </c>
      <c r="CC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1</v>
      </c>
      <c r="DA16">
        <v>1</v>
      </c>
      <c r="DB16">
        <v>8</v>
      </c>
      <c r="DC16">
        <v>0</v>
      </c>
      <c r="DD16">
        <v>4</v>
      </c>
      <c r="DE16">
        <v>1</v>
      </c>
      <c r="DF16">
        <v>10</v>
      </c>
      <c r="DH16">
        <v>0</v>
      </c>
      <c r="DI16">
        <v>0</v>
      </c>
      <c r="DJ16">
        <v>0</v>
      </c>
      <c r="DK16">
        <v>0</v>
      </c>
      <c r="DL16">
        <v>1</v>
      </c>
      <c r="DM16">
        <v>2</v>
      </c>
      <c r="DN16">
        <v>5</v>
      </c>
      <c r="DO16">
        <v>7</v>
      </c>
      <c r="DP16">
        <v>1</v>
      </c>
      <c r="DQ16">
        <v>0</v>
      </c>
      <c r="DR16">
        <v>0</v>
      </c>
      <c r="DT16">
        <v>13</v>
      </c>
      <c r="DU16">
        <v>8</v>
      </c>
      <c r="DV16">
        <v>1</v>
      </c>
      <c r="DW16">
        <v>8</v>
      </c>
      <c r="DX16">
        <v>5</v>
      </c>
      <c r="DY16">
        <v>13</v>
      </c>
      <c r="DZ16">
        <v>6</v>
      </c>
      <c r="EA16">
        <v>3</v>
      </c>
      <c r="EB16">
        <v>5</v>
      </c>
      <c r="EC16">
        <v>1</v>
      </c>
      <c r="ED16">
        <v>6</v>
      </c>
      <c r="EE16">
        <v>10</v>
      </c>
      <c r="EF16">
        <v>1</v>
      </c>
      <c r="EG16">
        <v>2</v>
      </c>
      <c r="EH16">
        <v>6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Q16">
        <v>0</v>
      </c>
      <c r="FR16">
        <v>0</v>
      </c>
      <c r="FS16">
        <v>0</v>
      </c>
      <c r="FT16">
        <v>0</v>
      </c>
      <c r="FU16">
        <v>0</v>
      </c>
    </row>
    <row r="17" spans="2:177">
      <c r="B17">
        <v>0</v>
      </c>
      <c r="C17">
        <v>1</v>
      </c>
      <c r="D17">
        <v>1</v>
      </c>
      <c r="E17">
        <v>0</v>
      </c>
      <c r="F17">
        <v>0</v>
      </c>
      <c r="G17">
        <v>9</v>
      </c>
      <c r="H17">
        <v>3</v>
      </c>
      <c r="I17">
        <v>4</v>
      </c>
      <c r="J17">
        <v>1</v>
      </c>
      <c r="K17">
        <v>13</v>
      </c>
      <c r="L17">
        <v>15</v>
      </c>
      <c r="M17">
        <v>0</v>
      </c>
      <c r="N17">
        <v>0</v>
      </c>
      <c r="O17">
        <v>2</v>
      </c>
      <c r="P17">
        <v>4</v>
      </c>
      <c r="Q17">
        <v>4</v>
      </c>
      <c r="R17">
        <v>0</v>
      </c>
      <c r="S17">
        <v>8</v>
      </c>
      <c r="T17">
        <v>1</v>
      </c>
      <c r="U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1</v>
      </c>
      <c r="AD17">
        <v>1</v>
      </c>
      <c r="AE17">
        <v>0</v>
      </c>
      <c r="AF17">
        <v>0</v>
      </c>
      <c r="AG17">
        <v>0</v>
      </c>
      <c r="AI17">
        <v>1</v>
      </c>
      <c r="AJ17">
        <v>12</v>
      </c>
      <c r="AK17">
        <v>23</v>
      </c>
      <c r="AL17">
        <v>16</v>
      </c>
      <c r="AM17">
        <v>3</v>
      </c>
      <c r="AN17">
        <v>10</v>
      </c>
      <c r="AO17">
        <v>16</v>
      </c>
      <c r="AP17">
        <v>2</v>
      </c>
      <c r="AQ17">
        <v>2</v>
      </c>
      <c r="AR17">
        <v>5</v>
      </c>
      <c r="AS17">
        <v>3</v>
      </c>
      <c r="AT17">
        <v>5</v>
      </c>
      <c r="AU17">
        <v>0</v>
      </c>
      <c r="AV17">
        <v>4</v>
      </c>
      <c r="AW17">
        <v>7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E17">
        <v>6</v>
      </c>
      <c r="CF17">
        <v>0</v>
      </c>
      <c r="CG17">
        <v>0</v>
      </c>
      <c r="CH17">
        <v>0</v>
      </c>
      <c r="CI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1</v>
      </c>
      <c r="DA17">
        <v>0</v>
      </c>
      <c r="DB17">
        <v>0</v>
      </c>
      <c r="DC17">
        <v>0</v>
      </c>
      <c r="DD17">
        <v>2</v>
      </c>
      <c r="DE17">
        <v>0</v>
      </c>
      <c r="DF17">
        <v>0</v>
      </c>
      <c r="DH17">
        <v>0</v>
      </c>
      <c r="DI17">
        <v>0</v>
      </c>
      <c r="DJ17">
        <v>0</v>
      </c>
      <c r="DK17">
        <v>0</v>
      </c>
      <c r="DL17">
        <v>6</v>
      </c>
      <c r="DM17">
        <v>10</v>
      </c>
      <c r="DN17">
        <v>7</v>
      </c>
      <c r="DO17">
        <v>9</v>
      </c>
      <c r="DP17">
        <v>28</v>
      </c>
      <c r="DQ17">
        <v>0</v>
      </c>
      <c r="DR17">
        <v>0</v>
      </c>
      <c r="DT17">
        <v>14</v>
      </c>
      <c r="DU17">
        <v>2</v>
      </c>
      <c r="DV17">
        <v>0</v>
      </c>
      <c r="DW17">
        <v>3</v>
      </c>
      <c r="DX17">
        <v>1</v>
      </c>
      <c r="DY17">
        <v>10</v>
      </c>
      <c r="DZ17">
        <v>3</v>
      </c>
      <c r="EA17">
        <v>7</v>
      </c>
      <c r="EB17">
        <v>8</v>
      </c>
      <c r="EC17">
        <v>4</v>
      </c>
      <c r="ED17">
        <v>11</v>
      </c>
      <c r="EE17">
        <v>7</v>
      </c>
      <c r="EF17">
        <v>0</v>
      </c>
      <c r="EG17">
        <v>6</v>
      </c>
      <c r="EH17">
        <v>13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Q17">
        <v>0</v>
      </c>
      <c r="FR17">
        <v>0</v>
      </c>
      <c r="FS17">
        <v>0</v>
      </c>
      <c r="FT17">
        <v>0</v>
      </c>
      <c r="FU17">
        <v>0</v>
      </c>
    </row>
    <row r="18" spans="2:177">
      <c r="B18">
        <v>0</v>
      </c>
      <c r="C18">
        <v>2</v>
      </c>
      <c r="D18">
        <v>0</v>
      </c>
      <c r="E18">
        <v>2</v>
      </c>
      <c r="F18">
        <v>0</v>
      </c>
      <c r="G18">
        <v>11</v>
      </c>
      <c r="H18">
        <v>1</v>
      </c>
      <c r="I18">
        <v>3</v>
      </c>
      <c r="J18">
        <v>1</v>
      </c>
      <c r="K18">
        <v>10</v>
      </c>
      <c r="L18">
        <v>7</v>
      </c>
      <c r="M18">
        <v>0</v>
      </c>
      <c r="N18">
        <v>0</v>
      </c>
      <c r="O18">
        <v>1</v>
      </c>
      <c r="P18">
        <v>0</v>
      </c>
      <c r="Q18">
        <v>1</v>
      </c>
      <c r="R18">
        <v>3</v>
      </c>
      <c r="S18">
        <v>4</v>
      </c>
      <c r="T18">
        <v>7</v>
      </c>
      <c r="U18">
        <v>3</v>
      </c>
      <c r="W18">
        <v>0</v>
      </c>
      <c r="X18">
        <v>0</v>
      </c>
      <c r="Y18">
        <v>0</v>
      </c>
      <c r="Z18">
        <v>0</v>
      </c>
      <c r="AA18">
        <v>0</v>
      </c>
      <c r="AB18">
        <v>5</v>
      </c>
      <c r="AC18">
        <v>1</v>
      </c>
      <c r="AD18">
        <v>6</v>
      </c>
      <c r="AE18">
        <v>0</v>
      </c>
      <c r="AF18">
        <v>0</v>
      </c>
      <c r="AG18">
        <v>0</v>
      </c>
      <c r="AI18">
        <v>4</v>
      </c>
      <c r="AJ18">
        <v>2</v>
      </c>
      <c r="AK18">
        <v>13</v>
      </c>
      <c r="AL18">
        <v>25</v>
      </c>
      <c r="AM18">
        <v>19</v>
      </c>
      <c r="AN18">
        <v>5</v>
      </c>
      <c r="AO18">
        <v>12</v>
      </c>
      <c r="AP18">
        <v>5</v>
      </c>
      <c r="AQ18">
        <v>1</v>
      </c>
      <c r="AR18">
        <v>1</v>
      </c>
      <c r="AS18">
        <v>4</v>
      </c>
      <c r="AT18">
        <v>4</v>
      </c>
      <c r="AU18">
        <v>1</v>
      </c>
      <c r="AV18">
        <v>3</v>
      </c>
      <c r="AW18">
        <v>3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E18">
        <v>3</v>
      </c>
      <c r="CF18">
        <v>0</v>
      </c>
      <c r="CG18">
        <v>0</v>
      </c>
      <c r="CH18">
        <v>0</v>
      </c>
      <c r="CI18">
        <v>0</v>
      </c>
      <c r="CK18">
        <v>0</v>
      </c>
      <c r="CL18">
        <v>0</v>
      </c>
      <c r="CM18">
        <v>0</v>
      </c>
      <c r="CN18">
        <v>1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2</v>
      </c>
      <c r="CU18">
        <v>0</v>
      </c>
      <c r="CV18">
        <v>0</v>
      </c>
      <c r="CW18">
        <v>0</v>
      </c>
      <c r="CX18">
        <v>1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1</v>
      </c>
      <c r="DE18">
        <v>0</v>
      </c>
      <c r="DF18">
        <v>0</v>
      </c>
      <c r="DH18">
        <v>0</v>
      </c>
      <c r="DI18">
        <v>0</v>
      </c>
      <c r="DJ18">
        <v>0</v>
      </c>
      <c r="DK18">
        <v>0</v>
      </c>
      <c r="DL18">
        <v>5</v>
      </c>
      <c r="DM18">
        <v>7</v>
      </c>
      <c r="DN18">
        <v>5</v>
      </c>
      <c r="DO18">
        <v>4</v>
      </c>
      <c r="DP18">
        <v>14</v>
      </c>
      <c r="DQ18">
        <v>0</v>
      </c>
      <c r="DR18">
        <v>2</v>
      </c>
      <c r="DT18">
        <v>7</v>
      </c>
      <c r="DU18">
        <v>4</v>
      </c>
      <c r="DV18">
        <v>0</v>
      </c>
      <c r="DW18">
        <v>0</v>
      </c>
      <c r="DX18">
        <v>0</v>
      </c>
      <c r="DY18">
        <v>4</v>
      </c>
      <c r="DZ18">
        <v>0</v>
      </c>
      <c r="EA18">
        <v>3</v>
      </c>
      <c r="EB18">
        <v>3</v>
      </c>
      <c r="EC18">
        <v>4</v>
      </c>
      <c r="ED18">
        <v>0</v>
      </c>
      <c r="EE18">
        <v>4</v>
      </c>
      <c r="EF18">
        <v>3</v>
      </c>
      <c r="EG18">
        <v>10</v>
      </c>
      <c r="EH18">
        <v>2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Q18">
        <v>0</v>
      </c>
      <c r="FR18">
        <v>1</v>
      </c>
      <c r="FS18">
        <v>0</v>
      </c>
      <c r="FT18">
        <v>0</v>
      </c>
      <c r="FU18">
        <v>0</v>
      </c>
    </row>
    <row r="19" spans="2:177">
      <c r="B19">
        <v>1</v>
      </c>
      <c r="C19">
        <v>2</v>
      </c>
      <c r="D19">
        <v>0</v>
      </c>
      <c r="E19">
        <v>1</v>
      </c>
      <c r="F19">
        <v>0</v>
      </c>
      <c r="G19">
        <v>13</v>
      </c>
      <c r="H19">
        <v>1</v>
      </c>
      <c r="I19">
        <v>10</v>
      </c>
      <c r="J19">
        <v>1</v>
      </c>
      <c r="K19">
        <v>5</v>
      </c>
      <c r="L19">
        <v>6</v>
      </c>
      <c r="M19">
        <v>0</v>
      </c>
      <c r="N19">
        <v>0</v>
      </c>
      <c r="O19">
        <v>1</v>
      </c>
      <c r="P19">
        <v>2</v>
      </c>
      <c r="Q19">
        <v>5</v>
      </c>
      <c r="R19">
        <v>4</v>
      </c>
      <c r="S19">
        <v>4</v>
      </c>
      <c r="T19">
        <v>7</v>
      </c>
      <c r="U19">
        <v>4</v>
      </c>
      <c r="W19">
        <v>0</v>
      </c>
      <c r="X19">
        <v>0</v>
      </c>
      <c r="Y19">
        <v>0</v>
      </c>
      <c r="Z19">
        <v>0</v>
      </c>
      <c r="AA19">
        <v>1</v>
      </c>
      <c r="AB19">
        <v>6</v>
      </c>
      <c r="AC19">
        <v>3</v>
      </c>
      <c r="AD19">
        <v>4</v>
      </c>
      <c r="AE19">
        <v>0</v>
      </c>
      <c r="AF19">
        <v>0</v>
      </c>
      <c r="AG19">
        <v>1</v>
      </c>
      <c r="AI19">
        <v>6</v>
      </c>
      <c r="AJ19">
        <v>3</v>
      </c>
      <c r="AK19">
        <v>2</v>
      </c>
      <c r="AL19">
        <v>11</v>
      </c>
      <c r="AM19">
        <v>18</v>
      </c>
      <c r="AN19">
        <v>5</v>
      </c>
      <c r="AO19">
        <v>8</v>
      </c>
      <c r="AP19">
        <v>2</v>
      </c>
      <c r="AQ19">
        <v>4</v>
      </c>
      <c r="AR19">
        <v>2</v>
      </c>
      <c r="AS19">
        <v>10</v>
      </c>
      <c r="AT19">
        <v>3</v>
      </c>
      <c r="AU19">
        <v>2</v>
      </c>
      <c r="AV19">
        <v>2</v>
      </c>
      <c r="AW19">
        <v>1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1</v>
      </c>
      <c r="CA19">
        <v>0</v>
      </c>
      <c r="CB19">
        <v>0</v>
      </c>
      <c r="CC19">
        <v>0</v>
      </c>
      <c r="CE19">
        <v>1</v>
      </c>
      <c r="CF19">
        <v>0</v>
      </c>
      <c r="CG19">
        <v>0</v>
      </c>
      <c r="CH19">
        <v>0</v>
      </c>
      <c r="CI19">
        <v>0</v>
      </c>
      <c r="CK19">
        <v>1</v>
      </c>
      <c r="CL19">
        <v>2</v>
      </c>
      <c r="CM19">
        <v>5</v>
      </c>
      <c r="CN19">
        <v>21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8</v>
      </c>
      <c r="CU19">
        <v>0</v>
      </c>
      <c r="CV19">
        <v>0</v>
      </c>
      <c r="CW19">
        <v>0</v>
      </c>
      <c r="CX19">
        <v>35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H19">
        <v>0</v>
      </c>
      <c r="DI19">
        <v>0</v>
      </c>
      <c r="DJ19">
        <v>0</v>
      </c>
      <c r="DK19">
        <v>0</v>
      </c>
      <c r="DL19">
        <v>7</v>
      </c>
      <c r="DM19">
        <v>6</v>
      </c>
      <c r="DN19">
        <v>5</v>
      </c>
      <c r="DO19">
        <v>7</v>
      </c>
      <c r="DP19">
        <v>0</v>
      </c>
      <c r="DQ19">
        <v>0</v>
      </c>
      <c r="DR19">
        <v>21</v>
      </c>
      <c r="DT19">
        <v>2</v>
      </c>
      <c r="DU19">
        <v>1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6</v>
      </c>
      <c r="EB19">
        <v>2</v>
      </c>
      <c r="EC19">
        <v>2</v>
      </c>
      <c r="ED19">
        <v>1</v>
      </c>
      <c r="EE19">
        <v>0</v>
      </c>
      <c r="EF19">
        <v>6</v>
      </c>
      <c r="EG19">
        <v>2</v>
      </c>
      <c r="EH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Q19">
        <v>0</v>
      </c>
      <c r="FR19">
        <v>2</v>
      </c>
      <c r="FS19">
        <v>1</v>
      </c>
      <c r="FT19">
        <v>0</v>
      </c>
      <c r="FU19">
        <v>0</v>
      </c>
    </row>
    <row r="20" spans="2:177">
      <c r="B20">
        <v>3</v>
      </c>
      <c r="C20">
        <v>0</v>
      </c>
      <c r="D20">
        <v>0</v>
      </c>
      <c r="E20">
        <v>3</v>
      </c>
      <c r="F20">
        <v>0</v>
      </c>
      <c r="G20">
        <v>7</v>
      </c>
      <c r="H20">
        <v>0</v>
      </c>
      <c r="I20">
        <v>8</v>
      </c>
      <c r="J20">
        <v>4</v>
      </c>
      <c r="K20">
        <v>4</v>
      </c>
      <c r="L20">
        <v>3</v>
      </c>
      <c r="M20">
        <v>1</v>
      </c>
      <c r="N20">
        <v>0</v>
      </c>
      <c r="O20">
        <v>6</v>
      </c>
      <c r="P20">
        <v>1</v>
      </c>
      <c r="Q20">
        <v>5</v>
      </c>
      <c r="R20">
        <v>7</v>
      </c>
      <c r="S20">
        <v>0</v>
      </c>
      <c r="T20">
        <v>4</v>
      </c>
      <c r="U20">
        <v>7</v>
      </c>
      <c r="W20">
        <v>0</v>
      </c>
      <c r="X20">
        <v>1</v>
      </c>
      <c r="Y20">
        <v>0</v>
      </c>
      <c r="Z20">
        <v>0</v>
      </c>
      <c r="AA20">
        <v>1</v>
      </c>
      <c r="AB20">
        <v>8</v>
      </c>
      <c r="AC20">
        <v>1</v>
      </c>
      <c r="AD20">
        <v>6</v>
      </c>
      <c r="AE20">
        <v>0</v>
      </c>
      <c r="AF20">
        <v>5</v>
      </c>
      <c r="AG20">
        <v>3</v>
      </c>
      <c r="AI20">
        <v>12</v>
      </c>
      <c r="AJ20">
        <v>4</v>
      </c>
      <c r="AK20">
        <v>1</v>
      </c>
      <c r="AL20">
        <v>5</v>
      </c>
      <c r="AM20">
        <v>19</v>
      </c>
      <c r="AN20">
        <v>2</v>
      </c>
      <c r="AO20">
        <v>3</v>
      </c>
      <c r="AP20">
        <v>1</v>
      </c>
      <c r="AQ20">
        <v>0</v>
      </c>
      <c r="AR20">
        <v>0</v>
      </c>
      <c r="AS20">
        <v>6</v>
      </c>
      <c r="AT20">
        <v>2</v>
      </c>
      <c r="AU20">
        <v>3</v>
      </c>
      <c r="AV20">
        <v>3</v>
      </c>
      <c r="AW20">
        <v>2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O20">
        <v>0</v>
      </c>
      <c r="BP20">
        <v>1</v>
      </c>
      <c r="BQ20">
        <v>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E20">
        <v>1</v>
      </c>
      <c r="CF20">
        <v>0</v>
      </c>
      <c r="CG20">
        <v>0</v>
      </c>
      <c r="CH20">
        <v>0</v>
      </c>
      <c r="CI20">
        <v>0</v>
      </c>
      <c r="CK20">
        <v>16</v>
      </c>
      <c r="CL20">
        <v>12</v>
      </c>
      <c r="CM20">
        <v>12</v>
      </c>
      <c r="CN20">
        <v>8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11</v>
      </c>
      <c r="CU20">
        <v>3</v>
      </c>
      <c r="CV20">
        <v>0</v>
      </c>
      <c r="CW20">
        <v>2</v>
      </c>
      <c r="CX20">
        <v>38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H20">
        <v>0</v>
      </c>
      <c r="DI20">
        <v>0</v>
      </c>
      <c r="DJ20">
        <v>0</v>
      </c>
      <c r="DK20">
        <v>0</v>
      </c>
      <c r="DL20">
        <v>7</v>
      </c>
      <c r="DM20">
        <v>6</v>
      </c>
      <c r="DN20">
        <v>7</v>
      </c>
      <c r="DO20">
        <v>8</v>
      </c>
      <c r="DP20">
        <v>0</v>
      </c>
      <c r="DQ20">
        <v>2</v>
      </c>
      <c r="DR20">
        <v>16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2</v>
      </c>
      <c r="EB20">
        <v>1</v>
      </c>
      <c r="EC20">
        <v>1</v>
      </c>
      <c r="ED20">
        <v>0</v>
      </c>
      <c r="EE20">
        <v>0</v>
      </c>
      <c r="EF20">
        <v>7</v>
      </c>
      <c r="EG20">
        <v>1</v>
      </c>
      <c r="EH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Q20">
        <v>0</v>
      </c>
      <c r="FR20">
        <v>5</v>
      </c>
      <c r="FS20">
        <v>5</v>
      </c>
      <c r="FT20">
        <v>0</v>
      </c>
      <c r="FU20">
        <v>0</v>
      </c>
    </row>
    <row r="21" spans="2:177">
      <c r="B21">
        <v>4</v>
      </c>
      <c r="C21">
        <v>1</v>
      </c>
      <c r="D21">
        <v>1</v>
      </c>
      <c r="E21">
        <v>3</v>
      </c>
      <c r="F21">
        <v>1</v>
      </c>
      <c r="G21">
        <v>10</v>
      </c>
      <c r="H21">
        <v>0</v>
      </c>
      <c r="I21">
        <v>15</v>
      </c>
      <c r="J21">
        <v>4</v>
      </c>
      <c r="K21">
        <v>0</v>
      </c>
      <c r="L21">
        <v>2</v>
      </c>
      <c r="M21">
        <v>3</v>
      </c>
      <c r="N21">
        <v>0</v>
      </c>
      <c r="O21">
        <v>3</v>
      </c>
      <c r="P21">
        <v>2</v>
      </c>
      <c r="Q21">
        <v>4</v>
      </c>
      <c r="R21">
        <v>9</v>
      </c>
      <c r="S21">
        <v>0</v>
      </c>
      <c r="T21">
        <v>6</v>
      </c>
      <c r="U21">
        <v>9</v>
      </c>
      <c r="W21">
        <v>0</v>
      </c>
      <c r="X21">
        <v>2</v>
      </c>
      <c r="Y21">
        <v>0</v>
      </c>
      <c r="Z21">
        <v>0</v>
      </c>
      <c r="AA21">
        <v>2</v>
      </c>
      <c r="AB21">
        <v>6</v>
      </c>
      <c r="AC21">
        <v>2</v>
      </c>
      <c r="AD21">
        <v>8</v>
      </c>
      <c r="AE21">
        <v>0</v>
      </c>
      <c r="AF21">
        <v>12</v>
      </c>
      <c r="AG21">
        <v>3</v>
      </c>
      <c r="AI21">
        <v>4</v>
      </c>
      <c r="AJ21">
        <v>3</v>
      </c>
      <c r="AK21">
        <v>1</v>
      </c>
      <c r="AL21">
        <v>2</v>
      </c>
      <c r="AM21">
        <v>5</v>
      </c>
      <c r="AN21">
        <v>0</v>
      </c>
      <c r="AO21">
        <v>1</v>
      </c>
      <c r="AP21">
        <v>0</v>
      </c>
      <c r="AQ21">
        <v>0</v>
      </c>
      <c r="AR21">
        <v>0</v>
      </c>
      <c r="AS21">
        <v>2</v>
      </c>
      <c r="AT21">
        <v>1</v>
      </c>
      <c r="AU21">
        <v>6</v>
      </c>
      <c r="AV21">
        <v>1</v>
      </c>
      <c r="AW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K21">
        <v>13</v>
      </c>
      <c r="CL21">
        <v>18</v>
      </c>
      <c r="CM21">
        <v>19</v>
      </c>
      <c r="CN21">
        <v>1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7</v>
      </c>
      <c r="CU21">
        <v>17</v>
      </c>
      <c r="CV21">
        <v>1</v>
      </c>
      <c r="CW21">
        <v>7</v>
      </c>
      <c r="CX21">
        <v>5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H21">
        <v>0</v>
      </c>
      <c r="DI21">
        <v>0</v>
      </c>
      <c r="DJ21">
        <v>0</v>
      </c>
      <c r="DK21">
        <v>0</v>
      </c>
      <c r="DL21">
        <v>4</v>
      </c>
      <c r="DM21">
        <v>6</v>
      </c>
      <c r="DN21">
        <v>7</v>
      </c>
      <c r="DO21">
        <v>4</v>
      </c>
      <c r="DP21">
        <v>0</v>
      </c>
      <c r="DQ21">
        <v>19</v>
      </c>
      <c r="DR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1</v>
      </c>
      <c r="EG21">
        <v>0</v>
      </c>
      <c r="EH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Q21">
        <v>0</v>
      </c>
      <c r="FR21">
        <v>4</v>
      </c>
      <c r="FS21">
        <v>3</v>
      </c>
      <c r="FT21">
        <v>0</v>
      </c>
      <c r="FU21">
        <v>0</v>
      </c>
    </row>
    <row r="22" spans="2:177">
      <c r="B22">
        <v>2</v>
      </c>
      <c r="C22">
        <v>3</v>
      </c>
      <c r="D22">
        <v>2</v>
      </c>
      <c r="E22">
        <v>6</v>
      </c>
      <c r="F22">
        <v>0</v>
      </c>
      <c r="G22">
        <v>4</v>
      </c>
      <c r="H22">
        <v>0</v>
      </c>
      <c r="I22">
        <v>9</v>
      </c>
      <c r="J22">
        <v>11</v>
      </c>
      <c r="K22">
        <v>0</v>
      </c>
      <c r="L22">
        <v>1</v>
      </c>
      <c r="M22">
        <v>2</v>
      </c>
      <c r="N22">
        <v>0</v>
      </c>
      <c r="O22">
        <v>3</v>
      </c>
      <c r="P22">
        <v>0</v>
      </c>
      <c r="Q22">
        <v>4</v>
      </c>
      <c r="R22">
        <v>1</v>
      </c>
      <c r="S22">
        <v>0</v>
      </c>
      <c r="T22">
        <v>2</v>
      </c>
      <c r="U22">
        <v>1</v>
      </c>
      <c r="W22">
        <v>0</v>
      </c>
      <c r="X22">
        <v>4</v>
      </c>
      <c r="Y22">
        <v>0</v>
      </c>
      <c r="Z22">
        <v>2</v>
      </c>
      <c r="AA22">
        <v>3</v>
      </c>
      <c r="AB22">
        <v>7</v>
      </c>
      <c r="AC22">
        <v>6</v>
      </c>
      <c r="AD22">
        <v>4</v>
      </c>
      <c r="AE22">
        <v>0</v>
      </c>
      <c r="AF22">
        <v>15</v>
      </c>
      <c r="AG22">
        <v>20</v>
      </c>
      <c r="AI22">
        <v>9</v>
      </c>
      <c r="AJ22">
        <v>0</v>
      </c>
      <c r="AK22">
        <v>0</v>
      </c>
      <c r="AL22">
        <v>1</v>
      </c>
      <c r="AM22">
        <v>7</v>
      </c>
      <c r="AN22">
        <v>3</v>
      </c>
      <c r="AO22">
        <v>0</v>
      </c>
      <c r="AP22">
        <v>2</v>
      </c>
      <c r="AQ22">
        <v>0</v>
      </c>
      <c r="AR22">
        <v>0</v>
      </c>
      <c r="AS22">
        <v>1</v>
      </c>
      <c r="AT22">
        <v>1</v>
      </c>
      <c r="AU22">
        <v>1</v>
      </c>
      <c r="AV22">
        <v>0</v>
      </c>
      <c r="AW22">
        <v>2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E22">
        <v>0</v>
      </c>
      <c r="CF22">
        <v>2</v>
      </c>
      <c r="CG22">
        <v>0</v>
      </c>
      <c r="CH22">
        <v>0</v>
      </c>
      <c r="CI22">
        <v>0</v>
      </c>
      <c r="CK22">
        <v>5</v>
      </c>
      <c r="CL22">
        <v>3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15</v>
      </c>
      <c r="CT22">
        <v>8</v>
      </c>
      <c r="CU22">
        <v>29</v>
      </c>
      <c r="CV22">
        <v>3</v>
      </c>
      <c r="CW22">
        <v>3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H22">
        <v>0</v>
      </c>
      <c r="DI22">
        <v>0</v>
      </c>
      <c r="DJ22">
        <v>0</v>
      </c>
      <c r="DK22">
        <v>0</v>
      </c>
      <c r="DL22">
        <v>4</v>
      </c>
      <c r="DM22">
        <v>2</v>
      </c>
      <c r="DN22">
        <v>3</v>
      </c>
      <c r="DO22">
        <v>2</v>
      </c>
      <c r="DP22">
        <v>0</v>
      </c>
      <c r="DQ22">
        <v>11</v>
      </c>
      <c r="DR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Q22">
        <v>0</v>
      </c>
      <c r="FR22">
        <v>3</v>
      </c>
      <c r="FS22">
        <v>4</v>
      </c>
      <c r="FT22">
        <v>0</v>
      </c>
      <c r="FU22">
        <v>0</v>
      </c>
    </row>
    <row r="23" spans="2:177">
      <c r="B23">
        <v>9</v>
      </c>
      <c r="C23">
        <v>5</v>
      </c>
      <c r="D23">
        <v>6</v>
      </c>
      <c r="E23">
        <v>1</v>
      </c>
      <c r="F23">
        <v>1</v>
      </c>
      <c r="G23">
        <v>2</v>
      </c>
      <c r="H23">
        <v>0</v>
      </c>
      <c r="I23">
        <v>7</v>
      </c>
      <c r="J23">
        <v>12</v>
      </c>
      <c r="K23">
        <v>0</v>
      </c>
      <c r="L23">
        <v>0</v>
      </c>
      <c r="M23">
        <v>9</v>
      </c>
      <c r="N23">
        <v>0</v>
      </c>
      <c r="O23">
        <v>4</v>
      </c>
      <c r="P23">
        <v>1</v>
      </c>
      <c r="Q23">
        <v>2</v>
      </c>
      <c r="R23">
        <v>4</v>
      </c>
      <c r="S23">
        <v>0</v>
      </c>
      <c r="T23">
        <v>1</v>
      </c>
      <c r="U23">
        <v>4</v>
      </c>
      <c r="W23">
        <v>0</v>
      </c>
      <c r="X23">
        <v>10</v>
      </c>
      <c r="Y23">
        <v>3</v>
      </c>
      <c r="Z23">
        <v>2</v>
      </c>
      <c r="AA23">
        <v>13</v>
      </c>
      <c r="AB23">
        <v>3</v>
      </c>
      <c r="AC23">
        <v>11</v>
      </c>
      <c r="AD23">
        <v>2</v>
      </c>
      <c r="AE23">
        <v>1</v>
      </c>
      <c r="AF23">
        <v>4</v>
      </c>
      <c r="AG23">
        <v>8</v>
      </c>
      <c r="AI23">
        <v>7</v>
      </c>
      <c r="AJ23">
        <v>1</v>
      </c>
      <c r="AK23">
        <v>1</v>
      </c>
      <c r="AL23">
        <v>0</v>
      </c>
      <c r="AM23">
        <v>5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</v>
      </c>
      <c r="AT23">
        <v>0</v>
      </c>
      <c r="AU23">
        <v>1</v>
      </c>
      <c r="AV23">
        <v>0</v>
      </c>
      <c r="AW23">
        <v>1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0</v>
      </c>
      <c r="CA23">
        <v>0</v>
      </c>
      <c r="CB23">
        <v>0</v>
      </c>
      <c r="CC23">
        <v>0</v>
      </c>
      <c r="CE23">
        <v>0</v>
      </c>
      <c r="CF23">
        <v>4</v>
      </c>
      <c r="CG23">
        <v>5</v>
      </c>
      <c r="CH23">
        <v>0</v>
      </c>
      <c r="CI23">
        <v>0</v>
      </c>
      <c r="CK23">
        <v>0</v>
      </c>
      <c r="CL23">
        <v>1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34</v>
      </c>
      <c r="CT23">
        <v>5</v>
      </c>
      <c r="CU23">
        <v>13</v>
      </c>
      <c r="CV23">
        <v>5</v>
      </c>
      <c r="CW23">
        <v>3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H23">
        <v>0</v>
      </c>
      <c r="DI23">
        <v>0</v>
      </c>
      <c r="DJ23">
        <v>1</v>
      </c>
      <c r="DK23">
        <v>0</v>
      </c>
      <c r="DL23">
        <v>1</v>
      </c>
      <c r="DM23">
        <v>0</v>
      </c>
      <c r="DN23">
        <v>1</v>
      </c>
      <c r="DO23">
        <v>0</v>
      </c>
      <c r="DP23">
        <v>0</v>
      </c>
      <c r="DQ23">
        <v>3</v>
      </c>
      <c r="DR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Q23">
        <v>1</v>
      </c>
      <c r="FR23">
        <v>2</v>
      </c>
      <c r="FS23">
        <v>3</v>
      </c>
      <c r="FT23">
        <v>0</v>
      </c>
      <c r="FU23">
        <v>0</v>
      </c>
    </row>
    <row r="24" spans="2:177">
      <c r="B24">
        <v>7</v>
      </c>
      <c r="C24">
        <v>7</v>
      </c>
      <c r="D24">
        <v>4</v>
      </c>
      <c r="E24">
        <v>0</v>
      </c>
      <c r="F24">
        <v>5</v>
      </c>
      <c r="G24">
        <v>1</v>
      </c>
      <c r="H24">
        <v>0</v>
      </c>
      <c r="I24">
        <v>6</v>
      </c>
      <c r="J24">
        <v>6</v>
      </c>
      <c r="K24">
        <v>0</v>
      </c>
      <c r="L24">
        <v>0</v>
      </c>
      <c r="M24">
        <v>3</v>
      </c>
      <c r="N24">
        <v>0</v>
      </c>
      <c r="O24">
        <v>4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W24">
        <v>1</v>
      </c>
      <c r="X24">
        <v>6</v>
      </c>
      <c r="Y24">
        <v>3</v>
      </c>
      <c r="Z24">
        <v>6</v>
      </c>
      <c r="AA24">
        <v>11</v>
      </c>
      <c r="AB24">
        <v>3</v>
      </c>
      <c r="AC24">
        <v>6</v>
      </c>
      <c r="AD24">
        <v>1</v>
      </c>
      <c r="AE24">
        <v>0</v>
      </c>
      <c r="AF24">
        <v>0</v>
      </c>
      <c r="AG24">
        <v>5</v>
      </c>
      <c r="AI24">
        <v>2</v>
      </c>
      <c r="AJ24">
        <v>0</v>
      </c>
      <c r="AK24">
        <v>0</v>
      </c>
      <c r="AL24">
        <v>1</v>
      </c>
      <c r="AM24">
        <v>3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5</v>
      </c>
      <c r="AV24">
        <v>0</v>
      </c>
      <c r="AW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O24">
        <v>0</v>
      </c>
      <c r="BP24">
        <v>0</v>
      </c>
      <c r="BQ24">
        <v>0</v>
      </c>
      <c r="BR24">
        <v>0</v>
      </c>
      <c r="BS24">
        <v>1</v>
      </c>
      <c r="BT24">
        <v>0</v>
      </c>
      <c r="BU24">
        <v>1</v>
      </c>
      <c r="BV24">
        <v>0</v>
      </c>
      <c r="BW24">
        <v>0</v>
      </c>
      <c r="BX24">
        <v>0</v>
      </c>
      <c r="BY24">
        <v>0</v>
      </c>
      <c r="BZ24">
        <v>1</v>
      </c>
      <c r="CA24">
        <v>0</v>
      </c>
      <c r="CB24">
        <v>0</v>
      </c>
      <c r="CC24">
        <v>0</v>
      </c>
      <c r="CE24">
        <v>0</v>
      </c>
      <c r="CF24">
        <v>4</v>
      </c>
      <c r="CG24">
        <v>6</v>
      </c>
      <c r="CH24">
        <v>0</v>
      </c>
      <c r="CI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1</v>
      </c>
      <c r="CS24">
        <v>9</v>
      </c>
      <c r="CT24">
        <v>1</v>
      </c>
      <c r="CU24">
        <v>3</v>
      </c>
      <c r="CV24">
        <v>7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H24">
        <v>0</v>
      </c>
      <c r="DI24">
        <v>0</v>
      </c>
      <c r="DJ24">
        <v>5</v>
      </c>
      <c r="DK24">
        <v>0</v>
      </c>
      <c r="DL24">
        <v>2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2</v>
      </c>
      <c r="EV24">
        <v>0</v>
      </c>
      <c r="EW24">
        <v>0</v>
      </c>
      <c r="EX24">
        <v>0</v>
      </c>
      <c r="EY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Q24">
        <v>5</v>
      </c>
      <c r="FR24">
        <v>0</v>
      </c>
      <c r="FS24">
        <v>1</v>
      </c>
      <c r="FT24">
        <v>0</v>
      </c>
      <c r="FU24">
        <v>0</v>
      </c>
    </row>
    <row r="25" spans="2:177">
      <c r="B25">
        <v>9</v>
      </c>
      <c r="C25">
        <v>1</v>
      </c>
      <c r="D25">
        <v>1</v>
      </c>
      <c r="E25">
        <v>0</v>
      </c>
      <c r="F25">
        <v>9</v>
      </c>
      <c r="G25">
        <v>0</v>
      </c>
      <c r="H25">
        <v>0</v>
      </c>
      <c r="I25">
        <v>0</v>
      </c>
      <c r="J25">
        <v>4</v>
      </c>
      <c r="K25">
        <v>0</v>
      </c>
      <c r="L25">
        <v>0</v>
      </c>
      <c r="M25">
        <v>2</v>
      </c>
      <c r="N25">
        <v>0</v>
      </c>
      <c r="O25">
        <v>3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W25">
        <v>7</v>
      </c>
      <c r="X25">
        <v>3</v>
      </c>
      <c r="Y25">
        <v>8</v>
      </c>
      <c r="Z25">
        <v>2</v>
      </c>
      <c r="AA25">
        <v>2</v>
      </c>
      <c r="AB25">
        <v>0</v>
      </c>
      <c r="AC25">
        <v>5</v>
      </c>
      <c r="AD25">
        <v>0</v>
      </c>
      <c r="AE25">
        <v>12</v>
      </c>
      <c r="AF25">
        <v>0</v>
      </c>
      <c r="AG25">
        <v>0</v>
      </c>
      <c r="AI25">
        <v>4</v>
      </c>
      <c r="AJ25">
        <v>1</v>
      </c>
      <c r="AK25">
        <v>0</v>
      </c>
      <c r="AL25">
        <v>0</v>
      </c>
      <c r="AM25">
        <v>3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2</v>
      </c>
      <c r="AV25">
        <v>0</v>
      </c>
      <c r="AW25">
        <v>1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E25">
        <v>0</v>
      </c>
      <c r="CF25">
        <v>3</v>
      </c>
      <c r="CG25">
        <v>2</v>
      </c>
      <c r="CH25">
        <v>0</v>
      </c>
      <c r="CI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3</v>
      </c>
      <c r="CT25">
        <v>0</v>
      </c>
      <c r="CU25">
        <v>0</v>
      </c>
      <c r="CV25">
        <v>13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H25">
        <v>0</v>
      </c>
      <c r="DI25">
        <v>2</v>
      </c>
      <c r="DJ25">
        <v>18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1</v>
      </c>
      <c r="ES25">
        <v>0</v>
      </c>
      <c r="ET25">
        <v>0</v>
      </c>
      <c r="EU25">
        <v>2</v>
      </c>
      <c r="EV25">
        <v>0</v>
      </c>
      <c r="EW25">
        <v>0</v>
      </c>
      <c r="EX25">
        <v>0</v>
      </c>
      <c r="EY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Q25">
        <v>5</v>
      </c>
      <c r="FR25">
        <v>0</v>
      </c>
      <c r="FS25">
        <v>0</v>
      </c>
      <c r="FT25">
        <v>0</v>
      </c>
      <c r="FU25">
        <v>0</v>
      </c>
    </row>
    <row r="26" spans="2:177">
      <c r="B26">
        <v>5</v>
      </c>
      <c r="C26">
        <v>0</v>
      </c>
      <c r="D26">
        <v>0</v>
      </c>
      <c r="E26">
        <v>0</v>
      </c>
      <c r="F26">
        <v>5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3</v>
      </c>
      <c r="N26">
        <v>0</v>
      </c>
      <c r="O26">
        <v>3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W26">
        <v>2</v>
      </c>
      <c r="X26">
        <v>0</v>
      </c>
      <c r="Y26">
        <v>12</v>
      </c>
      <c r="Z26">
        <v>8</v>
      </c>
      <c r="AA26">
        <v>1</v>
      </c>
      <c r="AB26">
        <v>3</v>
      </c>
      <c r="AC26">
        <v>4</v>
      </c>
      <c r="AD26">
        <v>2</v>
      </c>
      <c r="AE26">
        <v>14</v>
      </c>
      <c r="AF26">
        <v>0</v>
      </c>
      <c r="AG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1</v>
      </c>
      <c r="AS26">
        <v>0</v>
      </c>
      <c r="AT26">
        <v>0</v>
      </c>
      <c r="AU26">
        <v>0</v>
      </c>
      <c r="AV26">
        <v>0</v>
      </c>
      <c r="AW26">
        <v>1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O26">
        <v>0</v>
      </c>
      <c r="BP26">
        <v>1</v>
      </c>
      <c r="BQ26">
        <v>1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E26">
        <v>1</v>
      </c>
      <c r="CF26">
        <v>0</v>
      </c>
      <c r="CG26">
        <v>1</v>
      </c>
      <c r="CH26">
        <v>1</v>
      </c>
      <c r="CI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2</v>
      </c>
      <c r="CS26">
        <v>0</v>
      </c>
      <c r="CT26">
        <v>0</v>
      </c>
      <c r="CU26">
        <v>0</v>
      </c>
      <c r="CV26">
        <v>0</v>
      </c>
      <c r="CW26">
        <v>2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H26">
        <v>4</v>
      </c>
      <c r="DI26">
        <v>19</v>
      </c>
      <c r="DJ26">
        <v>1</v>
      </c>
      <c r="DK26">
        <v>6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1</v>
      </c>
      <c r="EU26">
        <v>1</v>
      </c>
      <c r="EV26">
        <v>0</v>
      </c>
      <c r="EW26">
        <v>0</v>
      </c>
      <c r="EX26">
        <v>0</v>
      </c>
      <c r="EY26">
        <v>1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2</v>
      </c>
      <c r="FN26">
        <v>0</v>
      </c>
      <c r="FO26">
        <v>0</v>
      </c>
      <c r="FQ26">
        <v>3</v>
      </c>
      <c r="FR26">
        <v>0</v>
      </c>
      <c r="FS26">
        <v>0</v>
      </c>
      <c r="FT26">
        <v>0</v>
      </c>
      <c r="FU26">
        <v>0</v>
      </c>
    </row>
    <row r="27" spans="2:177">
      <c r="B27">
        <v>0</v>
      </c>
      <c r="C27">
        <v>0</v>
      </c>
      <c r="D27">
        <v>0</v>
      </c>
      <c r="E27">
        <v>0</v>
      </c>
      <c r="F27">
        <v>2</v>
      </c>
      <c r="G27">
        <v>0</v>
      </c>
      <c r="H27">
        <v>0</v>
      </c>
      <c r="I27">
        <v>0</v>
      </c>
      <c r="J27">
        <v>3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W27">
        <v>7</v>
      </c>
      <c r="X27">
        <v>0</v>
      </c>
      <c r="Y27">
        <v>3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13</v>
      </c>
      <c r="AF27">
        <v>0</v>
      </c>
      <c r="AG27">
        <v>0</v>
      </c>
      <c r="AI27">
        <v>2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2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O27">
        <v>1</v>
      </c>
      <c r="BP27">
        <v>0</v>
      </c>
      <c r="BQ27">
        <v>0</v>
      </c>
      <c r="BR27">
        <v>0</v>
      </c>
      <c r="BS27">
        <v>1</v>
      </c>
      <c r="BT27">
        <v>0</v>
      </c>
      <c r="BU27">
        <v>1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E27">
        <v>1</v>
      </c>
      <c r="CF27">
        <v>1</v>
      </c>
      <c r="CG27">
        <v>1</v>
      </c>
      <c r="CH27">
        <v>2</v>
      </c>
      <c r="CI27">
        <v>2</v>
      </c>
      <c r="CK27">
        <v>0</v>
      </c>
      <c r="CL27">
        <v>0</v>
      </c>
      <c r="CM27">
        <v>0</v>
      </c>
      <c r="CN27">
        <v>0</v>
      </c>
      <c r="CO27">
        <v>2</v>
      </c>
      <c r="CP27">
        <v>1</v>
      </c>
      <c r="CQ27">
        <v>1</v>
      </c>
      <c r="CR27">
        <v>5</v>
      </c>
      <c r="CS27">
        <v>0</v>
      </c>
      <c r="CT27">
        <v>0</v>
      </c>
      <c r="CU27">
        <v>0</v>
      </c>
      <c r="CV27">
        <v>0</v>
      </c>
      <c r="CW27">
        <v>8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H27">
        <v>10</v>
      </c>
      <c r="DI27">
        <v>5</v>
      </c>
      <c r="DJ27">
        <v>3</v>
      </c>
      <c r="DK27">
        <v>10</v>
      </c>
      <c r="DL27">
        <v>1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2</v>
      </c>
      <c r="ES27">
        <v>0</v>
      </c>
      <c r="ET27">
        <v>0</v>
      </c>
      <c r="EU27">
        <v>2</v>
      </c>
      <c r="EV27">
        <v>0</v>
      </c>
      <c r="EW27">
        <v>0</v>
      </c>
      <c r="EX27">
        <v>0</v>
      </c>
      <c r="EY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1</v>
      </c>
      <c r="FM27">
        <v>0</v>
      </c>
      <c r="FN27">
        <v>1</v>
      </c>
      <c r="FO27">
        <v>0</v>
      </c>
      <c r="FQ27">
        <v>0</v>
      </c>
      <c r="FR27">
        <v>0</v>
      </c>
      <c r="FS27">
        <v>0</v>
      </c>
      <c r="FT27">
        <v>3</v>
      </c>
      <c r="FU27">
        <v>0</v>
      </c>
    </row>
    <row r="28" spans="2:177"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2</v>
      </c>
      <c r="K28">
        <v>0</v>
      </c>
      <c r="L28">
        <v>0</v>
      </c>
      <c r="M28">
        <v>3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W28">
        <v>5</v>
      </c>
      <c r="X28">
        <v>0</v>
      </c>
      <c r="Y28">
        <v>0</v>
      </c>
      <c r="Z28">
        <v>4</v>
      </c>
      <c r="AA28">
        <v>0</v>
      </c>
      <c r="AB28">
        <v>0</v>
      </c>
      <c r="AC28">
        <v>1</v>
      </c>
      <c r="AD28">
        <v>0</v>
      </c>
      <c r="AE28">
        <v>3</v>
      </c>
      <c r="AF28">
        <v>0</v>
      </c>
      <c r="AG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4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O28">
        <v>0</v>
      </c>
      <c r="BP28">
        <v>0</v>
      </c>
      <c r="BQ28">
        <v>0</v>
      </c>
      <c r="BR28">
        <v>0</v>
      </c>
      <c r="BS28">
        <v>1</v>
      </c>
      <c r="BT28">
        <v>0</v>
      </c>
      <c r="BU28">
        <v>1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E28">
        <v>0</v>
      </c>
      <c r="CF28">
        <v>0</v>
      </c>
      <c r="CG28">
        <v>1</v>
      </c>
      <c r="CH28">
        <v>1</v>
      </c>
      <c r="CI28">
        <v>2</v>
      </c>
      <c r="CK28">
        <v>0</v>
      </c>
      <c r="CL28">
        <v>0</v>
      </c>
      <c r="CM28">
        <v>0</v>
      </c>
      <c r="CN28">
        <v>0</v>
      </c>
      <c r="CO28">
        <v>4</v>
      </c>
      <c r="CP28">
        <v>5</v>
      </c>
      <c r="CQ28">
        <v>6</v>
      </c>
      <c r="CR28">
        <v>6</v>
      </c>
      <c r="CS28">
        <v>0</v>
      </c>
      <c r="CT28">
        <v>3</v>
      </c>
      <c r="CU28">
        <v>0</v>
      </c>
      <c r="CV28">
        <v>0</v>
      </c>
      <c r="CW28">
        <v>16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H28">
        <v>2</v>
      </c>
      <c r="DI28">
        <v>0</v>
      </c>
      <c r="DJ28">
        <v>0</v>
      </c>
      <c r="DK28">
        <v>7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3</v>
      </c>
      <c r="EV28">
        <v>0</v>
      </c>
      <c r="EW28">
        <v>0</v>
      </c>
      <c r="EX28">
        <v>0</v>
      </c>
      <c r="EY28">
        <v>1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1</v>
      </c>
      <c r="FJ28">
        <v>1</v>
      </c>
      <c r="FK28">
        <v>0</v>
      </c>
      <c r="FL28">
        <v>0</v>
      </c>
      <c r="FM28">
        <v>2</v>
      </c>
      <c r="FN28">
        <v>4</v>
      </c>
      <c r="FO28">
        <v>0</v>
      </c>
      <c r="FQ28">
        <v>0</v>
      </c>
      <c r="FR28">
        <v>0</v>
      </c>
      <c r="FS28">
        <v>0</v>
      </c>
      <c r="FT28">
        <v>2</v>
      </c>
      <c r="FU28">
        <v>0</v>
      </c>
    </row>
    <row r="29" spans="2:177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4</v>
      </c>
      <c r="BF29">
        <v>0</v>
      </c>
      <c r="BG29">
        <v>0</v>
      </c>
      <c r="BH29">
        <v>4</v>
      </c>
      <c r="BI29">
        <v>1</v>
      </c>
      <c r="BJ29">
        <v>0</v>
      </c>
      <c r="BK29">
        <v>0</v>
      </c>
      <c r="BL29">
        <v>0</v>
      </c>
      <c r="BM29">
        <v>0</v>
      </c>
      <c r="BO29">
        <v>0</v>
      </c>
      <c r="BP29">
        <v>1</v>
      </c>
      <c r="BQ29">
        <v>0</v>
      </c>
      <c r="BR29">
        <v>0</v>
      </c>
      <c r="BS29">
        <v>2</v>
      </c>
      <c r="BT29">
        <v>0</v>
      </c>
      <c r="BU29">
        <v>2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E29">
        <v>1</v>
      </c>
      <c r="CF29">
        <v>1</v>
      </c>
      <c r="CG29">
        <v>1</v>
      </c>
      <c r="CH29">
        <v>0</v>
      </c>
      <c r="CI29">
        <v>3</v>
      </c>
      <c r="CK29">
        <v>0</v>
      </c>
      <c r="CL29">
        <v>0</v>
      </c>
      <c r="CM29">
        <v>0</v>
      </c>
      <c r="CN29">
        <v>0</v>
      </c>
      <c r="CO29">
        <v>6</v>
      </c>
      <c r="CP29">
        <v>1</v>
      </c>
      <c r="CQ29">
        <v>1</v>
      </c>
      <c r="CR29">
        <v>4</v>
      </c>
      <c r="CS29">
        <v>0</v>
      </c>
      <c r="CT29">
        <v>2</v>
      </c>
      <c r="CU29">
        <v>1</v>
      </c>
      <c r="CV29">
        <v>1</v>
      </c>
      <c r="CW29">
        <v>7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H29">
        <v>2</v>
      </c>
      <c r="DI29">
        <v>0</v>
      </c>
      <c r="DJ29">
        <v>0</v>
      </c>
      <c r="DK29">
        <v>2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1</v>
      </c>
      <c r="EQ29">
        <v>1</v>
      </c>
      <c r="ER29">
        <v>2</v>
      </c>
      <c r="ES29">
        <v>1</v>
      </c>
      <c r="ET29">
        <v>0</v>
      </c>
      <c r="EU29">
        <v>3</v>
      </c>
      <c r="EV29">
        <v>0</v>
      </c>
      <c r="EW29">
        <v>0</v>
      </c>
      <c r="EX29">
        <v>1</v>
      </c>
      <c r="EY29">
        <v>1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2</v>
      </c>
      <c r="FL29">
        <v>4</v>
      </c>
      <c r="FM29">
        <v>8</v>
      </c>
      <c r="FN29">
        <v>8</v>
      </c>
      <c r="FO29">
        <v>3</v>
      </c>
      <c r="FQ29">
        <v>0</v>
      </c>
      <c r="FR29">
        <v>0</v>
      </c>
      <c r="FS29">
        <v>0</v>
      </c>
      <c r="FT29">
        <v>4</v>
      </c>
      <c r="FU29">
        <v>0</v>
      </c>
    </row>
    <row r="30" spans="2:177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1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4</v>
      </c>
      <c r="BF30">
        <v>0</v>
      </c>
      <c r="BG30">
        <v>1</v>
      </c>
      <c r="BH30">
        <v>3</v>
      </c>
      <c r="BI30">
        <v>0</v>
      </c>
      <c r="BJ30">
        <v>0</v>
      </c>
      <c r="BK30">
        <v>0</v>
      </c>
      <c r="BL30">
        <v>0</v>
      </c>
      <c r="BM30">
        <v>0</v>
      </c>
      <c r="BO30">
        <v>0</v>
      </c>
      <c r="BP30">
        <v>1</v>
      </c>
      <c r="BQ30">
        <v>0</v>
      </c>
      <c r="BR30">
        <v>0</v>
      </c>
      <c r="BS30">
        <v>4</v>
      </c>
      <c r="BT30">
        <v>0</v>
      </c>
      <c r="BU30">
        <v>1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E30">
        <v>0</v>
      </c>
      <c r="CF30">
        <v>1</v>
      </c>
      <c r="CG30">
        <v>0</v>
      </c>
      <c r="CH30">
        <v>0</v>
      </c>
      <c r="CI30">
        <v>2</v>
      </c>
      <c r="CK30">
        <v>0</v>
      </c>
      <c r="CL30">
        <v>0</v>
      </c>
      <c r="CM30">
        <v>0</v>
      </c>
      <c r="CN30">
        <v>0</v>
      </c>
      <c r="CO30">
        <v>6</v>
      </c>
      <c r="CP30">
        <v>1</v>
      </c>
      <c r="CQ30">
        <v>7</v>
      </c>
      <c r="CR30">
        <v>3</v>
      </c>
      <c r="CS30">
        <v>1</v>
      </c>
      <c r="CT30">
        <v>3</v>
      </c>
      <c r="CU30">
        <v>1</v>
      </c>
      <c r="CV30">
        <v>2</v>
      </c>
      <c r="CW30">
        <v>3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H30">
        <v>2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6</v>
      </c>
      <c r="ER30">
        <v>2</v>
      </c>
      <c r="ES30">
        <v>1</v>
      </c>
      <c r="ET30">
        <v>0</v>
      </c>
      <c r="EU30">
        <v>1</v>
      </c>
      <c r="EV30">
        <v>3</v>
      </c>
      <c r="EW30">
        <v>0</v>
      </c>
      <c r="EX30">
        <v>0</v>
      </c>
      <c r="EY30">
        <v>1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2</v>
      </c>
      <c r="FJ30">
        <v>2</v>
      </c>
      <c r="FK30">
        <v>2</v>
      </c>
      <c r="FL30">
        <v>6</v>
      </c>
      <c r="FM30">
        <v>2</v>
      </c>
      <c r="FN30">
        <v>4</v>
      </c>
      <c r="FO30">
        <v>6</v>
      </c>
      <c r="FQ30">
        <v>0</v>
      </c>
      <c r="FR30">
        <v>0</v>
      </c>
      <c r="FS30">
        <v>0</v>
      </c>
      <c r="FT30">
        <v>1</v>
      </c>
      <c r="FU30">
        <v>0</v>
      </c>
    </row>
    <row r="31" spans="2:177"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2</v>
      </c>
      <c r="BF31">
        <v>0</v>
      </c>
      <c r="BG31">
        <v>1</v>
      </c>
      <c r="BH31">
        <v>2</v>
      </c>
      <c r="BI31">
        <v>2</v>
      </c>
      <c r="BJ31">
        <v>0</v>
      </c>
      <c r="BK31">
        <v>0</v>
      </c>
      <c r="BL31">
        <v>0</v>
      </c>
      <c r="BM31">
        <v>0</v>
      </c>
      <c r="BO31">
        <v>0</v>
      </c>
      <c r="BP31">
        <v>2</v>
      </c>
      <c r="BQ31">
        <v>0</v>
      </c>
      <c r="BR31">
        <v>0</v>
      </c>
      <c r="BS31">
        <v>2</v>
      </c>
      <c r="BT31">
        <v>0</v>
      </c>
      <c r="BU31">
        <v>6</v>
      </c>
      <c r="BV31">
        <v>1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E31">
        <v>0</v>
      </c>
      <c r="CF31">
        <v>1</v>
      </c>
      <c r="CG31">
        <v>0</v>
      </c>
      <c r="CH31">
        <v>5</v>
      </c>
      <c r="CI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1</v>
      </c>
      <c r="CQ31">
        <v>3</v>
      </c>
      <c r="CR31">
        <v>0</v>
      </c>
      <c r="CS31">
        <v>1</v>
      </c>
      <c r="CT31">
        <v>4</v>
      </c>
      <c r="CU31">
        <v>0</v>
      </c>
      <c r="CV31">
        <v>9</v>
      </c>
      <c r="CW31">
        <v>3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1</v>
      </c>
      <c r="DQ31">
        <v>0</v>
      </c>
      <c r="DR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2</v>
      </c>
      <c r="EQ31">
        <v>2</v>
      </c>
      <c r="ER31">
        <v>5</v>
      </c>
      <c r="ES31">
        <v>3</v>
      </c>
      <c r="ET31">
        <v>0</v>
      </c>
      <c r="EU31">
        <v>1</v>
      </c>
      <c r="EV31">
        <v>0</v>
      </c>
      <c r="EW31">
        <v>0</v>
      </c>
      <c r="EX31">
        <v>0</v>
      </c>
      <c r="EY31">
        <v>1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1</v>
      </c>
      <c r="FG31">
        <v>0</v>
      </c>
      <c r="FH31">
        <v>0</v>
      </c>
      <c r="FI31">
        <v>2</v>
      </c>
      <c r="FJ31">
        <v>6</v>
      </c>
      <c r="FK31">
        <v>2</v>
      </c>
      <c r="FL31">
        <v>7</v>
      </c>
      <c r="FM31">
        <v>2</v>
      </c>
      <c r="FN31">
        <v>3</v>
      </c>
      <c r="FO31">
        <v>2</v>
      </c>
      <c r="FQ31">
        <v>0</v>
      </c>
      <c r="FR31">
        <v>0</v>
      </c>
      <c r="FS31">
        <v>0</v>
      </c>
      <c r="FT31">
        <v>0</v>
      </c>
      <c r="FU31">
        <v>0</v>
      </c>
    </row>
    <row r="32" spans="2:177"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</v>
      </c>
      <c r="BF32">
        <v>1</v>
      </c>
      <c r="BG32">
        <v>1</v>
      </c>
      <c r="BH32">
        <v>1</v>
      </c>
      <c r="BI32">
        <v>2</v>
      </c>
      <c r="BJ32">
        <v>0</v>
      </c>
      <c r="BK32">
        <v>0</v>
      </c>
      <c r="BL32">
        <v>0</v>
      </c>
      <c r="BM32">
        <v>0</v>
      </c>
      <c r="BO32">
        <v>2</v>
      </c>
      <c r="BP32">
        <v>1</v>
      </c>
      <c r="BQ32">
        <v>0</v>
      </c>
      <c r="BR32">
        <v>0</v>
      </c>
      <c r="BS32">
        <v>0</v>
      </c>
      <c r="BT32">
        <v>1</v>
      </c>
      <c r="BU32">
        <v>2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E32">
        <v>0</v>
      </c>
      <c r="CF32">
        <v>1</v>
      </c>
      <c r="CG32">
        <v>0</v>
      </c>
      <c r="CH32">
        <v>1</v>
      </c>
      <c r="CI32">
        <v>0</v>
      </c>
      <c r="CK32">
        <v>0</v>
      </c>
      <c r="CL32">
        <v>0</v>
      </c>
      <c r="CM32">
        <v>0</v>
      </c>
      <c r="CN32">
        <v>0</v>
      </c>
      <c r="CO32">
        <v>2</v>
      </c>
      <c r="CP32">
        <v>1</v>
      </c>
      <c r="CQ32">
        <v>2</v>
      </c>
      <c r="CR32">
        <v>0</v>
      </c>
      <c r="CS32">
        <v>0</v>
      </c>
      <c r="CT32">
        <v>1</v>
      </c>
      <c r="CU32">
        <v>0</v>
      </c>
      <c r="CV32">
        <v>4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2</v>
      </c>
      <c r="ER32">
        <v>1</v>
      </c>
      <c r="ES32">
        <v>2</v>
      </c>
      <c r="ET32">
        <v>1</v>
      </c>
      <c r="EU32">
        <v>1</v>
      </c>
      <c r="EV32">
        <v>1</v>
      </c>
      <c r="EW32">
        <v>0</v>
      </c>
      <c r="EX32">
        <v>1</v>
      </c>
      <c r="EY32">
        <v>1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1</v>
      </c>
      <c r="FH32">
        <v>0</v>
      </c>
      <c r="FI32">
        <v>2</v>
      </c>
      <c r="FJ32">
        <v>6</v>
      </c>
      <c r="FK32">
        <v>3</v>
      </c>
      <c r="FL32">
        <v>1</v>
      </c>
      <c r="FM32">
        <v>4</v>
      </c>
      <c r="FN32">
        <v>2</v>
      </c>
      <c r="FO32">
        <v>2</v>
      </c>
      <c r="FQ32">
        <v>0</v>
      </c>
      <c r="FR32">
        <v>0</v>
      </c>
      <c r="FS32">
        <v>0</v>
      </c>
      <c r="FT32">
        <v>0</v>
      </c>
      <c r="FU32">
        <v>0</v>
      </c>
    </row>
    <row r="33" spans="2:177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</v>
      </c>
      <c r="BF33">
        <v>3</v>
      </c>
      <c r="BG33">
        <v>3</v>
      </c>
      <c r="BH33">
        <v>1</v>
      </c>
      <c r="BI33">
        <v>1</v>
      </c>
      <c r="BJ33">
        <v>0</v>
      </c>
      <c r="BK33">
        <v>0</v>
      </c>
      <c r="BL33">
        <v>0</v>
      </c>
      <c r="BM33">
        <v>0</v>
      </c>
      <c r="BO33">
        <v>0</v>
      </c>
      <c r="BP33">
        <v>1</v>
      </c>
      <c r="BQ33">
        <v>1</v>
      </c>
      <c r="BR33">
        <v>2</v>
      </c>
      <c r="BS33">
        <v>2</v>
      </c>
      <c r="BT33">
        <v>5</v>
      </c>
      <c r="BU33">
        <v>2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1</v>
      </c>
      <c r="CB33">
        <v>0</v>
      </c>
      <c r="CC33">
        <v>0</v>
      </c>
      <c r="CE33">
        <v>0</v>
      </c>
      <c r="CF33">
        <v>0</v>
      </c>
      <c r="CG33">
        <v>0</v>
      </c>
      <c r="CH33">
        <v>1</v>
      </c>
      <c r="CI33">
        <v>0</v>
      </c>
      <c r="CK33">
        <v>0</v>
      </c>
      <c r="CL33">
        <v>0</v>
      </c>
      <c r="CM33">
        <v>0</v>
      </c>
      <c r="CN33">
        <v>0</v>
      </c>
      <c r="CO33">
        <v>2</v>
      </c>
      <c r="CP33">
        <v>1</v>
      </c>
      <c r="CQ33">
        <v>0</v>
      </c>
      <c r="CR33">
        <v>0</v>
      </c>
      <c r="CS33">
        <v>1</v>
      </c>
      <c r="CT33">
        <v>0</v>
      </c>
      <c r="CU33">
        <v>0</v>
      </c>
      <c r="CV33">
        <v>2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H33">
        <v>1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J33">
        <v>1</v>
      </c>
      <c r="EK33">
        <v>0</v>
      </c>
      <c r="EL33">
        <v>2</v>
      </c>
      <c r="EM33">
        <v>0</v>
      </c>
      <c r="EN33">
        <v>0</v>
      </c>
      <c r="EO33">
        <v>0</v>
      </c>
      <c r="EP33">
        <v>2</v>
      </c>
      <c r="EQ33">
        <v>0</v>
      </c>
      <c r="ER33">
        <v>1</v>
      </c>
      <c r="ES33">
        <v>4</v>
      </c>
      <c r="ET33">
        <v>1</v>
      </c>
      <c r="EU33">
        <v>0</v>
      </c>
      <c r="EV33">
        <v>0</v>
      </c>
      <c r="EW33">
        <v>0</v>
      </c>
      <c r="EX33">
        <v>1</v>
      </c>
      <c r="EY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5</v>
      </c>
      <c r="FJ33">
        <v>1</v>
      </c>
      <c r="FK33">
        <v>4</v>
      </c>
      <c r="FL33">
        <v>2</v>
      </c>
      <c r="FM33">
        <v>1</v>
      </c>
      <c r="FN33">
        <v>0</v>
      </c>
      <c r="FO33">
        <v>2</v>
      </c>
      <c r="FQ33">
        <v>0</v>
      </c>
      <c r="FR33">
        <v>0</v>
      </c>
      <c r="FS33">
        <v>0</v>
      </c>
      <c r="FT33">
        <v>0</v>
      </c>
      <c r="FU33">
        <v>0</v>
      </c>
    </row>
    <row r="34" spans="2:177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4</v>
      </c>
      <c r="BG34">
        <v>5</v>
      </c>
      <c r="BH34">
        <v>2</v>
      </c>
      <c r="BI34">
        <v>1</v>
      </c>
      <c r="BJ34">
        <v>0</v>
      </c>
      <c r="BK34">
        <v>0</v>
      </c>
      <c r="BL34">
        <v>0</v>
      </c>
      <c r="BM34">
        <v>0</v>
      </c>
      <c r="BO34">
        <v>1</v>
      </c>
      <c r="BP34">
        <v>1</v>
      </c>
      <c r="BQ34">
        <v>2</v>
      </c>
      <c r="BR34">
        <v>2</v>
      </c>
      <c r="BS34">
        <v>1</v>
      </c>
      <c r="BT34">
        <v>4</v>
      </c>
      <c r="BU34">
        <v>1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3</v>
      </c>
      <c r="CQ34">
        <v>2</v>
      </c>
      <c r="CR34">
        <v>0</v>
      </c>
      <c r="CS34">
        <v>0</v>
      </c>
      <c r="CT34">
        <v>1</v>
      </c>
      <c r="CU34">
        <v>0</v>
      </c>
      <c r="CV34">
        <v>2</v>
      </c>
      <c r="CW34">
        <v>1</v>
      </c>
      <c r="CX34">
        <v>1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H34">
        <v>1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J34">
        <v>2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4</v>
      </c>
      <c r="EQ34">
        <v>2</v>
      </c>
      <c r="ER34">
        <v>2</v>
      </c>
      <c r="ES34">
        <v>5</v>
      </c>
      <c r="ET34">
        <v>0</v>
      </c>
      <c r="EU34">
        <v>1</v>
      </c>
      <c r="EV34">
        <v>0</v>
      </c>
      <c r="EW34">
        <v>2</v>
      </c>
      <c r="EX34">
        <v>0</v>
      </c>
      <c r="EY34">
        <v>2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1</v>
      </c>
      <c r="FG34">
        <v>3</v>
      </c>
      <c r="FH34">
        <v>0</v>
      </c>
      <c r="FI34">
        <v>2</v>
      </c>
      <c r="FJ34">
        <v>2</v>
      </c>
      <c r="FK34">
        <v>2</v>
      </c>
      <c r="FL34">
        <v>0</v>
      </c>
      <c r="FM34">
        <v>0</v>
      </c>
      <c r="FN34">
        <v>0</v>
      </c>
      <c r="FO34">
        <v>1</v>
      </c>
      <c r="FQ34">
        <v>0</v>
      </c>
      <c r="FR34">
        <v>0</v>
      </c>
      <c r="FS34">
        <v>0</v>
      </c>
      <c r="FT34">
        <v>0</v>
      </c>
      <c r="FU34">
        <v>0</v>
      </c>
    </row>
    <row r="35" spans="2:177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</v>
      </c>
      <c r="BF35">
        <v>4</v>
      </c>
      <c r="BG35">
        <v>2</v>
      </c>
      <c r="BH35">
        <v>0</v>
      </c>
      <c r="BI35">
        <v>4</v>
      </c>
      <c r="BJ35">
        <v>0</v>
      </c>
      <c r="BK35">
        <v>0</v>
      </c>
      <c r="BL35">
        <v>0</v>
      </c>
      <c r="BM35">
        <v>0</v>
      </c>
      <c r="BO35">
        <v>3</v>
      </c>
      <c r="BP35">
        <v>5</v>
      </c>
      <c r="BQ35">
        <v>2</v>
      </c>
      <c r="BR35">
        <v>0</v>
      </c>
      <c r="BS35">
        <v>2</v>
      </c>
      <c r="BT35">
        <v>3</v>
      </c>
      <c r="BU35">
        <v>2</v>
      </c>
      <c r="BV35">
        <v>2</v>
      </c>
      <c r="BW35">
        <v>0</v>
      </c>
      <c r="BX35">
        <v>0</v>
      </c>
      <c r="BY35">
        <v>0</v>
      </c>
      <c r="BZ35">
        <v>2</v>
      </c>
      <c r="CA35">
        <v>1</v>
      </c>
      <c r="CB35">
        <v>0</v>
      </c>
      <c r="CC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1</v>
      </c>
      <c r="CS35">
        <v>0</v>
      </c>
      <c r="CT35">
        <v>0</v>
      </c>
      <c r="CU35">
        <v>0</v>
      </c>
      <c r="CV35">
        <v>1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J35">
        <v>3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3</v>
      </c>
      <c r="EQ35">
        <v>0</v>
      </c>
      <c r="ER35">
        <v>0</v>
      </c>
      <c r="ES35">
        <v>1</v>
      </c>
      <c r="ET35">
        <v>0</v>
      </c>
      <c r="EU35">
        <v>0</v>
      </c>
      <c r="EV35">
        <v>0</v>
      </c>
      <c r="EW35">
        <v>1</v>
      </c>
      <c r="EX35">
        <v>1</v>
      </c>
      <c r="EY35">
        <v>0</v>
      </c>
      <c r="FA35">
        <v>1</v>
      </c>
      <c r="FB35">
        <v>0</v>
      </c>
      <c r="FC35">
        <v>0</v>
      </c>
      <c r="FD35">
        <v>0</v>
      </c>
      <c r="FE35">
        <v>0</v>
      </c>
      <c r="FF35">
        <v>1</v>
      </c>
      <c r="FG35">
        <v>3</v>
      </c>
      <c r="FH35">
        <v>0</v>
      </c>
      <c r="FI35">
        <v>1</v>
      </c>
      <c r="FJ35">
        <v>0</v>
      </c>
      <c r="FK35">
        <v>2</v>
      </c>
      <c r="FL35">
        <v>0</v>
      </c>
      <c r="FM35">
        <v>0</v>
      </c>
      <c r="FN35">
        <v>0</v>
      </c>
      <c r="FO35">
        <v>0</v>
      </c>
      <c r="FQ35">
        <v>0</v>
      </c>
      <c r="FR35">
        <v>0</v>
      </c>
      <c r="FS35">
        <v>0</v>
      </c>
      <c r="FT35">
        <v>0</v>
      </c>
      <c r="FU35">
        <v>3</v>
      </c>
    </row>
    <row r="36" spans="2:177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</v>
      </c>
      <c r="AC36">
        <v>0</v>
      </c>
      <c r="AD36">
        <v>0</v>
      </c>
      <c r="AE36">
        <v>0</v>
      </c>
      <c r="AF36">
        <v>0</v>
      </c>
      <c r="AG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2</v>
      </c>
      <c r="BG36">
        <v>0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0</v>
      </c>
      <c r="BO36">
        <v>2</v>
      </c>
      <c r="BP36">
        <v>0</v>
      </c>
      <c r="BQ36">
        <v>0</v>
      </c>
      <c r="BR36">
        <v>1</v>
      </c>
      <c r="BS36">
        <v>0</v>
      </c>
      <c r="BT36">
        <v>2</v>
      </c>
      <c r="BU36">
        <v>0</v>
      </c>
      <c r="BV36">
        <v>3</v>
      </c>
      <c r="BW36">
        <v>0</v>
      </c>
      <c r="BX36">
        <v>0</v>
      </c>
      <c r="BY36">
        <v>0</v>
      </c>
      <c r="BZ36">
        <v>4</v>
      </c>
      <c r="CA36">
        <v>1</v>
      </c>
      <c r="CB36">
        <v>0</v>
      </c>
      <c r="CC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1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J36">
        <v>3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1</v>
      </c>
      <c r="EQ36">
        <v>1</v>
      </c>
      <c r="ER36">
        <v>1</v>
      </c>
      <c r="ES36">
        <v>2</v>
      </c>
      <c r="ET36">
        <v>2</v>
      </c>
      <c r="EU36">
        <v>0</v>
      </c>
      <c r="EV36">
        <v>0</v>
      </c>
      <c r="EW36">
        <v>0</v>
      </c>
      <c r="EX36">
        <v>0</v>
      </c>
      <c r="EY36">
        <v>0</v>
      </c>
      <c r="FA36">
        <v>0</v>
      </c>
      <c r="FB36">
        <v>0</v>
      </c>
      <c r="FC36">
        <v>0</v>
      </c>
      <c r="FD36">
        <v>0</v>
      </c>
      <c r="FE36">
        <v>1</v>
      </c>
      <c r="FF36">
        <v>1</v>
      </c>
      <c r="FG36">
        <v>6</v>
      </c>
      <c r="FH36">
        <v>0</v>
      </c>
      <c r="FI36">
        <v>3</v>
      </c>
      <c r="FJ36">
        <v>0</v>
      </c>
      <c r="FK36">
        <v>2</v>
      </c>
      <c r="FL36">
        <v>0</v>
      </c>
      <c r="FM36">
        <v>0</v>
      </c>
      <c r="FN36">
        <v>0</v>
      </c>
      <c r="FO36">
        <v>1</v>
      </c>
      <c r="FQ36">
        <v>0</v>
      </c>
      <c r="FR36">
        <v>0</v>
      </c>
      <c r="FS36">
        <v>0</v>
      </c>
      <c r="FT36">
        <v>0</v>
      </c>
      <c r="FU36">
        <v>1</v>
      </c>
    </row>
    <row r="37" spans="2:177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2</v>
      </c>
      <c r="BG37">
        <v>2</v>
      </c>
      <c r="BH37">
        <v>1</v>
      </c>
      <c r="BI37">
        <v>3</v>
      </c>
      <c r="BJ37">
        <v>0</v>
      </c>
      <c r="BK37">
        <v>0</v>
      </c>
      <c r="BL37">
        <v>0</v>
      </c>
      <c r="BM37">
        <v>0</v>
      </c>
      <c r="BO37">
        <v>4</v>
      </c>
      <c r="BP37">
        <v>1</v>
      </c>
      <c r="BQ37">
        <v>2</v>
      </c>
      <c r="BR37">
        <v>3</v>
      </c>
      <c r="BS37">
        <v>0</v>
      </c>
      <c r="BT37">
        <v>0</v>
      </c>
      <c r="BU37">
        <v>0</v>
      </c>
      <c r="BV37">
        <v>4</v>
      </c>
      <c r="BW37">
        <v>0</v>
      </c>
      <c r="BX37">
        <v>0</v>
      </c>
      <c r="BY37">
        <v>0</v>
      </c>
      <c r="BZ37">
        <v>1</v>
      </c>
      <c r="CA37">
        <v>0</v>
      </c>
      <c r="CB37">
        <v>0</v>
      </c>
      <c r="CC37">
        <v>0</v>
      </c>
      <c r="CE37">
        <v>1</v>
      </c>
      <c r="CF37">
        <v>0</v>
      </c>
      <c r="CG37">
        <v>0</v>
      </c>
      <c r="CH37">
        <v>0</v>
      </c>
      <c r="CI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1</v>
      </c>
      <c r="CQ37">
        <v>0</v>
      </c>
      <c r="CR37">
        <v>1</v>
      </c>
      <c r="CS37">
        <v>0</v>
      </c>
      <c r="CT37">
        <v>1</v>
      </c>
      <c r="CU37">
        <v>0</v>
      </c>
      <c r="CV37">
        <v>1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J37">
        <v>3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2</v>
      </c>
      <c r="EQ37">
        <v>0</v>
      </c>
      <c r="ER37">
        <v>0</v>
      </c>
      <c r="ES37">
        <v>0</v>
      </c>
      <c r="ET37">
        <v>1</v>
      </c>
      <c r="EU37">
        <v>0</v>
      </c>
      <c r="EV37">
        <v>0</v>
      </c>
      <c r="EW37">
        <v>1</v>
      </c>
      <c r="EX37">
        <v>0</v>
      </c>
      <c r="EY37">
        <v>0</v>
      </c>
      <c r="FA37">
        <v>0</v>
      </c>
      <c r="FB37">
        <v>0</v>
      </c>
      <c r="FC37">
        <v>1</v>
      </c>
      <c r="FD37">
        <v>0</v>
      </c>
      <c r="FE37">
        <v>1</v>
      </c>
      <c r="FF37">
        <v>1</v>
      </c>
      <c r="FG37">
        <v>2</v>
      </c>
      <c r="FH37">
        <v>0</v>
      </c>
      <c r="FI37">
        <v>0</v>
      </c>
      <c r="FJ37">
        <v>1</v>
      </c>
      <c r="FK37">
        <v>0</v>
      </c>
      <c r="FL37">
        <v>0</v>
      </c>
      <c r="FM37">
        <v>0</v>
      </c>
      <c r="FN37">
        <v>0</v>
      </c>
      <c r="FO37">
        <v>2</v>
      </c>
      <c r="FQ37">
        <v>0</v>
      </c>
      <c r="FR37">
        <v>0</v>
      </c>
      <c r="FS37">
        <v>0</v>
      </c>
      <c r="FT37">
        <v>0</v>
      </c>
      <c r="FU37">
        <v>3</v>
      </c>
    </row>
    <row r="38" spans="2:177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Y38">
        <v>0</v>
      </c>
      <c r="AZ38">
        <v>0</v>
      </c>
      <c r="BA38">
        <v>0</v>
      </c>
      <c r="BB38">
        <v>2</v>
      </c>
      <c r="BC38">
        <v>0</v>
      </c>
      <c r="BD38">
        <v>0</v>
      </c>
      <c r="BE38">
        <v>0</v>
      </c>
      <c r="BF38">
        <v>2</v>
      </c>
      <c r="BG38">
        <v>0</v>
      </c>
      <c r="BH38">
        <v>0</v>
      </c>
      <c r="BI38">
        <v>3</v>
      </c>
      <c r="BJ38">
        <v>0</v>
      </c>
      <c r="BK38">
        <v>1</v>
      </c>
      <c r="BL38">
        <v>1</v>
      </c>
      <c r="BM38">
        <v>0</v>
      </c>
      <c r="BO38">
        <v>0</v>
      </c>
      <c r="BP38">
        <v>0</v>
      </c>
      <c r="BQ38">
        <v>2</v>
      </c>
      <c r="BR38">
        <v>3</v>
      </c>
      <c r="BS38">
        <v>0</v>
      </c>
      <c r="BT38">
        <v>0</v>
      </c>
      <c r="BU38">
        <v>0</v>
      </c>
      <c r="BV38">
        <v>3</v>
      </c>
      <c r="BW38">
        <v>0</v>
      </c>
      <c r="BX38">
        <v>0</v>
      </c>
      <c r="BY38">
        <v>1</v>
      </c>
      <c r="BZ38">
        <v>3</v>
      </c>
      <c r="CA38">
        <v>3</v>
      </c>
      <c r="CB38">
        <v>0</v>
      </c>
      <c r="CC38">
        <v>1</v>
      </c>
      <c r="CE38">
        <v>0</v>
      </c>
      <c r="CF38">
        <v>0</v>
      </c>
      <c r="CG38">
        <v>0</v>
      </c>
      <c r="CH38">
        <v>0</v>
      </c>
      <c r="CI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2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J38">
        <v>2</v>
      </c>
      <c r="EK38">
        <v>0</v>
      </c>
      <c r="EL38">
        <v>1</v>
      </c>
      <c r="EM38">
        <v>0</v>
      </c>
      <c r="EN38">
        <v>0</v>
      </c>
      <c r="EO38">
        <v>0</v>
      </c>
      <c r="EP38">
        <v>1</v>
      </c>
      <c r="EQ38">
        <v>4</v>
      </c>
      <c r="ER38">
        <v>2</v>
      </c>
      <c r="ES38">
        <v>0</v>
      </c>
      <c r="ET38">
        <v>1</v>
      </c>
      <c r="EU38">
        <v>2</v>
      </c>
      <c r="EV38">
        <v>0</v>
      </c>
      <c r="EW38">
        <v>0</v>
      </c>
      <c r="EX38">
        <v>1</v>
      </c>
      <c r="EY38">
        <v>1</v>
      </c>
      <c r="FA38">
        <v>1</v>
      </c>
      <c r="FB38">
        <v>0</v>
      </c>
      <c r="FC38">
        <v>1</v>
      </c>
      <c r="FD38">
        <v>0</v>
      </c>
      <c r="FE38">
        <v>2</v>
      </c>
      <c r="FF38">
        <v>4</v>
      </c>
      <c r="FG38">
        <v>2</v>
      </c>
      <c r="FH38">
        <v>1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Q38">
        <v>0</v>
      </c>
      <c r="FR38">
        <v>0</v>
      </c>
      <c r="FS38">
        <v>0</v>
      </c>
      <c r="FT38">
        <v>0</v>
      </c>
      <c r="FU38">
        <v>0</v>
      </c>
    </row>
    <row r="39" spans="2:177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1</v>
      </c>
      <c r="BG39">
        <v>1</v>
      </c>
      <c r="BH39">
        <v>0</v>
      </c>
      <c r="BI39">
        <v>0</v>
      </c>
      <c r="BJ39">
        <v>0</v>
      </c>
      <c r="BK39">
        <v>2</v>
      </c>
      <c r="BL39">
        <v>0</v>
      </c>
      <c r="BM39">
        <v>0</v>
      </c>
      <c r="BO39">
        <v>1</v>
      </c>
      <c r="BP39">
        <v>0</v>
      </c>
      <c r="BQ39">
        <v>0</v>
      </c>
      <c r="BR39">
        <v>2</v>
      </c>
      <c r="BS39">
        <v>0</v>
      </c>
      <c r="BT39">
        <v>1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2</v>
      </c>
      <c r="CA39">
        <v>5</v>
      </c>
      <c r="CB39">
        <v>2</v>
      </c>
      <c r="CC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1</v>
      </c>
      <c r="CR39">
        <v>0</v>
      </c>
      <c r="CS39">
        <v>0</v>
      </c>
      <c r="CT39">
        <v>1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1</v>
      </c>
      <c r="EQ39">
        <v>0</v>
      </c>
      <c r="ER39">
        <v>0</v>
      </c>
      <c r="ES39">
        <v>0</v>
      </c>
      <c r="ET39">
        <v>1</v>
      </c>
      <c r="EU39">
        <v>0</v>
      </c>
      <c r="EV39">
        <v>0</v>
      </c>
      <c r="EW39">
        <v>0</v>
      </c>
      <c r="EX39">
        <v>0</v>
      </c>
      <c r="EY39">
        <v>0</v>
      </c>
      <c r="FA39">
        <v>1</v>
      </c>
      <c r="FB39">
        <v>0</v>
      </c>
      <c r="FC39">
        <v>1</v>
      </c>
      <c r="FD39">
        <v>1</v>
      </c>
      <c r="FE39">
        <v>4</v>
      </c>
      <c r="FF39">
        <v>3</v>
      </c>
      <c r="FG39">
        <v>1</v>
      </c>
      <c r="FH39">
        <v>3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Q39">
        <v>0</v>
      </c>
      <c r="FR39">
        <v>0</v>
      </c>
      <c r="FS39">
        <v>0</v>
      </c>
      <c r="FT39">
        <v>0</v>
      </c>
      <c r="FU39">
        <v>0</v>
      </c>
    </row>
    <row r="40" spans="2:177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Y40">
        <v>3</v>
      </c>
      <c r="AZ40">
        <v>0</v>
      </c>
      <c r="BA40">
        <v>0</v>
      </c>
      <c r="BB40">
        <v>4</v>
      </c>
      <c r="BC40">
        <v>0</v>
      </c>
      <c r="BD40">
        <v>0</v>
      </c>
      <c r="BE40">
        <v>1</v>
      </c>
      <c r="BF40">
        <v>1</v>
      </c>
      <c r="BG40">
        <v>0</v>
      </c>
      <c r="BH40">
        <v>0</v>
      </c>
      <c r="BI40">
        <v>1</v>
      </c>
      <c r="BJ40">
        <v>0</v>
      </c>
      <c r="BK40">
        <v>0</v>
      </c>
      <c r="BL40">
        <v>0</v>
      </c>
      <c r="BM40">
        <v>0</v>
      </c>
      <c r="BO40">
        <v>1</v>
      </c>
      <c r="BP40">
        <v>0</v>
      </c>
      <c r="BQ40">
        <v>0</v>
      </c>
      <c r="BR40">
        <v>1</v>
      </c>
      <c r="BS40">
        <v>0</v>
      </c>
      <c r="BT40">
        <v>1</v>
      </c>
      <c r="BU40">
        <v>0</v>
      </c>
      <c r="BV40">
        <v>1</v>
      </c>
      <c r="BW40">
        <v>0</v>
      </c>
      <c r="BX40">
        <v>1</v>
      </c>
      <c r="BY40">
        <v>0</v>
      </c>
      <c r="BZ40">
        <v>2</v>
      </c>
      <c r="CA40">
        <v>2</v>
      </c>
      <c r="CB40">
        <v>2</v>
      </c>
      <c r="CC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1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J40">
        <v>1</v>
      </c>
      <c r="EK40">
        <v>0</v>
      </c>
      <c r="EL40">
        <v>2</v>
      </c>
      <c r="EM40">
        <v>1</v>
      </c>
      <c r="EN40">
        <v>0</v>
      </c>
      <c r="EO40">
        <v>0</v>
      </c>
      <c r="EP40">
        <v>0</v>
      </c>
      <c r="EQ40">
        <v>1</v>
      </c>
      <c r="ER40">
        <v>1</v>
      </c>
      <c r="ES40">
        <v>0</v>
      </c>
      <c r="ET40">
        <v>0</v>
      </c>
      <c r="EU40">
        <v>0</v>
      </c>
      <c r="EV40">
        <v>1</v>
      </c>
      <c r="EW40">
        <v>0</v>
      </c>
      <c r="EX40">
        <v>1</v>
      </c>
      <c r="EY40">
        <v>0</v>
      </c>
      <c r="FA40">
        <v>4</v>
      </c>
      <c r="FB40">
        <v>2</v>
      </c>
      <c r="FC40">
        <v>2</v>
      </c>
      <c r="FD40">
        <v>3</v>
      </c>
      <c r="FE40">
        <v>2</v>
      </c>
      <c r="FF40">
        <v>4</v>
      </c>
      <c r="FG40">
        <v>0</v>
      </c>
      <c r="FH40">
        <v>2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Q40">
        <v>0</v>
      </c>
      <c r="FR40">
        <v>0</v>
      </c>
      <c r="FS40">
        <v>0</v>
      </c>
      <c r="FT40">
        <v>0</v>
      </c>
      <c r="FU40">
        <v>1</v>
      </c>
    </row>
    <row r="41" spans="2:177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Y41">
        <v>7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O41">
        <v>1</v>
      </c>
      <c r="BP41">
        <v>0</v>
      </c>
      <c r="BQ41">
        <v>1</v>
      </c>
      <c r="BR41">
        <v>0</v>
      </c>
      <c r="BS41">
        <v>0</v>
      </c>
      <c r="BT41">
        <v>0</v>
      </c>
      <c r="BU41">
        <v>0</v>
      </c>
      <c r="BV41">
        <v>1</v>
      </c>
      <c r="BW41">
        <v>0</v>
      </c>
      <c r="BX41">
        <v>0</v>
      </c>
      <c r="BY41">
        <v>0</v>
      </c>
      <c r="BZ41">
        <v>4</v>
      </c>
      <c r="CA41">
        <v>3</v>
      </c>
      <c r="CB41">
        <v>4</v>
      </c>
      <c r="CC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2</v>
      </c>
      <c r="CQ41">
        <v>0</v>
      </c>
      <c r="CR41">
        <v>0</v>
      </c>
      <c r="CS41">
        <v>0</v>
      </c>
      <c r="CT41">
        <v>1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J41">
        <v>0</v>
      </c>
      <c r="EK41">
        <v>0</v>
      </c>
      <c r="EL41">
        <v>2</v>
      </c>
      <c r="EM41">
        <v>5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2</v>
      </c>
      <c r="EU41">
        <v>0</v>
      </c>
      <c r="EV41">
        <v>0</v>
      </c>
      <c r="EW41">
        <v>1</v>
      </c>
      <c r="EX41">
        <v>1</v>
      </c>
      <c r="EY41">
        <v>0</v>
      </c>
      <c r="FA41">
        <v>4</v>
      </c>
      <c r="FB41">
        <v>2</v>
      </c>
      <c r="FC41">
        <v>2</v>
      </c>
      <c r="FD41">
        <v>0</v>
      </c>
      <c r="FE41">
        <v>3</v>
      </c>
      <c r="FF41">
        <v>0</v>
      </c>
      <c r="FG41">
        <v>0</v>
      </c>
      <c r="FH41">
        <v>3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Q41">
        <v>0</v>
      </c>
      <c r="FR41">
        <v>0</v>
      </c>
      <c r="FS41">
        <v>0</v>
      </c>
      <c r="FT41">
        <v>0</v>
      </c>
      <c r="FU41">
        <v>0</v>
      </c>
    </row>
    <row r="42" spans="2:177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Y42">
        <v>3</v>
      </c>
      <c r="AZ42">
        <v>0</v>
      </c>
      <c r="BA42">
        <v>0</v>
      </c>
      <c r="BB42">
        <v>1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0</v>
      </c>
      <c r="BM42">
        <v>0</v>
      </c>
      <c r="BO42">
        <v>0</v>
      </c>
      <c r="BP42">
        <v>0</v>
      </c>
      <c r="BQ42">
        <v>1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3</v>
      </c>
      <c r="BX42">
        <v>1</v>
      </c>
      <c r="BY42">
        <v>2</v>
      </c>
      <c r="BZ42">
        <v>1</v>
      </c>
      <c r="CA42">
        <v>2</v>
      </c>
      <c r="CB42">
        <v>7</v>
      </c>
      <c r="CC42">
        <v>1</v>
      </c>
      <c r="CE42">
        <v>0</v>
      </c>
      <c r="CF42">
        <v>0</v>
      </c>
      <c r="CG42">
        <v>1</v>
      </c>
      <c r="CH42">
        <v>0</v>
      </c>
      <c r="CI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1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J42">
        <v>1</v>
      </c>
      <c r="EK42">
        <v>1</v>
      </c>
      <c r="EL42">
        <v>3</v>
      </c>
      <c r="EM42">
        <v>1</v>
      </c>
      <c r="EN42">
        <v>1</v>
      </c>
      <c r="EO42">
        <v>1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1</v>
      </c>
      <c r="FA42">
        <v>3</v>
      </c>
      <c r="FB42">
        <v>1</v>
      </c>
      <c r="FC42">
        <v>1</v>
      </c>
      <c r="FD42">
        <v>4</v>
      </c>
      <c r="FE42">
        <v>2</v>
      </c>
      <c r="FF42">
        <v>0</v>
      </c>
      <c r="FG42">
        <v>0</v>
      </c>
      <c r="FH42">
        <v>2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Q42">
        <v>0</v>
      </c>
      <c r="FR42">
        <v>0</v>
      </c>
      <c r="FS42">
        <v>0</v>
      </c>
      <c r="FT42">
        <v>0</v>
      </c>
      <c r="FU42">
        <v>0</v>
      </c>
    </row>
    <row r="43" spans="2:177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Y43">
        <v>2</v>
      </c>
      <c r="AZ43">
        <v>0</v>
      </c>
      <c r="BA43">
        <v>0</v>
      </c>
      <c r="BB43">
        <v>3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1</v>
      </c>
      <c r="BJ43">
        <v>0</v>
      </c>
      <c r="BK43">
        <v>0</v>
      </c>
      <c r="BL43">
        <v>0</v>
      </c>
      <c r="BM43">
        <v>0</v>
      </c>
      <c r="BO43">
        <v>0</v>
      </c>
      <c r="BP43">
        <v>0</v>
      </c>
      <c r="BQ43">
        <v>1</v>
      </c>
      <c r="BR43">
        <v>0</v>
      </c>
      <c r="BS43">
        <v>1</v>
      </c>
      <c r="BT43">
        <v>0</v>
      </c>
      <c r="BU43">
        <v>0</v>
      </c>
      <c r="BV43">
        <v>0</v>
      </c>
      <c r="BW43">
        <v>2</v>
      </c>
      <c r="BX43">
        <v>7</v>
      </c>
      <c r="BY43">
        <v>1</v>
      </c>
      <c r="BZ43">
        <v>0</v>
      </c>
      <c r="CA43">
        <v>0</v>
      </c>
      <c r="CB43">
        <v>2</v>
      </c>
      <c r="CC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J43">
        <v>1</v>
      </c>
      <c r="EK43">
        <v>0</v>
      </c>
      <c r="EL43">
        <v>1</v>
      </c>
      <c r="EM43">
        <v>2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2</v>
      </c>
      <c r="EU43">
        <v>0</v>
      </c>
      <c r="EV43">
        <v>0</v>
      </c>
      <c r="EW43">
        <v>2</v>
      </c>
      <c r="EX43">
        <v>2</v>
      </c>
      <c r="EY43">
        <v>0</v>
      </c>
      <c r="FA43">
        <v>1</v>
      </c>
      <c r="FB43">
        <v>2</v>
      </c>
      <c r="FC43">
        <v>0</v>
      </c>
      <c r="FD43">
        <v>2</v>
      </c>
      <c r="FE43">
        <v>0</v>
      </c>
      <c r="FF43">
        <v>0</v>
      </c>
      <c r="FG43">
        <v>0</v>
      </c>
      <c r="FH43">
        <v>2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Q43">
        <v>0</v>
      </c>
      <c r="FR43">
        <v>0</v>
      </c>
      <c r="FS43">
        <v>0</v>
      </c>
      <c r="FT43">
        <v>0</v>
      </c>
      <c r="FU43">
        <v>0</v>
      </c>
    </row>
    <row r="44" spans="2:177"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1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2</v>
      </c>
      <c r="BL44">
        <v>0</v>
      </c>
      <c r="BM44">
        <v>0</v>
      </c>
      <c r="BO44">
        <v>0</v>
      </c>
      <c r="BP44">
        <v>0</v>
      </c>
      <c r="BQ44">
        <v>0</v>
      </c>
      <c r="BR44">
        <v>1</v>
      </c>
      <c r="BS44">
        <v>0</v>
      </c>
      <c r="BT44">
        <v>0</v>
      </c>
      <c r="BU44">
        <v>0</v>
      </c>
      <c r="BV44">
        <v>0</v>
      </c>
      <c r="BW44">
        <v>1</v>
      </c>
      <c r="BX44">
        <v>4</v>
      </c>
      <c r="BY44">
        <v>1</v>
      </c>
      <c r="BZ44">
        <v>0</v>
      </c>
      <c r="CA44">
        <v>1</v>
      </c>
      <c r="CB44">
        <v>2</v>
      </c>
      <c r="CC44">
        <v>1</v>
      </c>
      <c r="CE44">
        <v>0</v>
      </c>
      <c r="CF44">
        <v>0</v>
      </c>
      <c r="CG44">
        <v>0</v>
      </c>
      <c r="CH44">
        <v>0</v>
      </c>
      <c r="CI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J44">
        <v>0</v>
      </c>
      <c r="EK44">
        <v>0</v>
      </c>
      <c r="EL44">
        <v>1</v>
      </c>
      <c r="EM44">
        <v>4</v>
      </c>
      <c r="EN44">
        <v>1</v>
      </c>
      <c r="EO44">
        <v>1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1</v>
      </c>
      <c r="FA44">
        <v>0</v>
      </c>
      <c r="FB44">
        <v>5</v>
      </c>
      <c r="FC44">
        <v>0</v>
      </c>
      <c r="FD44">
        <v>2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Q44">
        <v>0</v>
      </c>
      <c r="FR44">
        <v>0</v>
      </c>
      <c r="FS44">
        <v>0</v>
      </c>
      <c r="FT44">
        <v>0</v>
      </c>
      <c r="FU44">
        <v>0</v>
      </c>
    </row>
    <row r="45" spans="2:177"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Y45">
        <v>0</v>
      </c>
      <c r="AZ45">
        <v>1</v>
      </c>
      <c r="BA45">
        <v>0</v>
      </c>
      <c r="BB45">
        <v>3</v>
      </c>
      <c r="BC45">
        <v>0</v>
      </c>
      <c r="BD45">
        <v>1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4</v>
      </c>
      <c r="BX45">
        <v>3</v>
      </c>
      <c r="BY45">
        <v>5</v>
      </c>
      <c r="BZ45">
        <v>1</v>
      </c>
      <c r="CA45">
        <v>1</v>
      </c>
      <c r="CB45">
        <v>1</v>
      </c>
      <c r="CC45">
        <v>3</v>
      </c>
      <c r="CE45">
        <v>0</v>
      </c>
      <c r="CF45">
        <v>0</v>
      </c>
      <c r="CG45">
        <v>0</v>
      </c>
      <c r="CH45">
        <v>0</v>
      </c>
      <c r="CI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J45">
        <v>0</v>
      </c>
      <c r="EK45">
        <v>0</v>
      </c>
      <c r="EL45">
        <v>1</v>
      </c>
      <c r="EM45">
        <v>1</v>
      </c>
      <c r="EN45">
        <v>1</v>
      </c>
      <c r="EO45">
        <v>1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FA45">
        <v>0</v>
      </c>
      <c r="FB45">
        <v>2</v>
      </c>
      <c r="FC45">
        <v>4</v>
      </c>
      <c r="FD45">
        <v>1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Q45">
        <v>0</v>
      </c>
      <c r="FR45">
        <v>0</v>
      </c>
      <c r="FS45">
        <v>0</v>
      </c>
      <c r="FT45">
        <v>0</v>
      </c>
      <c r="FU45">
        <v>0</v>
      </c>
    </row>
    <row r="46" spans="2:177"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Y46">
        <v>0</v>
      </c>
      <c r="AZ46">
        <v>1</v>
      </c>
      <c r="BA46">
        <v>0</v>
      </c>
      <c r="BB46">
        <v>1</v>
      </c>
      <c r="BC46">
        <v>1</v>
      </c>
      <c r="BD46">
        <v>1</v>
      </c>
      <c r="BE46">
        <v>0</v>
      </c>
      <c r="BF46">
        <v>0</v>
      </c>
      <c r="BG46">
        <v>0</v>
      </c>
      <c r="BH46">
        <v>0</v>
      </c>
      <c r="BI46">
        <v>1</v>
      </c>
      <c r="BJ46">
        <v>0</v>
      </c>
      <c r="BK46">
        <v>1</v>
      </c>
      <c r="BL46">
        <v>0</v>
      </c>
      <c r="BM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2</v>
      </c>
      <c r="BX46">
        <v>1</v>
      </c>
      <c r="BY46">
        <v>4</v>
      </c>
      <c r="BZ46">
        <v>0</v>
      </c>
      <c r="CA46">
        <v>0</v>
      </c>
      <c r="CB46">
        <v>2</v>
      </c>
      <c r="CC46">
        <v>3</v>
      </c>
      <c r="CE46">
        <v>0</v>
      </c>
      <c r="CF46">
        <v>0</v>
      </c>
      <c r="CG46">
        <v>0</v>
      </c>
      <c r="CH46">
        <v>0</v>
      </c>
      <c r="CI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J46">
        <v>0</v>
      </c>
      <c r="EK46">
        <v>1</v>
      </c>
      <c r="EL46">
        <v>1</v>
      </c>
      <c r="EM46">
        <v>0</v>
      </c>
      <c r="EN46">
        <v>1</v>
      </c>
      <c r="EO46">
        <v>1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1</v>
      </c>
      <c r="EX46">
        <v>0</v>
      </c>
      <c r="EY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Q46">
        <v>0</v>
      </c>
      <c r="FR46">
        <v>0</v>
      </c>
      <c r="FS46">
        <v>0</v>
      </c>
      <c r="FT46">
        <v>0</v>
      </c>
      <c r="FU46">
        <v>0</v>
      </c>
    </row>
    <row r="47" spans="2:177"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Y47">
        <v>1</v>
      </c>
      <c r="AZ47">
        <v>1</v>
      </c>
      <c r="BA47">
        <v>0</v>
      </c>
      <c r="BB47">
        <v>0</v>
      </c>
      <c r="BC47">
        <v>0</v>
      </c>
      <c r="BD47">
        <v>4</v>
      </c>
      <c r="BE47">
        <v>0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3</v>
      </c>
      <c r="BX47">
        <v>0</v>
      </c>
      <c r="BY47">
        <v>2</v>
      </c>
      <c r="BZ47">
        <v>0</v>
      </c>
      <c r="CA47">
        <v>0</v>
      </c>
      <c r="CB47">
        <v>0</v>
      </c>
      <c r="CC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J47">
        <v>0</v>
      </c>
      <c r="EK47">
        <v>3</v>
      </c>
      <c r="EL47">
        <v>0</v>
      </c>
      <c r="EM47">
        <v>0</v>
      </c>
      <c r="EN47">
        <v>1</v>
      </c>
      <c r="EO47">
        <v>1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FA47">
        <v>0</v>
      </c>
      <c r="FB47">
        <v>0</v>
      </c>
      <c r="FC47">
        <v>0</v>
      </c>
      <c r="FD47">
        <v>1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Q47">
        <v>0</v>
      </c>
      <c r="FR47">
        <v>0</v>
      </c>
      <c r="FS47">
        <v>0</v>
      </c>
      <c r="FT47">
        <v>0</v>
      </c>
      <c r="FU47">
        <v>0</v>
      </c>
    </row>
    <row r="48" spans="2:177"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Y48">
        <v>0</v>
      </c>
      <c r="AZ48">
        <v>3</v>
      </c>
      <c r="BA48">
        <v>0</v>
      </c>
      <c r="BB48">
        <v>0</v>
      </c>
      <c r="BC48">
        <v>3</v>
      </c>
      <c r="BD48">
        <v>5</v>
      </c>
      <c r="BE48">
        <v>0</v>
      </c>
      <c r="BF48">
        <v>0</v>
      </c>
      <c r="BG48">
        <v>1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1</v>
      </c>
      <c r="BX48">
        <v>1</v>
      </c>
      <c r="BY48">
        <v>2</v>
      </c>
      <c r="BZ48">
        <v>0</v>
      </c>
      <c r="CA48">
        <v>0</v>
      </c>
      <c r="CB48">
        <v>0</v>
      </c>
      <c r="CC48">
        <v>1</v>
      </c>
      <c r="CE48">
        <v>0</v>
      </c>
      <c r="CF48">
        <v>0</v>
      </c>
      <c r="CG48">
        <v>0</v>
      </c>
      <c r="CH48">
        <v>0</v>
      </c>
      <c r="CI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J48">
        <v>0</v>
      </c>
      <c r="EK48">
        <v>1</v>
      </c>
      <c r="EL48">
        <v>0</v>
      </c>
      <c r="EM48">
        <v>0</v>
      </c>
      <c r="EN48">
        <v>1</v>
      </c>
      <c r="EO48">
        <v>1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FA48">
        <v>0</v>
      </c>
      <c r="FB48">
        <v>0</v>
      </c>
      <c r="FC48">
        <v>0</v>
      </c>
      <c r="FD48">
        <v>0</v>
      </c>
      <c r="FE48">
        <v>1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Q48">
        <v>0</v>
      </c>
      <c r="FR48">
        <v>0</v>
      </c>
      <c r="FS48">
        <v>0</v>
      </c>
      <c r="FT48">
        <v>0</v>
      </c>
      <c r="FU48">
        <v>0</v>
      </c>
    </row>
    <row r="49" spans="2:177"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Y49">
        <v>1</v>
      </c>
      <c r="AZ49">
        <v>0</v>
      </c>
      <c r="BA49">
        <v>5</v>
      </c>
      <c r="BB49">
        <v>0</v>
      </c>
      <c r="BC49">
        <v>0</v>
      </c>
      <c r="BD49">
        <v>3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1</v>
      </c>
      <c r="BM49">
        <v>1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1</v>
      </c>
      <c r="CE49">
        <v>0</v>
      </c>
      <c r="CF49">
        <v>0</v>
      </c>
      <c r="CG49">
        <v>0</v>
      </c>
      <c r="CH49">
        <v>0</v>
      </c>
      <c r="CI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J49">
        <v>0</v>
      </c>
      <c r="EK49">
        <v>1</v>
      </c>
      <c r="EL49">
        <v>0</v>
      </c>
      <c r="EM49">
        <v>0</v>
      </c>
      <c r="EN49">
        <v>1</v>
      </c>
      <c r="EO49">
        <v>1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Q49">
        <v>0</v>
      </c>
      <c r="FR49">
        <v>0</v>
      </c>
      <c r="FS49">
        <v>0</v>
      </c>
      <c r="FT49">
        <v>0</v>
      </c>
      <c r="FU49">
        <v>0</v>
      </c>
    </row>
    <row r="50" spans="2:177"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Y50">
        <v>0</v>
      </c>
      <c r="AZ50">
        <v>0</v>
      </c>
      <c r="BA50">
        <v>1</v>
      </c>
      <c r="BB50">
        <v>0</v>
      </c>
      <c r="BC50">
        <v>3</v>
      </c>
      <c r="BD50">
        <v>2</v>
      </c>
      <c r="BE50">
        <v>0</v>
      </c>
      <c r="BF50">
        <v>0</v>
      </c>
      <c r="BG50">
        <v>0</v>
      </c>
      <c r="BH50">
        <v>0</v>
      </c>
      <c r="BI50">
        <v>1</v>
      </c>
      <c r="BJ50">
        <v>0</v>
      </c>
      <c r="BK50">
        <v>0</v>
      </c>
      <c r="BL50">
        <v>1</v>
      </c>
      <c r="BM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1</v>
      </c>
      <c r="BZ50">
        <v>0</v>
      </c>
      <c r="CA50">
        <v>2</v>
      </c>
      <c r="CB50">
        <v>0</v>
      </c>
      <c r="CC50">
        <v>1</v>
      </c>
      <c r="CE50">
        <v>0</v>
      </c>
      <c r="CF50">
        <v>0</v>
      </c>
      <c r="CG50">
        <v>0</v>
      </c>
      <c r="CH50">
        <v>0</v>
      </c>
      <c r="CI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H50">
        <v>1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J50">
        <v>0</v>
      </c>
      <c r="EK50">
        <v>1</v>
      </c>
      <c r="EL50">
        <v>0</v>
      </c>
      <c r="EM50">
        <v>0</v>
      </c>
      <c r="EN50">
        <v>2</v>
      </c>
      <c r="EO50">
        <v>2</v>
      </c>
      <c r="EP50">
        <v>0</v>
      </c>
      <c r="EQ50">
        <v>0</v>
      </c>
      <c r="ER50">
        <v>0</v>
      </c>
      <c r="ES50">
        <v>0</v>
      </c>
      <c r="ET50">
        <v>1</v>
      </c>
      <c r="EU50">
        <v>0</v>
      </c>
      <c r="EV50">
        <v>0</v>
      </c>
      <c r="EW50">
        <v>1</v>
      </c>
      <c r="EX50">
        <v>0</v>
      </c>
      <c r="EY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Q50">
        <v>0</v>
      </c>
      <c r="FR50">
        <v>0</v>
      </c>
      <c r="FS50">
        <v>0</v>
      </c>
      <c r="FT50">
        <v>0</v>
      </c>
      <c r="FU50">
        <v>0</v>
      </c>
    </row>
    <row r="51" spans="2:177"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Y51">
        <v>0</v>
      </c>
      <c r="AZ51">
        <v>1</v>
      </c>
      <c r="BA51">
        <v>2</v>
      </c>
      <c r="BB51">
        <v>0</v>
      </c>
      <c r="BC51">
        <v>4</v>
      </c>
      <c r="BD51">
        <v>1</v>
      </c>
      <c r="BE51">
        <v>0</v>
      </c>
      <c r="BF51">
        <v>0</v>
      </c>
      <c r="BG51">
        <v>0</v>
      </c>
      <c r="BH51">
        <v>0</v>
      </c>
      <c r="BI51">
        <v>1</v>
      </c>
      <c r="BJ51">
        <v>0</v>
      </c>
      <c r="BK51">
        <v>2</v>
      </c>
      <c r="BL51">
        <v>1</v>
      </c>
      <c r="BM51">
        <v>1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1</v>
      </c>
      <c r="BX51">
        <v>1</v>
      </c>
      <c r="BY51">
        <v>0</v>
      </c>
      <c r="BZ51">
        <v>0</v>
      </c>
      <c r="CA51">
        <v>0</v>
      </c>
      <c r="CB51">
        <v>0</v>
      </c>
      <c r="CC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J51">
        <v>0</v>
      </c>
      <c r="EK51">
        <v>0</v>
      </c>
      <c r="EL51">
        <v>0</v>
      </c>
      <c r="EM51">
        <v>0</v>
      </c>
      <c r="EN51">
        <v>2</v>
      </c>
      <c r="EO51">
        <v>2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1</v>
      </c>
      <c r="EV51">
        <v>0</v>
      </c>
      <c r="EW51">
        <v>0</v>
      </c>
      <c r="EX51">
        <v>0</v>
      </c>
      <c r="EY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Q51">
        <v>0</v>
      </c>
      <c r="FR51">
        <v>0</v>
      </c>
      <c r="FS51">
        <v>0</v>
      </c>
      <c r="FT51">
        <v>0</v>
      </c>
      <c r="FU51">
        <v>0</v>
      </c>
    </row>
    <row r="52" spans="2:177"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Y52">
        <v>0</v>
      </c>
      <c r="AZ52">
        <v>1</v>
      </c>
      <c r="BA52">
        <v>1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2</v>
      </c>
      <c r="BL52">
        <v>0</v>
      </c>
      <c r="BM52">
        <v>1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2</v>
      </c>
      <c r="CE52">
        <v>0</v>
      </c>
      <c r="CF52">
        <v>0</v>
      </c>
      <c r="CG52">
        <v>0</v>
      </c>
      <c r="CH52">
        <v>0</v>
      </c>
      <c r="CI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Q52">
        <v>0</v>
      </c>
      <c r="FR52">
        <v>0</v>
      </c>
      <c r="FS52">
        <v>0</v>
      </c>
      <c r="FT52">
        <v>0</v>
      </c>
      <c r="FU52">
        <v>0</v>
      </c>
    </row>
    <row r="53" spans="2:177"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Y53">
        <v>0</v>
      </c>
      <c r="AZ53">
        <v>1</v>
      </c>
      <c r="BA53">
        <v>4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2</v>
      </c>
      <c r="BH53">
        <v>0</v>
      </c>
      <c r="BI53">
        <v>0</v>
      </c>
      <c r="BJ53">
        <v>0</v>
      </c>
      <c r="BK53">
        <v>0</v>
      </c>
      <c r="BL53">
        <v>1</v>
      </c>
      <c r="BM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3</v>
      </c>
      <c r="CE53">
        <v>0</v>
      </c>
      <c r="CF53">
        <v>0</v>
      </c>
      <c r="CG53">
        <v>0</v>
      </c>
      <c r="CH53">
        <v>0</v>
      </c>
      <c r="CI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Q53">
        <v>0</v>
      </c>
      <c r="FR53">
        <v>0</v>
      </c>
      <c r="FS53">
        <v>0</v>
      </c>
      <c r="FT53">
        <v>0</v>
      </c>
      <c r="FU53">
        <v>0</v>
      </c>
    </row>
    <row r="54" spans="2:177"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Y54">
        <v>0</v>
      </c>
      <c r="AZ54">
        <v>0</v>
      </c>
      <c r="BA54">
        <v>2</v>
      </c>
      <c r="BB54">
        <v>0</v>
      </c>
      <c r="BC54">
        <v>1</v>
      </c>
      <c r="BD54">
        <v>0</v>
      </c>
      <c r="BE54">
        <v>0</v>
      </c>
      <c r="BF54">
        <v>0</v>
      </c>
      <c r="BG54">
        <v>1</v>
      </c>
      <c r="BH54">
        <v>0</v>
      </c>
      <c r="BI54">
        <v>0</v>
      </c>
      <c r="BJ54">
        <v>0</v>
      </c>
      <c r="BK54">
        <v>0</v>
      </c>
      <c r="BL54">
        <v>1</v>
      </c>
      <c r="BM54">
        <v>1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1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1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Q54">
        <v>0</v>
      </c>
      <c r="FR54">
        <v>0</v>
      </c>
      <c r="FS54">
        <v>0</v>
      </c>
      <c r="FT54">
        <v>0</v>
      </c>
      <c r="FU54">
        <v>0</v>
      </c>
    </row>
    <row r="55" spans="2:177"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Y55">
        <v>0</v>
      </c>
      <c r="AZ55">
        <v>2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J55">
        <v>0</v>
      </c>
      <c r="EK55">
        <v>0</v>
      </c>
      <c r="EL55">
        <v>0</v>
      </c>
      <c r="EM55">
        <v>0</v>
      </c>
      <c r="EN55">
        <v>1</v>
      </c>
      <c r="EO55">
        <v>1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Q55">
        <v>0</v>
      </c>
      <c r="FR55">
        <v>0</v>
      </c>
      <c r="FS55">
        <v>0</v>
      </c>
      <c r="FT55">
        <v>0</v>
      </c>
      <c r="FU55">
        <v>0</v>
      </c>
    </row>
    <row r="56" spans="2:177"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</v>
      </c>
      <c r="BK56">
        <v>0</v>
      </c>
      <c r="BL56">
        <v>0</v>
      </c>
      <c r="BM56">
        <v>2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1</v>
      </c>
      <c r="CE56">
        <v>0</v>
      </c>
      <c r="CF56">
        <v>0</v>
      </c>
      <c r="CG56">
        <v>0</v>
      </c>
      <c r="CH56">
        <v>0</v>
      </c>
      <c r="CI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J56">
        <v>0</v>
      </c>
      <c r="EK56">
        <v>1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1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Q56">
        <v>0</v>
      </c>
      <c r="FR56">
        <v>0</v>
      </c>
      <c r="FS56">
        <v>0</v>
      </c>
      <c r="FT56">
        <v>0</v>
      </c>
      <c r="FU56">
        <v>0</v>
      </c>
    </row>
    <row r="57" spans="2:177"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1</v>
      </c>
      <c r="BK57">
        <v>0</v>
      </c>
      <c r="BL57">
        <v>2</v>
      </c>
      <c r="BM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J57">
        <v>0</v>
      </c>
      <c r="EK57">
        <v>1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Q57">
        <v>0</v>
      </c>
      <c r="FR57">
        <v>0</v>
      </c>
      <c r="FS57">
        <v>0</v>
      </c>
      <c r="FT57">
        <v>0</v>
      </c>
      <c r="FU57">
        <v>0</v>
      </c>
    </row>
    <row r="58" spans="2:177"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1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1</v>
      </c>
      <c r="CE58">
        <v>0</v>
      </c>
      <c r="CF58">
        <v>0</v>
      </c>
      <c r="CG58">
        <v>0</v>
      </c>
      <c r="CH58">
        <v>0</v>
      </c>
      <c r="CI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Q58">
        <v>0</v>
      </c>
      <c r="FR58">
        <v>0</v>
      </c>
      <c r="FS58">
        <v>0</v>
      </c>
      <c r="FT58">
        <v>0</v>
      </c>
      <c r="FU58">
        <v>0</v>
      </c>
    </row>
    <row r="59" spans="2:177"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Y59">
        <v>0</v>
      </c>
      <c r="AZ59">
        <v>1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1</v>
      </c>
      <c r="BK59">
        <v>0</v>
      </c>
      <c r="BL59">
        <v>1</v>
      </c>
      <c r="BM59">
        <v>1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J59">
        <v>0</v>
      </c>
      <c r="EK59">
        <v>1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Q59">
        <v>0</v>
      </c>
      <c r="FR59">
        <v>0</v>
      </c>
      <c r="FS59">
        <v>0</v>
      </c>
      <c r="FT59">
        <v>0</v>
      </c>
      <c r="FU59">
        <v>0</v>
      </c>
    </row>
    <row r="60" spans="2:177"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1</v>
      </c>
      <c r="BM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Q60">
        <v>0</v>
      </c>
      <c r="FR60">
        <v>0</v>
      </c>
      <c r="FS60">
        <v>0</v>
      </c>
      <c r="FT60">
        <v>0</v>
      </c>
      <c r="FU60">
        <v>0</v>
      </c>
    </row>
    <row r="61" spans="2:177"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Q61">
        <v>0</v>
      </c>
      <c r="FR61">
        <v>0</v>
      </c>
      <c r="FS61">
        <v>0</v>
      </c>
      <c r="FT61">
        <v>0</v>
      </c>
      <c r="FU61">
        <v>0</v>
      </c>
    </row>
    <row r="62" spans="2:177"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1</v>
      </c>
      <c r="BK62">
        <v>0</v>
      </c>
      <c r="BL62">
        <v>0</v>
      </c>
      <c r="BM62">
        <v>1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Q62">
        <v>0</v>
      </c>
      <c r="FR62">
        <v>0</v>
      </c>
      <c r="FS62">
        <v>0</v>
      </c>
      <c r="FT62">
        <v>0</v>
      </c>
      <c r="FU62">
        <v>0</v>
      </c>
    </row>
    <row r="63" spans="2:177"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1</v>
      </c>
      <c r="BM63">
        <v>1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1</v>
      </c>
      <c r="EY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Q63">
        <v>0</v>
      </c>
      <c r="FR63">
        <v>0</v>
      </c>
      <c r="FS63">
        <v>0</v>
      </c>
      <c r="FT63">
        <v>0</v>
      </c>
      <c r="FU63">
        <v>0</v>
      </c>
    </row>
    <row r="64" spans="2:177"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Q64">
        <v>0</v>
      </c>
      <c r="FR64">
        <v>0</v>
      </c>
      <c r="FS64">
        <v>0</v>
      </c>
      <c r="FT64">
        <v>0</v>
      </c>
      <c r="FU64">
        <v>0</v>
      </c>
    </row>
    <row r="65" spans="2:177"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1</v>
      </c>
      <c r="EW65">
        <v>0</v>
      </c>
      <c r="EX65">
        <v>0</v>
      </c>
      <c r="EY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Q65">
        <v>0</v>
      </c>
      <c r="FR65">
        <v>0</v>
      </c>
      <c r="FS65">
        <v>0</v>
      </c>
      <c r="FT65">
        <v>0</v>
      </c>
      <c r="FU65">
        <v>0</v>
      </c>
    </row>
    <row r="66" spans="2:177"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1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1</v>
      </c>
      <c r="EY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Q66">
        <v>0</v>
      </c>
      <c r="FR66">
        <v>0</v>
      </c>
      <c r="FS66">
        <v>0</v>
      </c>
      <c r="FT66">
        <v>0</v>
      </c>
      <c r="FU66">
        <v>0</v>
      </c>
    </row>
    <row r="67" spans="2:177"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1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Q67">
        <v>0</v>
      </c>
      <c r="FR67">
        <v>0</v>
      </c>
      <c r="FS67">
        <v>0</v>
      </c>
      <c r="FT67">
        <v>0</v>
      </c>
      <c r="FU67">
        <v>0</v>
      </c>
    </row>
    <row r="68" spans="2:177"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Q68">
        <v>0</v>
      </c>
      <c r="FR68">
        <v>0</v>
      </c>
      <c r="FS68">
        <v>0</v>
      </c>
      <c r="FT68">
        <v>0</v>
      </c>
      <c r="FU68">
        <v>0</v>
      </c>
    </row>
    <row r="69" spans="2:177"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1</v>
      </c>
      <c r="BK69">
        <v>0</v>
      </c>
      <c r="BL69">
        <v>1</v>
      </c>
      <c r="BM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2</v>
      </c>
      <c r="EW69">
        <v>0</v>
      </c>
      <c r="EX69">
        <v>0</v>
      </c>
      <c r="EY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Q69">
        <v>0</v>
      </c>
      <c r="FR69">
        <v>0</v>
      </c>
      <c r="FS69">
        <v>0</v>
      </c>
      <c r="FT69">
        <v>0</v>
      </c>
      <c r="FU69">
        <v>0</v>
      </c>
    </row>
    <row r="70" spans="2:177"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Q70">
        <v>0</v>
      </c>
      <c r="FR70">
        <v>0</v>
      </c>
      <c r="FS70">
        <v>0</v>
      </c>
      <c r="FT70">
        <v>0</v>
      </c>
      <c r="FU70">
        <v>0</v>
      </c>
    </row>
    <row r="71" spans="2:177"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Q71">
        <v>0</v>
      </c>
      <c r="FR71">
        <v>0</v>
      </c>
      <c r="FS71">
        <v>0</v>
      </c>
      <c r="FT71">
        <v>0</v>
      </c>
      <c r="FU71">
        <v>0</v>
      </c>
    </row>
    <row r="72" spans="2:177"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Q72">
        <v>0</v>
      </c>
      <c r="FR72">
        <v>0</v>
      </c>
      <c r="FS72">
        <v>0</v>
      </c>
      <c r="FT72">
        <v>0</v>
      </c>
      <c r="FU72">
        <v>0</v>
      </c>
    </row>
    <row r="73" spans="2:177"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Q73">
        <v>0</v>
      </c>
      <c r="FR73">
        <v>0</v>
      </c>
      <c r="FS73">
        <v>0</v>
      </c>
      <c r="FT73">
        <v>0</v>
      </c>
      <c r="FU73">
        <v>0</v>
      </c>
    </row>
    <row r="74" spans="2:177"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Q74">
        <v>0</v>
      </c>
      <c r="FR74">
        <v>0</v>
      </c>
      <c r="FS74">
        <v>0</v>
      </c>
      <c r="FT74">
        <v>0</v>
      </c>
      <c r="FU74">
        <v>0</v>
      </c>
    </row>
    <row r="75" spans="2:177"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1</v>
      </c>
      <c r="CE75">
        <v>0</v>
      </c>
      <c r="CF75">
        <v>0</v>
      </c>
      <c r="CG75">
        <v>0</v>
      </c>
      <c r="CH75">
        <v>0</v>
      </c>
      <c r="CI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Q75">
        <v>0</v>
      </c>
      <c r="FR75">
        <v>0</v>
      </c>
      <c r="FS75">
        <v>0</v>
      </c>
      <c r="FT75">
        <v>0</v>
      </c>
      <c r="FU75">
        <v>0</v>
      </c>
    </row>
    <row r="76" spans="2:177"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1</v>
      </c>
      <c r="BK76">
        <v>0</v>
      </c>
      <c r="BL76">
        <v>0</v>
      </c>
      <c r="BM76">
        <v>1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1</v>
      </c>
      <c r="BY76">
        <v>0</v>
      </c>
      <c r="BZ76">
        <v>0</v>
      </c>
      <c r="CA76">
        <v>0</v>
      </c>
      <c r="CB76">
        <v>0</v>
      </c>
      <c r="CC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Q76">
        <v>0</v>
      </c>
      <c r="FR76">
        <v>0</v>
      </c>
      <c r="FS76">
        <v>0</v>
      </c>
      <c r="FT76">
        <v>0</v>
      </c>
      <c r="FU76">
        <v>0</v>
      </c>
    </row>
    <row r="77" spans="2:177"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1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1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Q77">
        <v>0</v>
      </c>
      <c r="FR77">
        <v>0</v>
      </c>
      <c r="FS77">
        <v>0</v>
      </c>
      <c r="FT77">
        <v>0</v>
      </c>
      <c r="FU77">
        <v>0</v>
      </c>
    </row>
    <row r="78" spans="2:177"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Q78">
        <v>0</v>
      </c>
      <c r="FR78">
        <v>0</v>
      </c>
      <c r="FS78">
        <v>0</v>
      </c>
      <c r="FT78">
        <v>0</v>
      </c>
      <c r="FU78">
        <v>0</v>
      </c>
    </row>
    <row r="79" spans="2:177"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Q79">
        <v>0</v>
      </c>
      <c r="FR79">
        <v>0</v>
      </c>
      <c r="FS79">
        <v>0</v>
      </c>
      <c r="FT79">
        <v>0</v>
      </c>
      <c r="FU79">
        <v>0</v>
      </c>
    </row>
    <row r="80" spans="2:177"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1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1</v>
      </c>
      <c r="EX80">
        <v>0</v>
      </c>
      <c r="EY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Q80">
        <v>0</v>
      </c>
      <c r="FR80">
        <v>0</v>
      </c>
      <c r="FS80">
        <v>0</v>
      </c>
      <c r="FT80">
        <v>0</v>
      </c>
      <c r="FU80">
        <v>0</v>
      </c>
    </row>
    <row r="81" spans="2:177"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1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Q81">
        <v>0</v>
      </c>
      <c r="FR81">
        <v>0</v>
      </c>
      <c r="FS81">
        <v>0</v>
      </c>
      <c r="FT81">
        <v>0</v>
      </c>
      <c r="FU81">
        <v>0</v>
      </c>
    </row>
    <row r="82" spans="2:177"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1</v>
      </c>
      <c r="EX82">
        <v>0</v>
      </c>
      <c r="EY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Q82">
        <v>0</v>
      </c>
      <c r="FR82">
        <v>0</v>
      </c>
      <c r="FS82">
        <v>0</v>
      </c>
      <c r="FT82">
        <v>0</v>
      </c>
      <c r="FU82">
        <v>0</v>
      </c>
    </row>
    <row r="83" spans="2:177"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1</v>
      </c>
      <c r="EY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Q83">
        <v>0</v>
      </c>
      <c r="FR83">
        <v>0</v>
      </c>
      <c r="FS83">
        <v>0</v>
      </c>
      <c r="FT83">
        <v>0</v>
      </c>
      <c r="FU83">
        <v>0</v>
      </c>
    </row>
    <row r="84" spans="2:177"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Q84">
        <v>0</v>
      </c>
      <c r="FR84">
        <v>0</v>
      </c>
      <c r="FS84">
        <v>0</v>
      </c>
      <c r="FT84">
        <v>0</v>
      </c>
      <c r="FU84">
        <v>0</v>
      </c>
    </row>
    <row r="85" spans="2:177"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Q85">
        <v>0</v>
      </c>
      <c r="FR85">
        <v>0</v>
      </c>
      <c r="FS85">
        <v>0</v>
      </c>
      <c r="FT85">
        <v>0</v>
      </c>
      <c r="FU85">
        <v>0</v>
      </c>
    </row>
    <row r="86" spans="2:177"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Q86">
        <v>0</v>
      </c>
      <c r="FR86">
        <v>0</v>
      </c>
      <c r="FS86">
        <v>0</v>
      </c>
      <c r="FT86">
        <v>0</v>
      </c>
      <c r="FU86">
        <v>0</v>
      </c>
    </row>
    <row r="87" spans="2:177"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1</v>
      </c>
      <c r="BK87">
        <v>0</v>
      </c>
      <c r="BL87">
        <v>0</v>
      </c>
      <c r="BM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FA87">
        <v>0</v>
      </c>
      <c r="FB87">
        <v>0</v>
      </c>
      <c r="FC87">
        <v>1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Q87">
        <v>0</v>
      </c>
      <c r="FR87">
        <v>0</v>
      </c>
      <c r="FS87">
        <v>0</v>
      </c>
      <c r="FT87">
        <v>0</v>
      </c>
      <c r="FU87">
        <v>0</v>
      </c>
    </row>
    <row r="88" spans="2:177"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Q88">
        <v>0</v>
      </c>
      <c r="FR88">
        <v>0</v>
      </c>
      <c r="FS88">
        <v>0</v>
      </c>
      <c r="FT88">
        <v>0</v>
      </c>
      <c r="FU88">
        <v>0</v>
      </c>
    </row>
    <row r="89" spans="2:177"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Q89">
        <v>0</v>
      </c>
      <c r="FR89">
        <v>0</v>
      </c>
      <c r="FS89">
        <v>0</v>
      </c>
      <c r="FT89">
        <v>0</v>
      </c>
      <c r="FU89">
        <v>0</v>
      </c>
    </row>
    <row r="90" spans="2:177"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Q90">
        <v>0</v>
      </c>
      <c r="FR90">
        <v>0</v>
      </c>
      <c r="FS90">
        <v>0</v>
      </c>
      <c r="FT90">
        <v>0</v>
      </c>
      <c r="FU90">
        <v>0</v>
      </c>
    </row>
    <row r="91" spans="2:177"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Q91">
        <v>0</v>
      </c>
      <c r="FR91">
        <v>0</v>
      </c>
      <c r="FS91">
        <v>0</v>
      </c>
      <c r="FT91">
        <v>0</v>
      </c>
      <c r="FU91">
        <v>0</v>
      </c>
    </row>
    <row r="92" spans="2:177"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Q92">
        <v>0</v>
      </c>
      <c r="FR92">
        <v>0</v>
      </c>
      <c r="FS92">
        <v>0</v>
      </c>
      <c r="FT92">
        <v>0</v>
      </c>
      <c r="FU92">
        <v>0</v>
      </c>
    </row>
    <row r="93" spans="2:177"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Q93">
        <v>0</v>
      </c>
      <c r="FR93">
        <v>0</v>
      </c>
      <c r="FS93">
        <v>0</v>
      </c>
      <c r="FT93">
        <v>0</v>
      </c>
      <c r="FU93">
        <v>0</v>
      </c>
    </row>
    <row r="94" spans="2:177"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Q94">
        <v>0</v>
      </c>
      <c r="FR94">
        <v>0</v>
      </c>
      <c r="FS94">
        <v>0</v>
      </c>
      <c r="FT94">
        <v>0</v>
      </c>
      <c r="FU94">
        <v>0</v>
      </c>
    </row>
    <row r="95" spans="2:177"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1</v>
      </c>
      <c r="BK95">
        <v>0</v>
      </c>
      <c r="BL95">
        <v>0</v>
      </c>
      <c r="BM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Q95">
        <v>0</v>
      </c>
      <c r="FR95">
        <v>0</v>
      </c>
      <c r="FS95">
        <v>0</v>
      </c>
      <c r="FT95">
        <v>0</v>
      </c>
      <c r="FU95">
        <v>0</v>
      </c>
    </row>
    <row r="96" spans="2:177"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Q96">
        <v>0</v>
      </c>
      <c r="FR96">
        <v>0</v>
      </c>
      <c r="FS96">
        <v>0</v>
      </c>
      <c r="FT96">
        <v>0</v>
      </c>
      <c r="FU96">
        <v>0</v>
      </c>
    </row>
    <row r="97" spans="2:177"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Q97">
        <v>0</v>
      </c>
      <c r="FR97">
        <v>0</v>
      </c>
      <c r="FS97">
        <v>0</v>
      </c>
      <c r="FT97">
        <v>0</v>
      </c>
      <c r="FU97">
        <v>0</v>
      </c>
    </row>
    <row r="98" spans="2:177"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Q98">
        <v>0</v>
      </c>
      <c r="FR98">
        <v>0</v>
      </c>
      <c r="FS98">
        <v>0</v>
      </c>
      <c r="FT98">
        <v>0</v>
      </c>
      <c r="FU98">
        <v>0</v>
      </c>
    </row>
    <row r="99" spans="2:177"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1</v>
      </c>
      <c r="BK99">
        <v>0</v>
      </c>
      <c r="BL99">
        <v>0</v>
      </c>
      <c r="BM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Q99">
        <v>0</v>
      </c>
      <c r="FR99">
        <v>0</v>
      </c>
      <c r="FS99">
        <v>0</v>
      </c>
      <c r="FT99">
        <v>0</v>
      </c>
      <c r="FU99">
        <v>0</v>
      </c>
    </row>
    <row r="100" spans="2:177"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Q100">
        <v>0</v>
      </c>
      <c r="FR100">
        <v>0</v>
      </c>
      <c r="FS100">
        <v>0</v>
      </c>
      <c r="FT100">
        <v>0</v>
      </c>
      <c r="FU100">
        <v>0</v>
      </c>
    </row>
    <row r="101" spans="2:177"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Q101">
        <v>0</v>
      </c>
      <c r="FR101">
        <v>0</v>
      </c>
      <c r="FS101">
        <v>0</v>
      </c>
      <c r="FT101">
        <v>0</v>
      </c>
      <c r="FU101">
        <v>0</v>
      </c>
    </row>
    <row r="102" spans="2:177"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Q102">
        <v>0</v>
      </c>
      <c r="FR102">
        <v>0</v>
      </c>
      <c r="FS102">
        <v>0</v>
      </c>
      <c r="FT102">
        <v>0</v>
      </c>
      <c r="FU102">
        <v>0</v>
      </c>
    </row>
    <row r="103" spans="2:177"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Q103">
        <v>0</v>
      </c>
      <c r="FR103">
        <v>0</v>
      </c>
      <c r="FS103">
        <v>0</v>
      </c>
      <c r="FT103">
        <v>0</v>
      </c>
      <c r="FU103">
        <v>0</v>
      </c>
    </row>
    <row r="104" spans="2:177"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Q104">
        <v>0</v>
      </c>
      <c r="FR104">
        <v>0</v>
      </c>
      <c r="FS104">
        <v>0</v>
      </c>
      <c r="FT104">
        <v>0</v>
      </c>
      <c r="FU104">
        <v>0</v>
      </c>
    </row>
    <row r="105" spans="2:177"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Q105">
        <v>0</v>
      </c>
      <c r="FR105">
        <v>0</v>
      </c>
      <c r="FS105">
        <v>0</v>
      </c>
      <c r="FT105">
        <v>0</v>
      </c>
      <c r="FU105">
        <v>0</v>
      </c>
    </row>
    <row r="106" spans="2:177"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I106">
        <v>0</v>
      </c>
      <c r="AJ106">
        <v>1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1</v>
      </c>
      <c r="EU106">
        <v>0</v>
      </c>
      <c r="EV106">
        <v>1</v>
      </c>
      <c r="EW106">
        <v>0</v>
      </c>
      <c r="EX106">
        <v>0</v>
      </c>
      <c r="EY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Q106">
        <v>0</v>
      </c>
      <c r="FR106">
        <v>0</v>
      </c>
      <c r="FS106">
        <v>0</v>
      </c>
      <c r="FT106">
        <v>1</v>
      </c>
      <c r="FU106">
        <v>0</v>
      </c>
    </row>
  </sheetData>
  <mergeCells count="16">
    <mergeCell ref="FQ5:FU5"/>
    <mergeCell ref="B4:AW4"/>
    <mergeCell ref="AY4:CI4"/>
    <mergeCell ref="CK4:EH4"/>
    <mergeCell ref="EJ4:FU4"/>
    <mergeCell ref="B5:U5"/>
    <mergeCell ref="W5:AG5"/>
    <mergeCell ref="AI5:AW5"/>
    <mergeCell ref="AY5:BM5"/>
    <mergeCell ref="BO5:CC5"/>
    <mergeCell ref="CE5:CI5"/>
    <mergeCell ref="CK5:DF5"/>
    <mergeCell ref="DH5:DR5"/>
    <mergeCell ref="DT5:EH5"/>
    <mergeCell ref="EJ5:EY5"/>
    <mergeCell ref="FA5:FO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4:W150"/>
  <sheetViews>
    <sheetView workbookViewId="0">
      <selection activeCell="P8" sqref="P8"/>
    </sheetView>
  </sheetViews>
  <sheetFormatPr baseColWidth="10" defaultColWidth="8.83203125" defaultRowHeight="15"/>
  <sheetData>
    <row r="4" spans="1:23">
      <c r="A4" s="4" t="s">
        <v>33</v>
      </c>
      <c r="E4" s="4" t="s">
        <v>34</v>
      </c>
      <c r="G4" s="4"/>
      <c r="H4" s="4"/>
      <c r="J4" s="27" t="s">
        <v>168</v>
      </c>
      <c r="K4" s="27"/>
      <c r="M4" s="27" t="s">
        <v>169</v>
      </c>
      <c r="N4" s="27"/>
      <c r="P4" s="27" t="s">
        <v>170</v>
      </c>
      <c r="Q4" s="27"/>
      <c r="S4" s="3" t="s">
        <v>171</v>
      </c>
      <c r="T4" s="3"/>
      <c r="V4" s="27" t="s">
        <v>172</v>
      </c>
      <c r="W4" s="27"/>
    </row>
    <row r="5" spans="1:23">
      <c r="A5" t="s">
        <v>173</v>
      </c>
      <c r="C5" s="4"/>
      <c r="D5" s="4"/>
      <c r="E5" s="4"/>
      <c r="F5" s="4" t="s">
        <v>178</v>
      </c>
      <c r="H5" s="4" t="s">
        <v>179</v>
      </c>
      <c r="J5" t="s">
        <v>4</v>
      </c>
      <c r="K5" s="4" t="s">
        <v>5</v>
      </c>
      <c r="M5" t="s">
        <v>4</v>
      </c>
      <c r="N5" s="4" t="s">
        <v>5</v>
      </c>
      <c r="P5" t="s">
        <v>4</v>
      </c>
      <c r="Q5" s="4" t="s">
        <v>5</v>
      </c>
      <c r="S5" t="s">
        <v>4</v>
      </c>
      <c r="T5" s="4" t="s">
        <v>5</v>
      </c>
      <c r="V5" t="s">
        <v>4</v>
      </c>
      <c r="W5" s="4" t="s">
        <v>5</v>
      </c>
    </row>
    <row r="6" spans="1:23">
      <c r="A6" t="s">
        <v>174</v>
      </c>
      <c r="B6" t="s">
        <v>4</v>
      </c>
      <c r="C6" s="4" t="s">
        <v>5</v>
      </c>
      <c r="D6" s="4"/>
      <c r="E6" s="4" t="s">
        <v>180</v>
      </c>
      <c r="F6">
        <v>-2.2000000000000002</v>
      </c>
      <c r="G6">
        <v>-1.9</v>
      </c>
      <c r="H6">
        <v>-3.5</v>
      </c>
      <c r="I6">
        <v>-4.4000000000000004</v>
      </c>
      <c r="J6" s="1">
        <v>1.08</v>
      </c>
      <c r="K6" s="1">
        <v>0.38600000000000001</v>
      </c>
      <c r="M6" s="1">
        <v>1.2390000000000001</v>
      </c>
      <c r="N6" s="1">
        <v>0.32100000000000001</v>
      </c>
      <c r="P6" s="1">
        <v>293.92970000000003</v>
      </c>
      <c r="Q6" s="1">
        <v>287.53989999999999</v>
      </c>
      <c r="S6" s="1">
        <v>1.4179999999999999</v>
      </c>
      <c r="T6" s="1">
        <v>0.73899999999999999</v>
      </c>
      <c r="V6" s="1">
        <v>485</v>
      </c>
      <c r="W6" s="1">
        <v>749</v>
      </c>
    </row>
    <row r="7" spans="1:23">
      <c r="A7">
        <v>1</v>
      </c>
      <c r="B7">
        <v>1021</v>
      </c>
      <c r="C7">
        <v>865</v>
      </c>
      <c r="E7" t="s">
        <v>181</v>
      </c>
      <c r="F7">
        <v>2.1</v>
      </c>
      <c r="G7">
        <v>2.1</v>
      </c>
      <c r="H7">
        <v>2.2000000000000002</v>
      </c>
      <c r="I7">
        <v>2.1</v>
      </c>
      <c r="J7" s="1">
        <v>0.78300000000000003</v>
      </c>
      <c r="K7" s="1">
        <v>0.41199999999999998</v>
      </c>
      <c r="M7" s="1">
        <v>0.83399999999999996</v>
      </c>
      <c r="N7" s="1">
        <v>0.40300000000000002</v>
      </c>
      <c r="P7" s="1">
        <v>261.98079999999999</v>
      </c>
      <c r="Q7" s="1">
        <v>137.3802</v>
      </c>
      <c r="S7" s="1">
        <v>1.206</v>
      </c>
      <c r="T7" s="1">
        <v>0.84499999999999997</v>
      </c>
      <c r="V7" s="1">
        <v>443</v>
      </c>
      <c r="W7" s="1">
        <v>679</v>
      </c>
    </row>
    <row r="8" spans="1:23">
      <c r="A8">
        <v>1</v>
      </c>
      <c r="B8">
        <v>1003</v>
      </c>
      <c r="C8">
        <v>798</v>
      </c>
      <c r="E8" t="s">
        <v>182</v>
      </c>
      <c r="F8">
        <v>2.8</v>
      </c>
      <c r="G8">
        <v>3.3</v>
      </c>
      <c r="H8">
        <v>1.6</v>
      </c>
      <c r="I8">
        <v>2.2999999999999998</v>
      </c>
      <c r="J8" s="1">
        <v>1.1379999999999999</v>
      </c>
      <c r="K8" s="1">
        <v>0.38700000000000001</v>
      </c>
      <c r="M8" s="1">
        <v>0.92600000000000005</v>
      </c>
      <c r="N8" s="1">
        <v>0.51</v>
      </c>
      <c r="P8" s="1"/>
      <c r="S8" s="1">
        <v>1.0840000000000001</v>
      </c>
      <c r="T8" s="1">
        <v>0.70399999999999996</v>
      </c>
      <c r="V8" s="1">
        <v>443</v>
      </c>
      <c r="W8" s="1">
        <v>457</v>
      </c>
    </row>
    <row r="9" spans="1:23">
      <c r="A9" t="s">
        <v>175</v>
      </c>
      <c r="E9" t="s">
        <v>183</v>
      </c>
      <c r="F9">
        <v>2.2000000000000002</v>
      </c>
      <c r="G9">
        <v>2.4</v>
      </c>
      <c r="H9">
        <v>1.8</v>
      </c>
      <c r="I9">
        <v>2.1</v>
      </c>
      <c r="S9" s="1">
        <v>0.85499999999999998</v>
      </c>
      <c r="T9" s="1">
        <v>0.66300000000000003</v>
      </c>
      <c r="V9" s="1">
        <v>286</v>
      </c>
      <c r="W9" s="1">
        <v>438</v>
      </c>
    </row>
    <row r="10" spans="1:23">
      <c r="A10" t="s">
        <v>174</v>
      </c>
      <c r="B10" t="s">
        <v>4</v>
      </c>
      <c r="C10" s="4" t="s">
        <v>5</v>
      </c>
      <c r="D10" s="4"/>
      <c r="S10" s="1">
        <v>1.032</v>
      </c>
      <c r="T10" s="1">
        <v>0.82</v>
      </c>
      <c r="V10" s="1">
        <v>458</v>
      </c>
      <c r="W10" s="1">
        <v>623</v>
      </c>
    </row>
    <row r="11" spans="1:23">
      <c r="A11">
        <v>1</v>
      </c>
      <c r="B11">
        <v>750</v>
      </c>
      <c r="C11">
        <v>910</v>
      </c>
      <c r="S11" s="1">
        <v>1.165</v>
      </c>
      <c r="T11" s="1">
        <v>0.52400000000000002</v>
      </c>
      <c r="V11" s="1">
        <v>428</v>
      </c>
      <c r="W11" s="1">
        <v>730</v>
      </c>
    </row>
    <row r="12" spans="1:23">
      <c r="A12">
        <v>1</v>
      </c>
      <c r="B12">
        <v>765</v>
      </c>
      <c r="C12">
        <v>980</v>
      </c>
      <c r="S12" s="1">
        <v>1.0089999999999999</v>
      </c>
      <c r="T12" s="1">
        <v>0.56200000000000006</v>
      </c>
      <c r="V12" s="1">
        <v>390</v>
      </c>
      <c r="W12" s="1">
        <v>665</v>
      </c>
    </row>
    <row r="13" spans="1:23">
      <c r="A13" t="s">
        <v>176</v>
      </c>
      <c r="S13" s="1">
        <v>0.79100000000000004</v>
      </c>
      <c r="T13" s="1">
        <v>0.54800000000000004</v>
      </c>
      <c r="V13" s="1">
        <v>457</v>
      </c>
      <c r="W13" s="1">
        <v>362</v>
      </c>
    </row>
    <row r="14" spans="1:23">
      <c r="A14" t="s">
        <v>174</v>
      </c>
      <c r="B14" t="s">
        <v>4</v>
      </c>
      <c r="C14" s="4" t="s">
        <v>5</v>
      </c>
      <c r="D14" s="4"/>
      <c r="S14" s="1">
        <v>0.71299999999999997</v>
      </c>
      <c r="T14" s="1">
        <v>0.70199999999999996</v>
      </c>
      <c r="V14" s="1">
        <v>395</v>
      </c>
      <c r="W14" s="1">
        <v>448</v>
      </c>
    </row>
    <row r="15" spans="1:23">
      <c r="A15">
        <v>1</v>
      </c>
      <c r="B15">
        <v>3800</v>
      </c>
      <c r="C15">
        <v>1500</v>
      </c>
      <c r="S15" s="1">
        <v>0.60799999999999998</v>
      </c>
      <c r="T15" s="1">
        <v>0.626</v>
      </c>
      <c r="V15" s="1">
        <v>415</v>
      </c>
      <c r="W15" s="1">
        <v>835</v>
      </c>
    </row>
    <row r="16" spans="1:23">
      <c r="A16">
        <v>1</v>
      </c>
      <c r="B16">
        <v>4122</v>
      </c>
      <c r="C16">
        <v>1675</v>
      </c>
      <c r="S16" s="1">
        <v>0.88300000000000001</v>
      </c>
      <c r="T16" s="1">
        <v>1.27</v>
      </c>
      <c r="V16" s="1">
        <v>398</v>
      </c>
      <c r="W16" s="1">
        <v>624</v>
      </c>
    </row>
    <row r="17" spans="1:23">
      <c r="A17" t="s">
        <v>177</v>
      </c>
      <c r="S17" s="1">
        <v>1.056</v>
      </c>
      <c r="T17" s="1">
        <v>0.68799999999999994</v>
      </c>
      <c r="V17" s="1">
        <v>332</v>
      </c>
      <c r="W17" s="1">
        <v>536</v>
      </c>
    </row>
    <row r="18" spans="1:23">
      <c r="A18" t="s">
        <v>174</v>
      </c>
      <c r="B18" t="s">
        <v>4</v>
      </c>
      <c r="C18" s="4" t="s">
        <v>5</v>
      </c>
      <c r="D18" s="4"/>
      <c r="S18" s="1">
        <v>0.82799999999999996</v>
      </c>
      <c r="T18" s="1">
        <v>0.92</v>
      </c>
      <c r="V18" s="1">
        <v>529</v>
      </c>
      <c r="W18" s="1">
        <v>804</v>
      </c>
    </row>
    <row r="19" spans="1:23">
      <c r="A19">
        <v>1</v>
      </c>
      <c r="B19">
        <v>1054</v>
      </c>
      <c r="C19">
        <v>1204</v>
      </c>
      <c r="S19" s="1">
        <v>0.78200000000000003</v>
      </c>
      <c r="T19" s="1">
        <v>1.36</v>
      </c>
      <c r="V19" s="1">
        <v>371</v>
      </c>
      <c r="W19" s="1">
        <v>531</v>
      </c>
    </row>
    <row r="20" spans="1:23">
      <c r="A20">
        <v>1</v>
      </c>
      <c r="B20">
        <v>1014</v>
      </c>
      <c r="C20">
        <v>1365</v>
      </c>
      <c r="S20" s="1">
        <v>0.65100000000000002</v>
      </c>
      <c r="T20" s="1">
        <v>0.77300000000000002</v>
      </c>
      <c r="V20" s="1">
        <v>347</v>
      </c>
      <c r="W20" s="1">
        <v>743</v>
      </c>
    </row>
    <row r="21" spans="1:23">
      <c r="S21" s="1">
        <v>0.98499999999999999</v>
      </c>
      <c r="T21" s="1">
        <v>0.70499999999999996</v>
      </c>
      <c r="V21" s="1">
        <v>634</v>
      </c>
      <c r="W21" s="1">
        <v>576</v>
      </c>
    </row>
    <row r="22" spans="1:23">
      <c r="S22" s="1">
        <v>0.98899999999999999</v>
      </c>
      <c r="T22" s="1">
        <v>0.55000000000000004</v>
      </c>
      <c r="V22" s="1">
        <v>483</v>
      </c>
      <c r="W22" s="1">
        <v>648</v>
      </c>
    </row>
    <row r="23" spans="1:23">
      <c r="S23" s="1">
        <v>0.88700000000000001</v>
      </c>
      <c r="T23" s="1">
        <v>0.53600000000000003</v>
      </c>
      <c r="V23" s="1">
        <v>689</v>
      </c>
      <c r="W23" s="1">
        <v>260</v>
      </c>
    </row>
    <row r="24" spans="1:23">
      <c r="S24" s="1">
        <v>0.748</v>
      </c>
      <c r="T24" s="1">
        <v>0.751</v>
      </c>
      <c r="V24" s="1">
        <v>469</v>
      </c>
      <c r="W24" s="1">
        <v>527</v>
      </c>
    </row>
    <row r="25" spans="1:23">
      <c r="S25" s="1">
        <v>1.2629999999999999</v>
      </c>
      <c r="T25" s="1">
        <v>0.71299999999999997</v>
      </c>
      <c r="V25" s="1">
        <v>587</v>
      </c>
      <c r="W25" s="1">
        <v>322</v>
      </c>
    </row>
    <row r="26" spans="1:23">
      <c r="S26" s="1">
        <v>1.3149999999999999</v>
      </c>
      <c r="T26" s="1">
        <v>0.93500000000000005</v>
      </c>
      <c r="V26" s="1">
        <v>448</v>
      </c>
      <c r="W26" s="1">
        <v>268</v>
      </c>
    </row>
    <row r="27" spans="1:23">
      <c r="S27" s="1">
        <v>1.2849999999999999</v>
      </c>
      <c r="T27" s="1">
        <v>1.363</v>
      </c>
      <c r="V27" s="1">
        <v>430</v>
      </c>
      <c r="W27" s="1">
        <v>267</v>
      </c>
    </row>
    <row r="28" spans="1:23">
      <c r="S28" s="1">
        <v>1.1180000000000001</v>
      </c>
      <c r="T28" s="1">
        <v>1.0960000000000001</v>
      </c>
      <c r="V28" s="1">
        <v>373</v>
      </c>
      <c r="W28" s="1">
        <v>306</v>
      </c>
    </row>
    <row r="29" spans="1:23">
      <c r="S29" s="1">
        <v>0.80100000000000005</v>
      </c>
      <c r="T29" s="1">
        <v>0.53300000000000003</v>
      </c>
      <c r="V29" s="1">
        <v>402</v>
      </c>
      <c r="W29" s="1">
        <v>565</v>
      </c>
    </row>
    <row r="30" spans="1:23">
      <c r="S30" s="1">
        <v>0.88300000000000001</v>
      </c>
      <c r="T30" s="1">
        <v>0.61499999999999999</v>
      </c>
      <c r="V30" s="1">
        <v>713</v>
      </c>
      <c r="W30" s="1">
        <v>247</v>
      </c>
    </row>
    <row r="31" spans="1:23">
      <c r="S31" s="1">
        <v>0.72599999999999998</v>
      </c>
      <c r="T31" s="1">
        <v>0.61799999999999999</v>
      </c>
      <c r="V31" s="1">
        <v>378</v>
      </c>
      <c r="W31" s="1">
        <v>482</v>
      </c>
    </row>
    <row r="32" spans="1:23">
      <c r="S32" s="1">
        <v>1.121</v>
      </c>
      <c r="T32" s="1">
        <v>0.93899999999999995</v>
      </c>
      <c r="V32" s="1">
        <v>251</v>
      </c>
      <c r="W32" s="1">
        <v>392</v>
      </c>
    </row>
    <row r="33" spans="19:23">
      <c r="S33" s="1">
        <v>0.88900000000000001</v>
      </c>
      <c r="T33" s="1">
        <v>1.0900000000000001</v>
      </c>
      <c r="V33" s="1">
        <v>344</v>
      </c>
      <c r="W33" s="1">
        <v>286</v>
      </c>
    </row>
    <row r="34" spans="19:23">
      <c r="S34" s="1">
        <v>1.177</v>
      </c>
      <c r="T34" s="1">
        <v>0.53</v>
      </c>
      <c r="V34" s="1">
        <v>678</v>
      </c>
      <c r="W34" s="1">
        <v>365</v>
      </c>
    </row>
    <row r="35" spans="19:23">
      <c r="S35" s="1">
        <v>0.82799999999999996</v>
      </c>
      <c r="T35" s="1">
        <v>0.48</v>
      </c>
      <c r="V35" s="1">
        <v>593</v>
      </c>
      <c r="W35" s="1">
        <v>294</v>
      </c>
    </row>
    <row r="36" spans="19:23">
      <c r="S36" s="1">
        <v>1.5129999999999999</v>
      </c>
      <c r="T36" s="1">
        <v>1.077</v>
      </c>
      <c r="V36" s="1">
        <v>407</v>
      </c>
      <c r="W36" s="1">
        <v>780</v>
      </c>
    </row>
    <row r="37" spans="19:23">
      <c r="S37" s="1">
        <v>1.4670000000000001</v>
      </c>
      <c r="T37" s="1">
        <v>0.58199999999999996</v>
      </c>
      <c r="V37" s="1">
        <v>430</v>
      </c>
      <c r="W37" s="1">
        <v>733</v>
      </c>
    </row>
    <row r="38" spans="19:23">
      <c r="S38" s="1">
        <v>0.95799999999999996</v>
      </c>
      <c r="T38" s="1">
        <v>0.79700000000000004</v>
      </c>
      <c r="V38" s="1">
        <v>413</v>
      </c>
      <c r="W38" s="1">
        <v>592</v>
      </c>
    </row>
    <row r="39" spans="19:23">
      <c r="S39" s="1">
        <v>1.0880000000000001</v>
      </c>
      <c r="T39" s="1">
        <v>0.36099999999999999</v>
      </c>
      <c r="V39" s="1">
        <v>392</v>
      </c>
      <c r="W39" s="1">
        <v>392</v>
      </c>
    </row>
    <row r="40" spans="19:23">
      <c r="S40" s="1">
        <v>0.875</v>
      </c>
      <c r="T40" s="1">
        <v>0.443</v>
      </c>
      <c r="V40" s="1">
        <v>474</v>
      </c>
      <c r="W40" s="1">
        <v>463</v>
      </c>
    </row>
    <row r="41" spans="19:23">
      <c r="S41" s="1">
        <v>1.0009999999999999</v>
      </c>
      <c r="T41" s="1">
        <v>0.58799999999999997</v>
      </c>
      <c r="V41" s="1">
        <v>498</v>
      </c>
      <c r="W41" s="1">
        <v>611</v>
      </c>
    </row>
    <row r="42" spans="19:23">
      <c r="S42" s="1"/>
      <c r="T42" s="1">
        <v>0.51900000000000002</v>
      </c>
      <c r="V42" s="1">
        <v>460</v>
      </c>
      <c r="W42" s="1">
        <v>391</v>
      </c>
    </row>
    <row r="43" spans="19:23">
      <c r="S43" s="1"/>
      <c r="T43" s="1">
        <v>0.55000000000000004</v>
      </c>
      <c r="V43" s="1">
        <v>473</v>
      </c>
      <c r="W43" s="1">
        <v>448</v>
      </c>
    </row>
    <row r="44" spans="19:23">
      <c r="S44" s="1"/>
      <c r="T44" s="1">
        <v>0.68</v>
      </c>
      <c r="V44" s="1">
        <v>579</v>
      </c>
      <c r="W44" s="1">
        <v>495</v>
      </c>
    </row>
    <row r="45" spans="19:23">
      <c r="S45" s="1"/>
      <c r="T45" s="1">
        <v>0.61199999999999999</v>
      </c>
      <c r="V45" s="1">
        <v>510</v>
      </c>
      <c r="W45" s="1">
        <v>313</v>
      </c>
    </row>
    <row r="46" spans="19:23">
      <c r="S46" s="1"/>
      <c r="T46" s="1">
        <v>0.53100000000000003</v>
      </c>
      <c r="V46" s="1">
        <v>543</v>
      </c>
      <c r="W46" s="1">
        <v>511</v>
      </c>
    </row>
    <row r="47" spans="19:23">
      <c r="S47" s="1"/>
      <c r="T47" s="1">
        <v>0.503</v>
      </c>
      <c r="V47" s="1">
        <v>727</v>
      </c>
      <c r="W47" s="1">
        <v>245</v>
      </c>
    </row>
    <row r="48" spans="19:23">
      <c r="S48" s="1"/>
      <c r="T48" s="1">
        <v>0.441</v>
      </c>
      <c r="V48" s="1">
        <v>716</v>
      </c>
      <c r="W48" s="1">
        <v>468</v>
      </c>
    </row>
    <row r="49" spans="19:23">
      <c r="S49" s="1"/>
      <c r="T49" s="1">
        <v>0.505</v>
      </c>
      <c r="V49" s="1">
        <v>737</v>
      </c>
      <c r="W49" s="1">
        <v>446</v>
      </c>
    </row>
    <row r="50" spans="19:23">
      <c r="S50" s="1"/>
      <c r="T50" s="1">
        <v>0.377</v>
      </c>
      <c r="V50" s="1">
        <v>436</v>
      </c>
      <c r="W50" s="1">
        <v>268</v>
      </c>
    </row>
    <row r="51" spans="19:23">
      <c r="S51" s="1"/>
      <c r="T51" s="1">
        <v>0.95199999999999996</v>
      </c>
      <c r="V51" s="1"/>
      <c r="W51" s="1">
        <v>442</v>
      </c>
    </row>
    <row r="52" spans="19:23">
      <c r="S52" s="1"/>
      <c r="T52" s="1">
        <v>0.89800000000000002</v>
      </c>
      <c r="V52" s="1"/>
      <c r="W52" s="1">
        <v>390</v>
      </c>
    </row>
    <row r="53" spans="19:23">
      <c r="S53" s="1"/>
      <c r="T53" s="1">
        <v>1.111</v>
      </c>
      <c r="V53" s="1"/>
      <c r="W53" s="1">
        <v>305</v>
      </c>
    </row>
    <row r="54" spans="19:23">
      <c r="S54" s="1"/>
      <c r="T54" s="1">
        <v>1.0469999999999999</v>
      </c>
      <c r="V54" s="1"/>
      <c r="W54" s="1"/>
    </row>
    <row r="55" spans="19:23">
      <c r="S55" s="1"/>
      <c r="T55" s="1">
        <v>0.94499999999999995</v>
      </c>
      <c r="V55" s="1"/>
      <c r="W55" s="1"/>
    </row>
    <row r="56" spans="19:23">
      <c r="S56" s="1"/>
      <c r="T56" s="1">
        <v>0.93100000000000005</v>
      </c>
      <c r="V56" s="1"/>
      <c r="W56" s="1"/>
    </row>
    <row r="57" spans="19:23">
      <c r="S57" s="1"/>
      <c r="T57" s="1">
        <v>1.107</v>
      </c>
      <c r="V57" s="1"/>
      <c r="W57" s="1"/>
    </row>
    <row r="58" spans="19:23">
      <c r="S58" s="1"/>
      <c r="T58" s="1">
        <v>0.60199999999999998</v>
      </c>
      <c r="V58" s="1"/>
      <c r="W58" s="1"/>
    </row>
    <row r="59" spans="19:23">
      <c r="S59" s="1"/>
      <c r="T59" s="1">
        <v>0.51200000000000001</v>
      </c>
      <c r="V59" s="1"/>
      <c r="W59" s="1"/>
    </row>
    <row r="60" spans="19:23">
      <c r="S60" s="1"/>
      <c r="T60" s="1">
        <v>0.34599999999999997</v>
      </c>
      <c r="V60" s="1"/>
      <c r="W60" s="1"/>
    </row>
    <row r="61" spans="19:23">
      <c r="S61" s="1"/>
      <c r="T61" s="1">
        <v>0.47299999999999998</v>
      </c>
      <c r="V61" s="1"/>
      <c r="W61" s="1"/>
    </row>
    <row r="62" spans="19:23">
      <c r="S62" s="1"/>
      <c r="T62" s="1">
        <v>0.41399999999999998</v>
      </c>
      <c r="V62" s="1"/>
      <c r="W62" s="1"/>
    </row>
    <row r="63" spans="19:23">
      <c r="S63" s="1"/>
      <c r="T63" s="1">
        <v>0.56200000000000006</v>
      </c>
      <c r="V63" s="1"/>
      <c r="W63" s="1"/>
    </row>
    <row r="64" spans="19:23">
      <c r="S64" s="1"/>
      <c r="T64" s="1">
        <v>0.40899999999999997</v>
      </c>
      <c r="V64" s="1"/>
      <c r="W64" s="1"/>
    </row>
    <row r="65" spans="19:23">
      <c r="S65" s="1"/>
      <c r="T65" s="1">
        <v>0.439</v>
      </c>
      <c r="V65" s="1"/>
      <c r="W65" s="1"/>
    </row>
    <row r="66" spans="19:23">
      <c r="S66" s="1"/>
      <c r="T66" s="1">
        <v>0.40200000000000002</v>
      </c>
      <c r="V66" s="1"/>
      <c r="W66" s="1"/>
    </row>
    <row r="67" spans="19:23">
      <c r="S67" s="1"/>
      <c r="T67" s="1">
        <v>1.1259999999999999</v>
      </c>
      <c r="V67" s="1"/>
      <c r="W67" s="1"/>
    </row>
    <row r="68" spans="19:23">
      <c r="S68" s="1"/>
      <c r="T68" s="1">
        <v>0.77200000000000002</v>
      </c>
      <c r="V68" s="1"/>
      <c r="W68" s="1"/>
    </row>
    <row r="69" spans="19:23">
      <c r="S69" s="1"/>
      <c r="T69" s="1">
        <v>0.96899999999999997</v>
      </c>
      <c r="V69" s="1"/>
      <c r="W69" s="1"/>
    </row>
    <row r="70" spans="19:23">
      <c r="S70" s="1"/>
      <c r="T70" s="1">
        <v>0.52500000000000002</v>
      </c>
      <c r="V70" s="1"/>
      <c r="W70" s="1"/>
    </row>
    <row r="71" spans="19:23">
      <c r="S71" s="1"/>
      <c r="T71" s="1">
        <v>1.393</v>
      </c>
      <c r="V71" s="1"/>
      <c r="W71" s="1"/>
    </row>
    <row r="72" spans="19:23">
      <c r="S72" s="1"/>
      <c r="T72" s="1">
        <v>0.96499999999999997</v>
      </c>
      <c r="V72" s="1"/>
      <c r="W72" s="1"/>
    </row>
    <row r="73" spans="19:23">
      <c r="S73" s="1"/>
      <c r="T73" s="1">
        <v>0.57499999999999996</v>
      </c>
      <c r="V73" s="1"/>
      <c r="W73" s="1"/>
    </row>
    <row r="74" spans="19:23">
      <c r="S74" s="1"/>
      <c r="T74" s="1">
        <v>0.79</v>
      </c>
      <c r="V74" s="1"/>
      <c r="W74" s="1"/>
    </row>
    <row r="75" spans="19:23">
      <c r="S75" s="1"/>
      <c r="T75" s="1">
        <v>0.54200000000000004</v>
      </c>
    </row>
    <row r="76" spans="19:23">
      <c r="S76" s="1"/>
      <c r="T76" s="1">
        <v>0.58399999999999996</v>
      </c>
    </row>
    <row r="77" spans="19:23">
      <c r="S77" s="1"/>
      <c r="T77" s="1">
        <v>0.51800000000000002</v>
      </c>
    </row>
    <row r="78" spans="19:23">
      <c r="S78" s="1"/>
      <c r="T78" s="1">
        <v>0.54700000000000004</v>
      </c>
    </row>
    <row r="79" spans="19:23">
      <c r="S79" s="1"/>
      <c r="T79" s="1">
        <v>0.78</v>
      </c>
    </row>
    <row r="80" spans="19:23">
      <c r="S80" s="1"/>
      <c r="T80" s="1">
        <v>0.51900000000000002</v>
      </c>
    </row>
    <row r="81" spans="19:20">
      <c r="S81" s="1"/>
      <c r="T81" s="1">
        <v>0.77200000000000002</v>
      </c>
    </row>
    <row r="82" spans="19:20">
      <c r="S82" s="1"/>
      <c r="T82" s="1">
        <v>0.42799999999999999</v>
      </c>
    </row>
    <row r="83" spans="19:20">
      <c r="S83" s="1"/>
      <c r="T83" s="1">
        <v>0.45800000000000002</v>
      </c>
    </row>
    <row r="84" spans="19:20">
      <c r="S84" s="1"/>
      <c r="T84" s="1">
        <v>0.498</v>
      </c>
    </row>
    <row r="85" spans="19:20">
      <c r="S85" s="1"/>
      <c r="T85" s="1">
        <v>0.53900000000000003</v>
      </c>
    </row>
    <row r="86" spans="19:20">
      <c r="S86" s="1"/>
      <c r="T86" s="1">
        <v>0.35899999999999999</v>
      </c>
    </row>
    <row r="87" spans="19:20">
      <c r="S87" s="1"/>
      <c r="T87" s="1">
        <v>0.35099999999999998</v>
      </c>
    </row>
    <row r="88" spans="19:20">
      <c r="S88" s="1"/>
      <c r="T88" s="1">
        <v>0.67400000000000004</v>
      </c>
    </row>
    <row r="89" spans="19:20">
      <c r="S89" s="1"/>
      <c r="T89" s="1">
        <v>0.625</v>
      </c>
    </row>
    <row r="90" spans="19:20">
      <c r="S90" s="1"/>
      <c r="T90" s="1">
        <v>0.441</v>
      </c>
    </row>
    <row r="91" spans="19:20">
      <c r="S91" s="1"/>
      <c r="T91" s="1">
        <v>0.60599999999999998</v>
      </c>
    </row>
    <row r="92" spans="19:20">
      <c r="S92" s="1"/>
      <c r="T92" s="1">
        <v>0.82899999999999996</v>
      </c>
    </row>
    <row r="93" spans="19:20">
      <c r="S93" s="1"/>
      <c r="T93" s="1">
        <v>0.48399999999999999</v>
      </c>
    </row>
    <row r="94" spans="19:20">
      <c r="S94" s="1"/>
      <c r="T94" s="1">
        <v>0.438</v>
      </c>
    </row>
    <row r="95" spans="19:20">
      <c r="S95" s="1"/>
      <c r="T95" s="1">
        <v>0.52300000000000002</v>
      </c>
    </row>
    <row r="96" spans="19:20">
      <c r="S96" s="1"/>
      <c r="T96" s="1">
        <v>0.76600000000000001</v>
      </c>
    </row>
    <row r="97" spans="19:20">
      <c r="S97" s="1"/>
      <c r="T97" s="1">
        <v>0.77700000000000002</v>
      </c>
    </row>
    <row r="98" spans="19:20">
      <c r="S98" s="1"/>
      <c r="T98" s="1">
        <v>0.877</v>
      </c>
    </row>
    <row r="99" spans="19:20">
      <c r="S99" s="1"/>
      <c r="T99" s="1">
        <v>0.70699999999999996</v>
      </c>
    </row>
    <row r="100" spans="19:20">
      <c r="S100" s="1"/>
      <c r="T100" s="1">
        <v>0.61</v>
      </c>
    </row>
    <row r="101" spans="19:20">
      <c r="S101" s="1"/>
      <c r="T101" s="1">
        <v>0.5</v>
      </c>
    </row>
    <row r="102" spans="19:20">
      <c r="S102" s="1"/>
      <c r="T102" s="1">
        <v>0.44</v>
      </c>
    </row>
    <row r="103" spans="19:20">
      <c r="S103" s="1"/>
      <c r="T103" s="1">
        <v>0.44500000000000001</v>
      </c>
    </row>
    <row r="104" spans="19:20">
      <c r="S104" s="1"/>
      <c r="T104" s="1">
        <v>0.47599999999999998</v>
      </c>
    </row>
    <row r="105" spans="19:20">
      <c r="S105" s="1"/>
      <c r="T105" s="1">
        <v>0.77800000000000002</v>
      </c>
    </row>
    <row r="106" spans="19:20">
      <c r="S106" s="1"/>
      <c r="T106" s="1">
        <v>0.79500000000000004</v>
      </c>
    </row>
    <row r="107" spans="19:20">
      <c r="S107" s="1"/>
      <c r="T107" s="1">
        <v>0.57999999999999996</v>
      </c>
    </row>
    <row r="108" spans="19:20">
      <c r="S108" s="1"/>
      <c r="T108" s="1">
        <v>1.026</v>
      </c>
    </row>
    <row r="109" spans="19:20">
      <c r="S109" s="1"/>
      <c r="T109" s="1">
        <v>0.69499999999999995</v>
      </c>
    </row>
    <row r="110" spans="19:20">
      <c r="S110" s="1"/>
      <c r="T110" s="1">
        <v>0.94299999999999995</v>
      </c>
    </row>
    <row r="111" spans="19:20">
      <c r="S111" s="1"/>
      <c r="T111" s="1">
        <v>0.57799999999999996</v>
      </c>
    </row>
    <row r="112" spans="19:20">
      <c r="S112" s="1"/>
      <c r="T112" s="1">
        <v>0.57699999999999996</v>
      </c>
    </row>
    <row r="113" spans="19:20">
      <c r="S113" s="1"/>
      <c r="T113" s="1">
        <v>0.85099999999999998</v>
      </c>
    </row>
    <row r="114" spans="19:20">
      <c r="S114" s="1"/>
      <c r="T114" s="1">
        <v>0.55200000000000005</v>
      </c>
    </row>
    <row r="115" spans="19:20">
      <c r="S115" s="1"/>
      <c r="T115" s="1">
        <v>0.73299999999999998</v>
      </c>
    </row>
    <row r="116" spans="19:20">
      <c r="S116" s="1"/>
      <c r="T116" s="1">
        <v>0.51300000000000001</v>
      </c>
    </row>
    <row r="117" spans="19:20">
      <c r="S117" s="1"/>
      <c r="T117" s="1">
        <v>0.55800000000000005</v>
      </c>
    </row>
    <row r="118" spans="19:20">
      <c r="S118" s="1"/>
      <c r="T118" s="1">
        <v>1.034</v>
      </c>
    </row>
    <row r="119" spans="19:20">
      <c r="S119" s="1"/>
      <c r="T119" s="1">
        <v>0.92300000000000004</v>
      </c>
    </row>
    <row r="120" spans="19:20">
      <c r="S120" s="1"/>
      <c r="T120" s="1">
        <v>0.63200000000000001</v>
      </c>
    </row>
    <row r="121" spans="19:20">
      <c r="S121" s="1"/>
      <c r="T121" s="1">
        <v>0.379</v>
      </c>
    </row>
    <row r="122" spans="19:20">
      <c r="S122" s="1"/>
      <c r="T122" s="1">
        <v>0.98499999999999999</v>
      </c>
    </row>
    <row r="123" spans="19:20">
      <c r="S123" s="1"/>
      <c r="T123" s="1">
        <v>0.876</v>
      </c>
    </row>
    <row r="124" spans="19:20">
      <c r="S124" s="1"/>
      <c r="T124" s="1">
        <v>0.72899999999999998</v>
      </c>
    </row>
    <row r="125" spans="19:20">
      <c r="S125" s="1"/>
      <c r="T125" s="1">
        <v>0.78900000000000003</v>
      </c>
    </row>
    <row r="126" spans="19:20">
      <c r="S126" s="1"/>
      <c r="T126" s="1">
        <v>0.82199999999999995</v>
      </c>
    </row>
    <row r="127" spans="19:20">
      <c r="S127" s="1"/>
      <c r="T127" s="1">
        <v>0.44</v>
      </c>
    </row>
    <row r="128" spans="19:20">
      <c r="S128" s="1"/>
      <c r="T128" s="1">
        <v>0.436</v>
      </c>
    </row>
    <row r="129" spans="19:20">
      <c r="S129" s="1"/>
      <c r="T129" s="1">
        <v>0.47299999999999998</v>
      </c>
    </row>
    <row r="130" spans="19:20">
      <c r="S130" s="1"/>
      <c r="T130" s="1">
        <v>0.435</v>
      </c>
    </row>
    <row r="131" spans="19:20">
      <c r="S131" s="1"/>
      <c r="T131" s="1">
        <v>1.095</v>
      </c>
    </row>
    <row r="132" spans="19:20">
      <c r="S132" s="1"/>
      <c r="T132" s="1">
        <v>0.46500000000000002</v>
      </c>
    </row>
    <row r="133" spans="19:20">
      <c r="S133" s="1"/>
      <c r="T133" s="1">
        <v>1.659</v>
      </c>
    </row>
    <row r="134" spans="19:20">
      <c r="S134" s="1"/>
      <c r="T134" s="1">
        <v>1.345</v>
      </c>
    </row>
    <row r="135" spans="19:20">
      <c r="S135" s="1"/>
      <c r="T135" s="1">
        <v>0.86799999999999999</v>
      </c>
    </row>
    <row r="136" spans="19:20">
      <c r="S136" s="1"/>
      <c r="T136" s="1">
        <v>0.91500000000000004</v>
      </c>
    </row>
    <row r="137" spans="19:20">
      <c r="S137" s="1"/>
      <c r="T137" s="1">
        <v>0.755</v>
      </c>
    </row>
    <row r="138" spans="19:20">
      <c r="S138" s="1"/>
      <c r="T138" s="1">
        <v>0.84599999999999997</v>
      </c>
    </row>
    <row r="139" spans="19:20">
      <c r="S139" s="1"/>
      <c r="T139" s="1">
        <v>0.753</v>
      </c>
    </row>
    <row r="140" spans="19:20">
      <c r="S140" s="1"/>
      <c r="T140" s="1">
        <v>0.71099999999999997</v>
      </c>
    </row>
    <row r="141" spans="19:20">
      <c r="S141" s="1"/>
      <c r="T141" s="1">
        <v>0.51400000000000001</v>
      </c>
    </row>
    <row r="142" spans="19:20">
      <c r="S142" s="1"/>
      <c r="T142" s="1">
        <v>0.41499999999999998</v>
      </c>
    </row>
    <row r="143" spans="19:20">
      <c r="S143" s="1"/>
      <c r="T143" s="1">
        <v>0.48299999999999998</v>
      </c>
    </row>
    <row r="144" spans="19:20">
      <c r="S144" s="1"/>
      <c r="T144" s="1">
        <v>0.47499999999999998</v>
      </c>
    </row>
    <row r="145" spans="19:20">
      <c r="S145" s="1"/>
      <c r="T145" s="1">
        <v>0.46500000000000002</v>
      </c>
    </row>
    <row r="146" spans="19:20">
      <c r="S146" s="1"/>
      <c r="T146" s="1"/>
    </row>
    <row r="147" spans="19:20">
      <c r="S147" s="1"/>
      <c r="T147" s="1"/>
    </row>
    <row r="148" spans="19:20">
      <c r="S148" s="1"/>
      <c r="T148" s="1"/>
    </row>
    <row r="149" spans="19:20">
      <c r="S149" s="1"/>
      <c r="T149" s="1"/>
    </row>
    <row r="150" spans="19:20">
      <c r="S150" s="1"/>
      <c r="T150" s="1"/>
    </row>
  </sheetData>
  <mergeCells count="4">
    <mergeCell ref="J4:K4"/>
    <mergeCell ref="M4:N4"/>
    <mergeCell ref="P4:Q4"/>
    <mergeCell ref="V4:W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E4EAB-9D89-C24A-9AF7-83264A596014}">
  <dimension ref="B2:BI195"/>
  <sheetViews>
    <sheetView workbookViewId="0">
      <selection activeCell="I22" sqref="I22"/>
    </sheetView>
  </sheetViews>
  <sheetFormatPr baseColWidth="10" defaultRowHeight="15"/>
  <sheetData>
    <row r="2" spans="2:61">
      <c r="B2" s="27" t="s">
        <v>192</v>
      </c>
      <c r="C2" s="27"/>
      <c r="D2" s="27"/>
      <c r="E2" s="27"/>
      <c r="F2" s="27"/>
      <c r="G2" s="27"/>
      <c r="L2" s="27" t="s">
        <v>193</v>
      </c>
      <c r="M2" s="27"/>
      <c r="N2" s="27"/>
      <c r="O2" s="27"/>
      <c r="P2" s="27"/>
      <c r="Q2" s="27"/>
      <c r="T2" s="27" t="s">
        <v>194</v>
      </c>
      <c r="U2" s="27"/>
      <c r="V2" s="27"/>
      <c r="W2" s="27"/>
      <c r="X2" s="27"/>
      <c r="Y2" s="27"/>
    </row>
    <row r="4" spans="2:61">
      <c r="B4" s="28" t="s">
        <v>195</v>
      </c>
      <c r="C4" s="28"/>
      <c r="D4" s="28"/>
      <c r="E4" s="28"/>
      <c r="F4" s="28"/>
      <c r="G4" s="28"/>
      <c r="H4" s="29"/>
      <c r="L4" s="28" t="s">
        <v>195</v>
      </c>
      <c r="M4" s="28"/>
      <c r="N4" s="28"/>
      <c r="O4" s="28"/>
      <c r="P4" s="28"/>
      <c r="Q4" s="28"/>
      <c r="R4" s="29"/>
      <c r="T4" s="28" t="s">
        <v>195</v>
      </c>
      <c r="U4" s="28"/>
      <c r="V4" s="28"/>
      <c r="W4" s="28"/>
      <c r="X4" s="28"/>
      <c r="Y4" s="28"/>
      <c r="Z4" s="29"/>
      <c r="AA4" s="27" t="s">
        <v>196</v>
      </c>
      <c r="AB4" s="27"/>
      <c r="AC4" s="27"/>
      <c r="AD4" s="27"/>
      <c r="AE4" s="27"/>
      <c r="AF4" s="27"/>
      <c r="AG4" s="27"/>
      <c r="AH4" s="27"/>
      <c r="AI4" s="27"/>
      <c r="AJ4" s="27"/>
      <c r="AM4" s="27" t="s">
        <v>197</v>
      </c>
      <c r="AN4" s="27"/>
      <c r="AO4" s="27"/>
      <c r="AP4" s="27"/>
      <c r="AQ4" s="27"/>
      <c r="AR4" s="27"/>
      <c r="AS4" s="27"/>
      <c r="AT4" s="27"/>
      <c r="AU4" s="27"/>
      <c r="AV4" s="27"/>
      <c r="AY4" s="27" t="s">
        <v>197</v>
      </c>
      <c r="AZ4" s="27"/>
      <c r="BA4" s="27"/>
      <c r="BB4" s="27"/>
      <c r="BC4" s="27"/>
      <c r="BD4" s="27"/>
      <c r="BE4" s="27"/>
      <c r="BF4" s="27"/>
      <c r="BG4" s="27"/>
      <c r="BH4" s="27"/>
    </row>
    <row r="5" spans="2:61">
      <c r="B5" s="30" t="s">
        <v>198</v>
      </c>
      <c r="C5" s="30"/>
      <c r="D5" s="31" t="s">
        <v>199</v>
      </c>
      <c r="E5" s="32" t="s">
        <v>200</v>
      </c>
      <c r="F5" s="32" t="s">
        <v>201</v>
      </c>
      <c r="G5" s="33"/>
      <c r="H5" s="29"/>
      <c r="L5" s="30" t="s">
        <v>202</v>
      </c>
      <c r="M5" s="30"/>
      <c r="N5" s="31" t="s">
        <v>199</v>
      </c>
      <c r="O5" s="32" t="s">
        <v>200</v>
      </c>
      <c r="P5" s="32" t="s">
        <v>201</v>
      </c>
      <c r="Q5" s="33"/>
      <c r="R5" s="29"/>
      <c r="T5" s="30" t="s">
        <v>203</v>
      </c>
      <c r="U5" s="30"/>
      <c r="V5" s="31" t="s">
        <v>199</v>
      </c>
      <c r="W5" s="32" t="s">
        <v>200</v>
      </c>
      <c r="X5" s="32" t="s">
        <v>201</v>
      </c>
      <c r="Y5" s="33"/>
      <c r="Z5" s="29"/>
    </row>
    <row r="6" spans="2:61">
      <c r="B6" s="34"/>
      <c r="C6" s="34"/>
      <c r="D6" s="35"/>
      <c r="E6" s="36"/>
      <c r="F6" s="37" t="s">
        <v>204</v>
      </c>
      <c r="G6" s="38" t="s">
        <v>205</v>
      </c>
      <c r="H6" s="29"/>
      <c r="L6" s="34"/>
      <c r="M6" s="34"/>
      <c r="N6" s="35"/>
      <c r="O6" s="36"/>
      <c r="P6" s="37" t="s">
        <v>204</v>
      </c>
      <c r="Q6" s="38" t="s">
        <v>205</v>
      </c>
      <c r="R6" s="29"/>
      <c r="T6" s="34"/>
      <c r="U6" s="34"/>
      <c r="V6" s="35"/>
      <c r="W6" s="36"/>
      <c r="X6" s="37" t="s">
        <v>204</v>
      </c>
      <c r="Y6" s="38" t="s">
        <v>205</v>
      </c>
      <c r="Z6" s="29"/>
      <c r="AA6" s="28" t="s">
        <v>206</v>
      </c>
      <c r="AB6" s="28"/>
      <c r="AC6" s="28"/>
      <c r="AD6" s="28"/>
      <c r="AE6" s="28"/>
      <c r="AF6" s="28"/>
      <c r="AG6" s="28"/>
      <c r="AH6" s="28"/>
      <c r="AI6" s="28"/>
      <c r="AJ6" s="28"/>
      <c r="AK6" s="29"/>
      <c r="AM6" s="28" t="s">
        <v>206</v>
      </c>
      <c r="AN6" s="28"/>
      <c r="AO6" s="28"/>
      <c r="AP6" s="28"/>
      <c r="AQ6" s="28"/>
      <c r="AR6" s="28"/>
      <c r="AS6" s="28"/>
      <c r="AT6" s="28"/>
      <c r="AU6" s="28"/>
      <c r="AV6" s="28"/>
      <c r="AW6" s="29"/>
      <c r="AY6" s="28" t="s">
        <v>206</v>
      </c>
      <c r="AZ6" s="28"/>
      <c r="BA6" s="28"/>
      <c r="BB6" s="28"/>
      <c r="BC6" s="28"/>
      <c r="BD6" s="28"/>
      <c r="BE6" s="28"/>
      <c r="BF6" s="28"/>
      <c r="BG6" s="28"/>
      <c r="BH6" s="28"/>
      <c r="BI6" s="29"/>
    </row>
    <row r="7" spans="2:61">
      <c r="B7" s="39" t="s">
        <v>0</v>
      </c>
      <c r="C7" s="40" t="s">
        <v>207</v>
      </c>
      <c r="D7" s="41">
        <v>221.34109090909089</v>
      </c>
      <c r="E7" s="42">
        <v>42.20807307444877</v>
      </c>
      <c r="F7" s="43">
        <v>22</v>
      </c>
      <c r="G7" s="44">
        <v>22</v>
      </c>
      <c r="H7" s="29"/>
      <c r="L7" s="39" t="s">
        <v>208</v>
      </c>
      <c r="M7" s="40" t="s">
        <v>198</v>
      </c>
      <c r="N7" s="41">
        <v>71.72999999999999</v>
      </c>
      <c r="O7" s="42">
        <v>7.5630727594820018</v>
      </c>
      <c r="P7" s="43">
        <v>24</v>
      </c>
      <c r="Q7" s="44">
        <v>24</v>
      </c>
      <c r="R7" s="29"/>
      <c r="T7" s="39" t="s">
        <v>208</v>
      </c>
      <c r="U7" s="40" t="s">
        <v>209</v>
      </c>
      <c r="V7" s="41">
        <v>6.91636739130435</v>
      </c>
      <c r="W7" s="42">
        <v>4.3247626076890704</v>
      </c>
      <c r="X7" s="43">
        <v>23</v>
      </c>
      <c r="Y7" s="44">
        <v>23</v>
      </c>
      <c r="Z7" s="29"/>
      <c r="AA7" s="30" t="s">
        <v>202</v>
      </c>
      <c r="AB7" s="30"/>
      <c r="AC7" s="30"/>
      <c r="AD7" s="31" t="s">
        <v>210</v>
      </c>
      <c r="AE7" s="32"/>
      <c r="AF7" s="32"/>
      <c r="AG7" s="32"/>
      <c r="AH7" s="32"/>
      <c r="AI7" s="32"/>
      <c r="AJ7" s="33" t="s">
        <v>211</v>
      </c>
      <c r="AK7" s="29"/>
      <c r="AM7" s="30" t="s">
        <v>202</v>
      </c>
      <c r="AN7" s="30"/>
      <c r="AO7" s="30"/>
      <c r="AP7" s="45" t="s">
        <v>210</v>
      </c>
      <c r="AQ7" s="45"/>
      <c r="AR7" s="45"/>
      <c r="AS7" s="45"/>
      <c r="AT7" s="45"/>
      <c r="AU7" s="31"/>
      <c r="AV7" s="33" t="s">
        <v>211</v>
      </c>
      <c r="AW7" s="29"/>
      <c r="AY7" s="30" t="s">
        <v>203</v>
      </c>
      <c r="AZ7" s="30"/>
      <c r="BA7" s="30"/>
      <c r="BB7" s="31" t="s">
        <v>210</v>
      </c>
      <c r="BC7" s="32"/>
      <c r="BD7" s="32"/>
      <c r="BE7" s="32"/>
      <c r="BF7" s="32"/>
      <c r="BG7" s="32"/>
      <c r="BH7" s="33" t="s">
        <v>211</v>
      </c>
      <c r="BI7" s="29"/>
    </row>
    <row r="8" spans="2:61">
      <c r="B8" s="46"/>
      <c r="C8" s="47" t="s">
        <v>212</v>
      </c>
      <c r="D8" s="48">
        <v>4.8181818181818183</v>
      </c>
      <c r="E8" s="49">
        <v>1.4682793180604825</v>
      </c>
      <c r="F8" s="50">
        <v>22</v>
      </c>
      <c r="G8" s="51">
        <v>22</v>
      </c>
      <c r="H8" s="29"/>
      <c r="L8" s="46"/>
      <c r="M8" s="47" t="s">
        <v>207</v>
      </c>
      <c r="N8" s="48">
        <v>6.6333333333333337</v>
      </c>
      <c r="O8" s="49">
        <v>25.212689466713531</v>
      </c>
      <c r="P8" s="50">
        <v>24</v>
      </c>
      <c r="Q8" s="51">
        <v>24</v>
      </c>
      <c r="R8" s="29"/>
      <c r="T8" s="46"/>
      <c r="U8" s="47" t="s">
        <v>213</v>
      </c>
      <c r="V8" s="48">
        <v>4.2934782608695645</v>
      </c>
      <c r="W8" s="49">
        <v>1.5966089311573433</v>
      </c>
      <c r="X8" s="50">
        <v>23</v>
      </c>
      <c r="Y8" s="51">
        <v>23</v>
      </c>
      <c r="Z8" s="29"/>
      <c r="AA8" s="34"/>
      <c r="AB8" s="34"/>
      <c r="AC8" s="34"/>
      <c r="AD8" s="52" t="s">
        <v>208</v>
      </c>
      <c r="AE8" s="53" t="s">
        <v>214</v>
      </c>
      <c r="AF8" s="53" t="s">
        <v>215</v>
      </c>
      <c r="AG8" s="53" t="s">
        <v>216</v>
      </c>
      <c r="AH8" s="53" t="s">
        <v>217</v>
      </c>
      <c r="AI8" s="53" t="s">
        <v>218</v>
      </c>
      <c r="AJ8" s="54"/>
      <c r="AK8" s="29"/>
      <c r="AM8" s="34"/>
      <c r="AN8" s="34"/>
      <c r="AO8" s="34"/>
      <c r="AP8" s="52" t="s">
        <v>208</v>
      </c>
      <c r="AQ8" s="53" t="s">
        <v>214</v>
      </c>
      <c r="AR8" s="53" t="s">
        <v>215</v>
      </c>
      <c r="AS8" s="53" t="s">
        <v>216</v>
      </c>
      <c r="AT8" s="53" t="s">
        <v>217</v>
      </c>
      <c r="AU8" s="53" t="s">
        <v>218</v>
      </c>
      <c r="AV8" s="54"/>
      <c r="AW8" s="29"/>
      <c r="AY8" s="34"/>
      <c r="AZ8" s="34"/>
      <c r="BA8" s="34"/>
      <c r="BB8" s="52" t="s">
        <v>208</v>
      </c>
      <c r="BC8" s="53" t="s">
        <v>214</v>
      </c>
      <c r="BD8" s="53" t="s">
        <v>215</v>
      </c>
      <c r="BE8" s="53" t="s">
        <v>216</v>
      </c>
      <c r="BF8" s="53" t="s">
        <v>217</v>
      </c>
      <c r="BG8" s="53" t="s">
        <v>218</v>
      </c>
      <c r="BH8" s="54"/>
      <c r="BI8" s="29"/>
    </row>
    <row r="9" spans="2:61">
      <c r="B9" s="46"/>
      <c r="C9" s="47" t="s">
        <v>219</v>
      </c>
      <c r="D9" s="48">
        <v>15.681818181818182</v>
      </c>
      <c r="E9" s="49">
        <v>6.8200430360069584</v>
      </c>
      <c r="F9" s="50">
        <v>22</v>
      </c>
      <c r="G9" s="51">
        <v>22</v>
      </c>
      <c r="H9" s="29"/>
      <c r="L9" s="46"/>
      <c r="M9" s="47" t="s">
        <v>212</v>
      </c>
      <c r="N9" s="48">
        <v>9.4166666666666661</v>
      </c>
      <c r="O9" s="49">
        <v>3.9663439157454583</v>
      </c>
      <c r="P9" s="50">
        <v>24</v>
      </c>
      <c r="Q9" s="51">
        <v>24</v>
      </c>
      <c r="R9" s="29"/>
      <c r="T9" s="46"/>
      <c r="U9" s="47" t="s">
        <v>220</v>
      </c>
      <c r="V9" s="48">
        <v>1.391268260869565</v>
      </c>
      <c r="W9" s="49">
        <v>0.35439939128375114</v>
      </c>
      <c r="X9" s="50">
        <v>23</v>
      </c>
      <c r="Y9" s="51">
        <v>23</v>
      </c>
      <c r="Z9" s="29"/>
      <c r="AA9" s="55" t="s">
        <v>221</v>
      </c>
      <c r="AB9" s="55" t="s">
        <v>222</v>
      </c>
      <c r="AC9" s="56" t="s">
        <v>208</v>
      </c>
      <c r="AD9" s="57">
        <v>5</v>
      </c>
      <c r="AE9" s="43">
        <v>10</v>
      </c>
      <c r="AF9" s="43">
        <v>4</v>
      </c>
      <c r="AG9" s="43">
        <v>1</v>
      </c>
      <c r="AH9" s="43">
        <v>2</v>
      </c>
      <c r="AI9" s="43">
        <v>2</v>
      </c>
      <c r="AJ9" s="58">
        <v>24</v>
      </c>
      <c r="AK9" s="29"/>
      <c r="AM9" s="55" t="s">
        <v>221</v>
      </c>
      <c r="AN9" s="55" t="s">
        <v>222</v>
      </c>
      <c r="AO9" s="56" t="s">
        <v>208</v>
      </c>
      <c r="AP9" s="57">
        <v>5</v>
      </c>
      <c r="AQ9" s="43">
        <v>10</v>
      </c>
      <c r="AR9" s="43">
        <v>4</v>
      </c>
      <c r="AS9" s="43">
        <v>1</v>
      </c>
      <c r="AT9" s="43">
        <v>2</v>
      </c>
      <c r="AU9" s="43">
        <v>2</v>
      </c>
      <c r="AV9" s="58">
        <v>24</v>
      </c>
      <c r="AW9" s="29"/>
      <c r="AY9" s="55" t="s">
        <v>221</v>
      </c>
      <c r="AZ9" s="55" t="s">
        <v>222</v>
      </c>
      <c r="BA9" s="56" t="s">
        <v>208</v>
      </c>
      <c r="BB9" s="57">
        <v>8</v>
      </c>
      <c r="BC9" s="43">
        <v>8</v>
      </c>
      <c r="BD9" s="43">
        <v>7</v>
      </c>
      <c r="BE9" s="43">
        <v>0</v>
      </c>
      <c r="BF9" s="43">
        <v>0</v>
      </c>
      <c r="BG9" s="43">
        <v>0</v>
      </c>
      <c r="BH9" s="58">
        <v>23</v>
      </c>
      <c r="BI9" s="29"/>
    </row>
    <row r="10" spans="2:61">
      <c r="B10" s="46"/>
      <c r="C10" s="47" t="s">
        <v>223</v>
      </c>
      <c r="D10" s="48">
        <v>238.4126</v>
      </c>
      <c r="E10" s="49">
        <v>88.69172823671471</v>
      </c>
      <c r="F10" s="50">
        <v>22</v>
      </c>
      <c r="G10" s="51">
        <v>22</v>
      </c>
      <c r="H10" s="29"/>
      <c r="L10" s="59"/>
      <c r="M10" s="60" t="s">
        <v>219</v>
      </c>
      <c r="N10" s="61">
        <v>-39.6</v>
      </c>
      <c r="O10" s="62">
        <v>2.5016516283378158</v>
      </c>
      <c r="P10" s="63">
        <v>24</v>
      </c>
      <c r="Q10" s="64">
        <v>24</v>
      </c>
      <c r="R10" s="29"/>
      <c r="T10" s="46"/>
      <c r="U10" s="47" t="s">
        <v>224</v>
      </c>
      <c r="V10" s="48">
        <v>14.656308260869567</v>
      </c>
      <c r="W10" s="49">
        <v>6.1181853146906882</v>
      </c>
      <c r="X10" s="50">
        <v>23</v>
      </c>
      <c r="Y10" s="51">
        <v>23</v>
      </c>
      <c r="Z10" s="29"/>
      <c r="AA10" s="46"/>
      <c r="AB10" s="46"/>
      <c r="AC10" s="65" t="s">
        <v>214</v>
      </c>
      <c r="AD10" s="66">
        <v>4</v>
      </c>
      <c r="AE10" s="50">
        <v>6</v>
      </c>
      <c r="AF10" s="50">
        <v>1</v>
      </c>
      <c r="AG10" s="50">
        <v>0</v>
      </c>
      <c r="AH10" s="50">
        <v>0</v>
      </c>
      <c r="AI10" s="50">
        <v>1</v>
      </c>
      <c r="AJ10" s="67">
        <v>12</v>
      </c>
      <c r="AK10" s="29"/>
      <c r="AM10" s="68"/>
      <c r="AN10" s="68"/>
      <c r="AO10" s="65" t="s">
        <v>214</v>
      </c>
      <c r="AP10" s="66">
        <v>4</v>
      </c>
      <c r="AQ10" s="50">
        <v>6</v>
      </c>
      <c r="AR10" s="50">
        <v>1</v>
      </c>
      <c r="AS10" s="50">
        <v>0</v>
      </c>
      <c r="AT10" s="50">
        <v>0</v>
      </c>
      <c r="AU10" s="50">
        <v>1</v>
      </c>
      <c r="AV10" s="67">
        <v>12</v>
      </c>
      <c r="AW10" s="29"/>
      <c r="AY10" s="46"/>
      <c r="AZ10" s="46"/>
      <c r="BA10" s="65" t="s">
        <v>214</v>
      </c>
      <c r="BB10" s="66">
        <v>2</v>
      </c>
      <c r="BC10" s="50">
        <v>8</v>
      </c>
      <c r="BD10" s="50">
        <v>1</v>
      </c>
      <c r="BE10" s="50">
        <v>0</v>
      </c>
      <c r="BF10" s="50">
        <v>0</v>
      </c>
      <c r="BG10" s="50">
        <v>0</v>
      </c>
      <c r="BH10" s="67">
        <v>11</v>
      </c>
      <c r="BI10" s="29"/>
    </row>
    <row r="11" spans="2:61">
      <c r="B11" s="59"/>
      <c r="C11" s="60" t="s">
        <v>225</v>
      </c>
      <c r="D11" s="61">
        <v>35930.056818181816</v>
      </c>
      <c r="E11" s="62">
        <v>13567.488758621037</v>
      </c>
      <c r="F11" s="63">
        <v>22</v>
      </c>
      <c r="G11" s="64">
        <v>22</v>
      </c>
      <c r="H11" s="29"/>
      <c r="L11" s="69" t="s">
        <v>214</v>
      </c>
      <c r="M11" s="47" t="s">
        <v>198</v>
      </c>
      <c r="N11" s="48">
        <v>75.222500000000011</v>
      </c>
      <c r="O11" s="49">
        <v>5.9322709510239351</v>
      </c>
      <c r="P11" s="50">
        <v>12</v>
      </c>
      <c r="Q11" s="51">
        <v>12</v>
      </c>
      <c r="R11" s="29"/>
      <c r="T11" s="46"/>
      <c r="U11" s="47" t="s">
        <v>226</v>
      </c>
      <c r="V11" s="48">
        <v>0.13938826086956521</v>
      </c>
      <c r="W11" s="49">
        <v>7.287256022126283E-2</v>
      </c>
      <c r="X11" s="50">
        <v>23</v>
      </c>
      <c r="Y11" s="51">
        <v>23</v>
      </c>
      <c r="Z11" s="29"/>
      <c r="AA11" s="46"/>
      <c r="AB11" s="46"/>
      <c r="AC11" s="65" t="s">
        <v>215</v>
      </c>
      <c r="AD11" s="66">
        <v>3</v>
      </c>
      <c r="AE11" s="50">
        <v>2</v>
      </c>
      <c r="AF11" s="50">
        <v>9</v>
      </c>
      <c r="AG11" s="50">
        <v>6</v>
      </c>
      <c r="AH11" s="50">
        <v>2</v>
      </c>
      <c r="AI11" s="50">
        <v>2</v>
      </c>
      <c r="AJ11" s="67">
        <v>24</v>
      </c>
      <c r="AK11" s="29"/>
      <c r="AM11" s="68"/>
      <c r="AN11" s="68"/>
      <c r="AO11" s="65" t="s">
        <v>215</v>
      </c>
      <c r="AP11" s="66">
        <v>3</v>
      </c>
      <c r="AQ11" s="50">
        <v>2</v>
      </c>
      <c r="AR11" s="50">
        <v>9</v>
      </c>
      <c r="AS11" s="50">
        <v>6</v>
      </c>
      <c r="AT11" s="50">
        <v>2</v>
      </c>
      <c r="AU11" s="50">
        <v>2</v>
      </c>
      <c r="AV11" s="67">
        <v>24</v>
      </c>
      <c r="AW11" s="29"/>
      <c r="AY11" s="46"/>
      <c r="AZ11" s="46"/>
      <c r="BA11" s="65" t="s">
        <v>215</v>
      </c>
      <c r="BB11" s="66">
        <v>2</v>
      </c>
      <c r="BC11" s="50">
        <v>2</v>
      </c>
      <c r="BD11" s="50">
        <v>6</v>
      </c>
      <c r="BE11" s="50">
        <v>0</v>
      </c>
      <c r="BF11" s="50">
        <v>0</v>
      </c>
      <c r="BG11" s="50">
        <v>0</v>
      </c>
      <c r="BH11" s="67">
        <v>10</v>
      </c>
      <c r="BI11" s="29"/>
    </row>
    <row r="12" spans="2:61">
      <c r="B12" s="69" t="s">
        <v>1</v>
      </c>
      <c r="C12" s="47" t="s">
        <v>207</v>
      </c>
      <c r="D12" s="48">
        <v>220.96199999999999</v>
      </c>
      <c r="E12" s="49">
        <v>54.544004265669152</v>
      </c>
      <c r="F12" s="50">
        <v>7</v>
      </c>
      <c r="G12" s="51">
        <v>7</v>
      </c>
      <c r="H12" s="29"/>
      <c r="L12" s="46"/>
      <c r="M12" s="47" t="s">
        <v>207</v>
      </c>
      <c r="N12" s="48">
        <v>1.5541666666666669</v>
      </c>
      <c r="O12" s="49">
        <v>0.34867172196346652</v>
      </c>
      <c r="P12" s="50">
        <v>12</v>
      </c>
      <c r="Q12" s="51">
        <v>12</v>
      </c>
      <c r="R12" s="29"/>
      <c r="T12" s="59"/>
      <c r="U12" s="60" t="s">
        <v>227</v>
      </c>
      <c r="V12" s="61">
        <v>71.368184347826087</v>
      </c>
      <c r="W12" s="62">
        <v>16.08023544943002</v>
      </c>
      <c r="X12" s="63">
        <v>23</v>
      </c>
      <c r="Y12" s="64">
        <v>23</v>
      </c>
      <c r="Z12" s="29"/>
      <c r="AA12" s="46"/>
      <c r="AB12" s="46"/>
      <c r="AC12" s="65" t="s">
        <v>216</v>
      </c>
      <c r="AD12" s="66">
        <v>1</v>
      </c>
      <c r="AE12" s="50">
        <v>2</v>
      </c>
      <c r="AF12" s="50">
        <v>9</v>
      </c>
      <c r="AG12" s="50">
        <v>14</v>
      </c>
      <c r="AH12" s="50">
        <v>4</v>
      </c>
      <c r="AI12" s="50">
        <v>3</v>
      </c>
      <c r="AJ12" s="67">
        <v>33</v>
      </c>
      <c r="AK12" s="29"/>
      <c r="AM12" s="68"/>
      <c r="AN12" s="68"/>
      <c r="AO12" s="65" t="s">
        <v>216</v>
      </c>
      <c r="AP12" s="66">
        <v>1</v>
      </c>
      <c r="AQ12" s="50">
        <v>2</v>
      </c>
      <c r="AR12" s="50">
        <v>9</v>
      </c>
      <c r="AS12" s="50">
        <v>14</v>
      </c>
      <c r="AT12" s="50">
        <v>4</v>
      </c>
      <c r="AU12" s="50">
        <v>3</v>
      </c>
      <c r="AV12" s="67">
        <v>33</v>
      </c>
      <c r="AW12" s="29"/>
      <c r="AY12" s="46"/>
      <c r="AZ12" s="46"/>
      <c r="BA12" s="65" t="s">
        <v>216</v>
      </c>
      <c r="BB12" s="66">
        <v>0</v>
      </c>
      <c r="BC12" s="50">
        <v>1</v>
      </c>
      <c r="BD12" s="50">
        <v>0</v>
      </c>
      <c r="BE12" s="50">
        <v>9</v>
      </c>
      <c r="BF12" s="50">
        <v>5</v>
      </c>
      <c r="BG12" s="50">
        <v>1</v>
      </c>
      <c r="BH12" s="67">
        <v>16</v>
      </c>
      <c r="BI12" s="29"/>
    </row>
    <row r="13" spans="2:61">
      <c r="B13" s="46"/>
      <c r="C13" s="47" t="s">
        <v>212</v>
      </c>
      <c r="D13" s="48">
        <v>4.1428571428571432</v>
      </c>
      <c r="E13" s="49">
        <v>1.5735915849388864</v>
      </c>
      <c r="F13" s="50">
        <v>7</v>
      </c>
      <c r="G13" s="51">
        <v>7</v>
      </c>
      <c r="H13" s="29"/>
      <c r="L13" s="46"/>
      <c r="M13" s="47" t="s">
        <v>212</v>
      </c>
      <c r="N13" s="48">
        <v>6.875</v>
      </c>
      <c r="O13" s="49">
        <v>2.6382242650554315</v>
      </c>
      <c r="P13" s="50">
        <v>12</v>
      </c>
      <c r="Q13" s="51">
        <v>12</v>
      </c>
      <c r="R13" s="29"/>
      <c r="T13" s="69" t="s">
        <v>214</v>
      </c>
      <c r="U13" s="47" t="s">
        <v>209</v>
      </c>
      <c r="V13" s="48">
        <v>5.199995454545455</v>
      </c>
      <c r="W13" s="49">
        <v>2.0911718094616862</v>
      </c>
      <c r="X13" s="50">
        <v>11</v>
      </c>
      <c r="Y13" s="51">
        <v>11</v>
      </c>
      <c r="Z13" s="29"/>
      <c r="AA13" s="46"/>
      <c r="AB13" s="46"/>
      <c r="AC13" s="65" t="s">
        <v>217</v>
      </c>
      <c r="AD13" s="66">
        <v>0</v>
      </c>
      <c r="AE13" s="50">
        <v>1</v>
      </c>
      <c r="AF13" s="50">
        <v>7</v>
      </c>
      <c r="AG13" s="50">
        <v>4</v>
      </c>
      <c r="AH13" s="50">
        <v>4</v>
      </c>
      <c r="AI13" s="50">
        <v>6</v>
      </c>
      <c r="AJ13" s="67">
        <v>22</v>
      </c>
      <c r="AK13" s="29"/>
      <c r="AM13" s="68"/>
      <c r="AN13" s="68"/>
      <c r="AO13" s="65" t="s">
        <v>217</v>
      </c>
      <c r="AP13" s="66">
        <v>0</v>
      </c>
      <c r="AQ13" s="50">
        <v>1</v>
      </c>
      <c r="AR13" s="50">
        <v>7</v>
      </c>
      <c r="AS13" s="50">
        <v>4</v>
      </c>
      <c r="AT13" s="50">
        <v>4</v>
      </c>
      <c r="AU13" s="50">
        <v>6</v>
      </c>
      <c r="AV13" s="67">
        <v>22</v>
      </c>
      <c r="AW13" s="29"/>
      <c r="AY13" s="46"/>
      <c r="AZ13" s="46"/>
      <c r="BA13" s="65" t="s">
        <v>217</v>
      </c>
      <c r="BB13" s="66">
        <v>0</v>
      </c>
      <c r="BC13" s="50">
        <v>0</v>
      </c>
      <c r="BD13" s="50">
        <v>0</v>
      </c>
      <c r="BE13" s="50">
        <v>0</v>
      </c>
      <c r="BF13" s="50">
        <v>15</v>
      </c>
      <c r="BG13" s="50">
        <v>0</v>
      </c>
      <c r="BH13" s="67">
        <v>15</v>
      </c>
      <c r="BI13" s="29"/>
    </row>
    <row r="14" spans="2:61">
      <c r="B14" s="46"/>
      <c r="C14" s="47" t="s">
        <v>219</v>
      </c>
      <c r="D14" s="48">
        <v>14.857142857142858</v>
      </c>
      <c r="E14" s="49">
        <v>11.246163366952771</v>
      </c>
      <c r="F14" s="50">
        <v>7</v>
      </c>
      <c r="G14" s="51">
        <v>7</v>
      </c>
      <c r="H14" s="29"/>
      <c r="L14" s="59"/>
      <c r="M14" s="60" t="s">
        <v>219</v>
      </c>
      <c r="N14" s="61">
        <v>-42.041666666666664</v>
      </c>
      <c r="O14" s="62">
        <v>5.2290201295416017</v>
      </c>
      <c r="P14" s="63">
        <v>12</v>
      </c>
      <c r="Q14" s="64">
        <v>12</v>
      </c>
      <c r="R14" s="29"/>
      <c r="T14" s="46"/>
      <c r="U14" s="47" t="s">
        <v>213</v>
      </c>
      <c r="V14" s="48">
        <v>3.709090909090909</v>
      </c>
      <c r="W14" s="49">
        <v>0.81296315470573155</v>
      </c>
      <c r="X14" s="50">
        <v>11</v>
      </c>
      <c r="Y14" s="51">
        <v>11</v>
      </c>
      <c r="Z14" s="29"/>
      <c r="AA14" s="46"/>
      <c r="AB14" s="59"/>
      <c r="AC14" s="70" t="s">
        <v>218</v>
      </c>
      <c r="AD14" s="71">
        <v>6</v>
      </c>
      <c r="AE14" s="63">
        <v>3</v>
      </c>
      <c r="AF14" s="63">
        <v>4</v>
      </c>
      <c r="AG14" s="63">
        <v>7</v>
      </c>
      <c r="AH14" s="63">
        <v>2</v>
      </c>
      <c r="AI14" s="63">
        <v>8</v>
      </c>
      <c r="AJ14" s="72">
        <v>30</v>
      </c>
      <c r="AK14" s="29"/>
      <c r="AM14" s="68"/>
      <c r="AN14" s="73"/>
      <c r="AO14" s="70" t="s">
        <v>218</v>
      </c>
      <c r="AP14" s="71">
        <v>6</v>
      </c>
      <c r="AQ14" s="63">
        <v>3</v>
      </c>
      <c r="AR14" s="63">
        <v>4</v>
      </c>
      <c r="AS14" s="63">
        <v>7</v>
      </c>
      <c r="AT14" s="63">
        <v>2</v>
      </c>
      <c r="AU14" s="63">
        <v>8</v>
      </c>
      <c r="AV14" s="72">
        <v>30</v>
      </c>
      <c r="AW14" s="29"/>
      <c r="AY14" s="46"/>
      <c r="AZ14" s="59"/>
      <c r="BA14" s="70" t="s">
        <v>218</v>
      </c>
      <c r="BB14" s="71">
        <v>0</v>
      </c>
      <c r="BC14" s="63">
        <v>1</v>
      </c>
      <c r="BD14" s="63">
        <v>0</v>
      </c>
      <c r="BE14" s="63">
        <v>0</v>
      </c>
      <c r="BF14" s="63">
        <v>2</v>
      </c>
      <c r="BG14" s="63">
        <v>9</v>
      </c>
      <c r="BH14" s="72">
        <v>12</v>
      </c>
      <c r="BI14" s="29"/>
    </row>
    <row r="15" spans="2:61">
      <c r="B15" s="46"/>
      <c r="C15" s="47" t="s">
        <v>223</v>
      </c>
      <c r="D15" s="48">
        <v>241.32271428571428</v>
      </c>
      <c r="E15" s="49">
        <v>51.658817781395548</v>
      </c>
      <c r="F15" s="50">
        <v>7</v>
      </c>
      <c r="G15" s="51">
        <v>7</v>
      </c>
      <c r="H15" s="29"/>
      <c r="L15" s="69" t="s">
        <v>215</v>
      </c>
      <c r="M15" s="47" t="s">
        <v>198</v>
      </c>
      <c r="N15" s="48">
        <v>64.357499999999987</v>
      </c>
      <c r="O15" s="49">
        <v>5.6461878251191395</v>
      </c>
      <c r="P15" s="50">
        <v>24</v>
      </c>
      <c r="Q15" s="51">
        <v>24</v>
      </c>
      <c r="R15" s="29"/>
      <c r="T15" s="46"/>
      <c r="U15" s="47" t="s">
        <v>220</v>
      </c>
      <c r="V15" s="48">
        <v>1.6388981818181818</v>
      </c>
      <c r="W15" s="49">
        <v>0.20675854046777281</v>
      </c>
      <c r="X15" s="50">
        <v>11</v>
      </c>
      <c r="Y15" s="51">
        <v>11</v>
      </c>
      <c r="Z15" s="29"/>
      <c r="AA15" s="46"/>
      <c r="AB15" s="59" t="s">
        <v>228</v>
      </c>
      <c r="AC15" s="65" t="s">
        <v>208</v>
      </c>
      <c r="AD15" s="74">
        <v>20.833333333333332</v>
      </c>
      <c r="AE15" s="75">
        <v>41.666666666666664</v>
      </c>
      <c r="AF15" s="75">
        <v>16.666666666666668</v>
      </c>
      <c r="AG15" s="75">
        <v>4.166666666666667</v>
      </c>
      <c r="AH15" s="75">
        <v>8.3333333333333339</v>
      </c>
      <c r="AI15" s="75">
        <v>8.3333333333333339</v>
      </c>
      <c r="AJ15" s="76">
        <v>100</v>
      </c>
      <c r="AK15" s="29"/>
      <c r="AM15" s="68"/>
      <c r="AN15" s="59" t="s">
        <v>228</v>
      </c>
      <c r="AO15" s="65" t="s">
        <v>208</v>
      </c>
      <c r="AP15" s="74">
        <v>20.833333333333332</v>
      </c>
      <c r="AQ15" s="75">
        <v>41.666666666666664</v>
      </c>
      <c r="AR15" s="75">
        <v>16.666666666666668</v>
      </c>
      <c r="AS15" s="75">
        <v>4.166666666666667</v>
      </c>
      <c r="AT15" s="75">
        <v>8.3333333333333339</v>
      </c>
      <c r="AU15" s="75">
        <v>8.3333333333333339</v>
      </c>
      <c r="AV15" s="76">
        <v>100</v>
      </c>
      <c r="AW15" s="29"/>
      <c r="AY15" s="46"/>
      <c r="AZ15" s="59" t="s">
        <v>228</v>
      </c>
      <c r="BA15" s="65" t="s">
        <v>208</v>
      </c>
      <c r="BB15" s="74">
        <v>34.782608695652172</v>
      </c>
      <c r="BC15" s="75">
        <v>34.782608695652172</v>
      </c>
      <c r="BD15" s="75">
        <v>30.434782608695652</v>
      </c>
      <c r="BE15" s="75">
        <v>0</v>
      </c>
      <c r="BF15" s="75">
        <v>0</v>
      </c>
      <c r="BG15" s="75">
        <v>0</v>
      </c>
      <c r="BH15" s="76">
        <v>100</v>
      </c>
      <c r="BI15" s="29"/>
    </row>
    <row r="16" spans="2:61">
      <c r="B16" s="59"/>
      <c r="C16" s="60" t="s">
        <v>225</v>
      </c>
      <c r="D16" s="61">
        <v>29174.164285714283</v>
      </c>
      <c r="E16" s="62">
        <v>13602.672683420042</v>
      </c>
      <c r="F16" s="63">
        <v>7</v>
      </c>
      <c r="G16" s="64">
        <v>7</v>
      </c>
      <c r="H16" s="29"/>
      <c r="L16" s="46"/>
      <c r="M16" s="47" t="s">
        <v>207</v>
      </c>
      <c r="N16" s="48">
        <v>1.8500000000000005</v>
      </c>
      <c r="O16" s="49">
        <v>0.36594131152175041</v>
      </c>
      <c r="P16" s="50">
        <v>24</v>
      </c>
      <c r="Q16" s="51">
        <v>24</v>
      </c>
      <c r="R16" s="29"/>
      <c r="T16" s="46"/>
      <c r="U16" s="47" t="s">
        <v>224</v>
      </c>
      <c r="V16" s="48">
        <v>15.330484545454549</v>
      </c>
      <c r="W16" s="49">
        <v>3.8484352071598105</v>
      </c>
      <c r="X16" s="50">
        <v>11</v>
      </c>
      <c r="Y16" s="51">
        <v>11</v>
      </c>
      <c r="Z16" s="29"/>
      <c r="AA16" s="46"/>
      <c r="AB16" s="46"/>
      <c r="AC16" s="65" t="s">
        <v>214</v>
      </c>
      <c r="AD16" s="74">
        <v>33.333333333333336</v>
      </c>
      <c r="AE16" s="75">
        <v>50</v>
      </c>
      <c r="AF16" s="75">
        <v>8.3333333333333339</v>
      </c>
      <c r="AG16" s="75">
        <v>0</v>
      </c>
      <c r="AH16" s="75">
        <v>0</v>
      </c>
      <c r="AI16" s="75">
        <v>8.3333333333333339</v>
      </c>
      <c r="AJ16" s="76">
        <v>100</v>
      </c>
      <c r="AK16" s="29"/>
      <c r="AM16" s="68"/>
      <c r="AN16" s="68"/>
      <c r="AO16" s="65" t="s">
        <v>214</v>
      </c>
      <c r="AP16" s="74">
        <v>33.333333333333336</v>
      </c>
      <c r="AQ16" s="75">
        <v>50</v>
      </c>
      <c r="AR16" s="75">
        <v>8.3333333333333339</v>
      </c>
      <c r="AS16" s="75">
        <v>0</v>
      </c>
      <c r="AT16" s="75">
        <v>0</v>
      </c>
      <c r="AU16" s="75">
        <v>8.3333333333333339</v>
      </c>
      <c r="AV16" s="76">
        <v>100</v>
      </c>
      <c r="AW16" s="29"/>
      <c r="AY16" s="46"/>
      <c r="AZ16" s="46"/>
      <c r="BA16" s="65" t="s">
        <v>214</v>
      </c>
      <c r="BB16" s="74">
        <v>18.181818181818183</v>
      </c>
      <c r="BC16" s="75">
        <v>72.727272727272734</v>
      </c>
      <c r="BD16" s="75">
        <v>9.0909090909090917</v>
      </c>
      <c r="BE16" s="75">
        <v>0</v>
      </c>
      <c r="BF16" s="75">
        <v>0</v>
      </c>
      <c r="BG16" s="75">
        <v>0</v>
      </c>
      <c r="BH16" s="76">
        <v>100</v>
      </c>
      <c r="BI16" s="29"/>
    </row>
    <row r="17" spans="2:61">
      <c r="B17" s="69" t="s">
        <v>7</v>
      </c>
      <c r="C17" s="47" t="s">
        <v>207</v>
      </c>
      <c r="D17" s="48">
        <v>270.95029999999997</v>
      </c>
      <c r="E17" s="49">
        <v>159.9878893102433</v>
      </c>
      <c r="F17" s="50">
        <v>16</v>
      </c>
      <c r="G17" s="51">
        <v>16</v>
      </c>
      <c r="H17" s="29"/>
      <c r="L17" s="46"/>
      <c r="M17" s="47" t="s">
        <v>212</v>
      </c>
      <c r="N17" s="48">
        <v>12.125</v>
      </c>
      <c r="O17" s="49">
        <v>5.4298891012776602</v>
      </c>
      <c r="P17" s="50">
        <v>24</v>
      </c>
      <c r="Q17" s="51">
        <v>24</v>
      </c>
      <c r="R17" s="29"/>
      <c r="T17" s="46"/>
      <c r="U17" s="47" t="s">
        <v>226</v>
      </c>
      <c r="V17" s="48">
        <v>0.21107454545454549</v>
      </c>
      <c r="W17" s="49">
        <v>0.12191838683017713</v>
      </c>
      <c r="X17" s="50">
        <v>11</v>
      </c>
      <c r="Y17" s="51">
        <v>11</v>
      </c>
      <c r="Z17" s="29"/>
      <c r="AA17" s="46"/>
      <c r="AB17" s="46"/>
      <c r="AC17" s="65" t="s">
        <v>215</v>
      </c>
      <c r="AD17" s="74">
        <v>12.5</v>
      </c>
      <c r="AE17" s="75">
        <v>8.3333333333333339</v>
      </c>
      <c r="AF17" s="75">
        <v>37.5</v>
      </c>
      <c r="AG17" s="75">
        <v>25</v>
      </c>
      <c r="AH17" s="75">
        <v>8.3333333333333339</v>
      </c>
      <c r="AI17" s="75">
        <v>8.3333333333333339</v>
      </c>
      <c r="AJ17" s="76">
        <v>100</v>
      </c>
      <c r="AK17" s="29"/>
      <c r="AM17" s="68"/>
      <c r="AN17" s="68"/>
      <c r="AO17" s="65" t="s">
        <v>215</v>
      </c>
      <c r="AP17" s="74">
        <v>12.5</v>
      </c>
      <c r="AQ17" s="75">
        <v>8.3333333333333339</v>
      </c>
      <c r="AR17" s="75">
        <v>37.5</v>
      </c>
      <c r="AS17" s="75">
        <v>25</v>
      </c>
      <c r="AT17" s="75">
        <v>8.3333333333333339</v>
      </c>
      <c r="AU17" s="75">
        <v>8.3333333333333339</v>
      </c>
      <c r="AV17" s="76">
        <v>100</v>
      </c>
      <c r="AW17" s="29"/>
      <c r="AY17" s="46"/>
      <c r="AZ17" s="46"/>
      <c r="BA17" s="65" t="s">
        <v>215</v>
      </c>
      <c r="BB17" s="74">
        <v>20</v>
      </c>
      <c r="BC17" s="75">
        <v>20</v>
      </c>
      <c r="BD17" s="75">
        <v>60</v>
      </c>
      <c r="BE17" s="75">
        <v>0</v>
      </c>
      <c r="BF17" s="75">
        <v>0</v>
      </c>
      <c r="BG17" s="75">
        <v>0</v>
      </c>
      <c r="BH17" s="76">
        <v>100</v>
      </c>
      <c r="BI17" s="29"/>
    </row>
    <row r="18" spans="2:61">
      <c r="B18" s="46"/>
      <c r="C18" s="47" t="s">
        <v>212</v>
      </c>
      <c r="D18" s="48">
        <v>5.8125</v>
      </c>
      <c r="E18" s="49">
        <v>1.6418993066973788</v>
      </c>
      <c r="F18" s="50">
        <v>16</v>
      </c>
      <c r="G18" s="51">
        <v>16</v>
      </c>
      <c r="H18" s="29"/>
      <c r="L18" s="59"/>
      <c r="M18" s="60" t="s">
        <v>219</v>
      </c>
      <c r="N18" s="61">
        <v>-36.616666666666667</v>
      </c>
      <c r="O18" s="62">
        <v>3.2691797490936594</v>
      </c>
      <c r="P18" s="63">
        <v>24</v>
      </c>
      <c r="Q18" s="64">
        <v>24</v>
      </c>
      <c r="R18" s="29"/>
      <c r="T18" s="59"/>
      <c r="U18" s="60" t="s">
        <v>227</v>
      </c>
      <c r="V18" s="61">
        <v>70.940730909090902</v>
      </c>
      <c r="W18" s="62">
        <v>13.720060851425151</v>
      </c>
      <c r="X18" s="63">
        <v>11</v>
      </c>
      <c r="Y18" s="64">
        <v>11</v>
      </c>
      <c r="Z18" s="29"/>
      <c r="AA18" s="46"/>
      <c r="AB18" s="46"/>
      <c r="AC18" s="65" t="s">
        <v>216</v>
      </c>
      <c r="AD18" s="74">
        <v>3.0303030303030303</v>
      </c>
      <c r="AE18" s="75">
        <v>6.0606060606060606</v>
      </c>
      <c r="AF18" s="75">
        <v>27.272727272727273</v>
      </c>
      <c r="AG18" s="75">
        <v>42.424242424242422</v>
      </c>
      <c r="AH18" s="75">
        <v>12.121212121212121</v>
      </c>
      <c r="AI18" s="75">
        <v>9.0909090909090917</v>
      </c>
      <c r="AJ18" s="76">
        <v>100</v>
      </c>
      <c r="AK18" s="29"/>
      <c r="AM18" s="68"/>
      <c r="AN18" s="68"/>
      <c r="AO18" s="65" t="s">
        <v>216</v>
      </c>
      <c r="AP18" s="74">
        <v>3.0303030303030303</v>
      </c>
      <c r="AQ18" s="75">
        <v>6.0606060606060606</v>
      </c>
      <c r="AR18" s="75">
        <v>27.272727272727273</v>
      </c>
      <c r="AS18" s="75">
        <v>42.424242424242422</v>
      </c>
      <c r="AT18" s="75">
        <v>12.121212121212121</v>
      </c>
      <c r="AU18" s="75">
        <v>9.0909090909090917</v>
      </c>
      <c r="AV18" s="76">
        <v>100</v>
      </c>
      <c r="AW18" s="29"/>
      <c r="AY18" s="46"/>
      <c r="AZ18" s="46"/>
      <c r="BA18" s="65" t="s">
        <v>216</v>
      </c>
      <c r="BB18" s="74">
        <v>0</v>
      </c>
      <c r="BC18" s="75">
        <v>6.25</v>
      </c>
      <c r="BD18" s="75">
        <v>0</v>
      </c>
      <c r="BE18" s="75">
        <v>56.25</v>
      </c>
      <c r="BF18" s="75">
        <v>31.25</v>
      </c>
      <c r="BG18" s="75">
        <v>6.25</v>
      </c>
      <c r="BH18" s="76">
        <v>100</v>
      </c>
      <c r="BI18" s="29"/>
    </row>
    <row r="19" spans="2:61">
      <c r="B19" s="46"/>
      <c r="C19" s="47" t="s">
        <v>219</v>
      </c>
      <c r="D19" s="48">
        <v>18.75</v>
      </c>
      <c r="E19" s="49">
        <v>10.7300201925874</v>
      </c>
      <c r="F19" s="50">
        <v>16</v>
      </c>
      <c r="G19" s="51">
        <v>16</v>
      </c>
      <c r="H19" s="29"/>
      <c r="L19" s="69" t="s">
        <v>216</v>
      </c>
      <c r="M19" s="47" t="s">
        <v>198</v>
      </c>
      <c r="N19" s="48">
        <v>64.374242424242425</v>
      </c>
      <c r="O19" s="49">
        <v>6.1179209245784323</v>
      </c>
      <c r="P19" s="50">
        <v>33</v>
      </c>
      <c r="Q19" s="51">
        <v>33</v>
      </c>
      <c r="R19" s="29"/>
      <c r="T19" s="69" t="s">
        <v>215</v>
      </c>
      <c r="U19" s="47" t="s">
        <v>209</v>
      </c>
      <c r="V19" s="48">
        <v>4.1475360000000006</v>
      </c>
      <c r="W19" s="49">
        <v>2.1513241405660408</v>
      </c>
      <c r="X19" s="50">
        <v>10</v>
      </c>
      <c r="Y19" s="51">
        <v>10</v>
      </c>
      <c r="Z19" s="29"/>
      <c r="AA19" s="46"/>
      <c r="AB19" s="46"/>
      <c r="AC19" s="65" t="s">
        <v>217</v>
      </c>
      <c r="AD19" s="74">
        <v>0</v>
      </c>
      <c r="AE19" s="75">
        <v>4.5454545454545459</v>
      </c>
      <c r="AF19" s="75">
        <v>31.818181818181817</v>
      </c>
      <c r="AG19" s="75">
        <v>18.181818181818183</v>
      </c>
      <c r="AH19" s="75">
        <v>18.181818181818183</v>
      </c>
      <c r="AI19" s="75">
        <v>27.272727272727273</v>
      </c>
      <c r="AJ19" s="76">
        <v>100</v>
      </c>
      <c r="AK19" s="29"/>
      <c r="AM19" s="68"/>
      <c r="AN19" s="68"/>
      <c r="AO19" s="65" t="s">
        <v>217</v>
      </c>
      <c r="AP19" s="74">
        <v>0</v>
      </c>
      <c r="AQ19" s="75">
        <v>4.5454545454545459</v>
      </c>
      <c r="AR19" s="75">
        <v>31.818181818181817</v>
      </c>
      <c r="AS19" s="75">
        <v>18.181818181818183</v>
      </c>
      <c r="AT19" s="75">
        <v>18.181818181818183</v>
      </c>
      <c r="AU19" s="75">
        <v>27.272727272727273</v>
      </c>
      <c r="AV19" s="76">
        <v>100</v>
      </c>
      <c r="AW19" s="29"/>
      <c r="AY19" s="46"/>
      <c r="AZ19" s="46"/>
      <c r="BA19" s="65" t="s">
        <v>217</v>
      </c>
      <c r="BB19" s="74">
        <v>0</v>
      </c>
      <c r="BC19" s="75">
        <v>0</v>
      </c>
      <c r="BD19" s="75">
        <v>0</v>
      </c>
      <c r="BE19" s="75">
        <v>0</v>
      </c>
      <c r="BF19" s="75">
        <v>100</v>
      </c>
      <c r="BG19" s="75">
        <v>0</v>
      </c>
      <c r="BH19" s="76">
        <v>100</v>
      </c>
      <c r="BI19" s="29"/>
    </row>
    <row r="20" spans="2:61">
      <c r="B20" s="46"/>
      <c r="C20" s="47" t="s">
        <v>223</v>
      </c>
      <c r="D20" s="48">
        <v>234.80003125000005</v>
      </c>
      <c r="E20" s="49">
        <v>116.96874258231391</v>
      </c>
      <c r="F20" s="50">
        <v>16</v>
      </c>
      <c r="G20" s="51">
        <v>16</v>
      </c>
      <c r="H20" s="29"/>
      <c r="L20" s="46"/>
      <c r="M20" s="47" t="s">
        <v>207</v>
      </c>
      <c r="N20" s="48">
        <v>1.8924242424242423</v>
      </c>
      <c r="O20" s="49">
        <v>0.44636049264461075</v>
      </c>
      <c r="P20" s="50">
        <v>33</v>
      </c>
      <c r="Q20" s="51">
        <v>33</v>
      </c>
      <c r="R20" s="29"/>
      <c r="T20" s="46"/>
      <c r="U20" s="47" t="s">
        <v>213</v>
      </c>
      <c r="V20" s="48">
        <v>4.55</v>
      </c>
      <c r="W20" s="49">
        <v>1.3656500283747661</v>
      </c>
      <c r="X20" s="50">
        <v>10</v>
      </c>
      <c r="Y20" s="51">
        <v>10</v>
      </c>
      <c r="Z20" s="29"/>
      <c r="AA20" s="77"/>
      <c r="AB20" s="77"/>
      <c r="AC20" s="78" t="s">
        <v>218</v>
      </c>
      <c r="AD20" s="79">
        <v>20</v>
      </c>
      <c r="AE20" s="80">
        <v>10</v>
      </c>
      <c r="AF20" s="80">
        <v>13.333333333333334</v>
      </c>
      <c r="AG20" s="80">
        <v>23.333333333333332</v>
      </c>
      <c r="AH20" s="80">
        <v>6.666666666666667</v>
      </c>
      <c r="AI20" s="80">
        <v>26.666666666666668</v>
      </c>
      <c r="AJ20" s="81">
        <v>100</v>
      </c>
      <c r="AK20" s="29"/>
      <c r="AM20" s="82"/>
      <c r="AN20" s="82"/>
      <c r="AO20" s="78" t="s">
        <v>218</v>
      </c>
      <c r="AP20" s="79">
        <v>20</v>
      </c>
      <c r="AQ20" s="80">
        <v>10</v>
      </c>
      <c r="AR20" s="80">
        <v>13.333333333333334</v>
      </c>
      <c r="AS20" s="80">
        <v>23.333333333333332</v>
      </c>
      <c r="AT20" s="80">
        <v>6.666666666666667</v>
      </c>
      <c r="AU20" s="80">
        <v>26.666666666666668</v>
      </c>
      <c r="AV20" s="81">
        <v>100</v>
      </c>
      <c r="AW20" s="29"/>
      <c r="AY20" s="77"/>
      <c r="AZ20" s="77"/>
      <c r="BA20" s="78" t="s">
        <v>218</v>
      </c>
      <c r="BB20" s="79">
        <v>0</v>
      </c>
      <c r="BC20" s="80">
        <v>8.3333333333333339</v>
      </c>
      <c r="BD20" s="80">
        <v>0</v>
      </c>
      <c r="BE20" s="80">
        <v>0</v>
      </c>
      <c r="BF20" s="80">
        <v>16.666666666666668</v>
      </c>
      <c r="BG20" s="80">
        <v>75</v>
      </c>
      <c r="BH20" s="81">
        <v>100</v>
      </c>
      <c r="BI20" s="29"/>
    </row>
    <row r="21" spans="2:61">
      <c r="B21" s="59"/>
      <c r="C21" s="60" t="s">
        <v>225</v>
      </c>
      <c r="D21" s="61">
        <v>55104.200000000012</v>
      </c>
      <c r="E21" s="62">
        <v>60934.2589673576</v>
      </c>
      <c r="F21" s="63">
        <v>16</v>
      </c>
      <c r="G21" s="64">
        <v>16</v>
      </c>
      <c r="H21" s="29"/>
      <c r="L21" s="46"/>
      <c r="M21" s="47" t="s">
        <v>212</v>
      </c>
      <c r="N21" s="48">
        <v>14.530303030303031</v>
      </c>
      <c r="O21" s="49">
        <v>5.8295306869681225</v>
      </c>
      <c r="P21" s="50">
        <v>33</v>
      </c>
      <c r="Q21" s="51">
        <v>33</v>
      </c>
      <c r="R21" s="29"/>
      <c r="T21" s="46"/>
      <c r="U21" s="47" t="s">
        <v>220</v>
      </c>
      <c r="V21" s="48">
        <v>1.135675</v>
      </c>
      <c r="W21" s="49">
        <v>0.21696385511826086</v>
      </c>
      <c r="X21" s="50">
        <v>10</v>
      </c>
      <c r="Y21" s="51">
        <v>10</v>
      </c>
      <c r="Z21" s="29"/>
      <c r="AA21" s="83" t="s">
        <v>229</v>
      </c>
      <c r="AB21" s="83"/>
      <c r="AC21" s="83"/>
      <c r="AD21" s="83"/>
      <c r="AE21" s="83"/>
      <c r="AF21" s="83"/>
      <c r="AG21" s="83"/>
      <c r="AH21" s="83"/>
      <c r="AI21" s="83"/>
      <c r="AJ21" s="83"/>
      <c r="AK21" s="29"/>
      <c r="AM21" s="83" t="s">
        <v>229</v>
      </c>
      <c r="AN21" s="83"/>
      <c r="AO21" s="83"/>
      <c r="AP21" s="83"/>
      <c r="AQ21" s="83"/>
      <c r="AR21" s="83"/>
      <c r="AS21" s="83"/>
      <c r="AT21" s="83"/>
      <c r="AU21" s="83"/>
      <c r="AV21" s="83"/>
      <c r="AW21" s="29"/>
      <c r="AY21" s="83" t="s">
        <v>230</v>
      </c>
      <c r="AZ21" s="83"/>
      <c r="BA21" s="83"/>
      <c r="BB21" s="83"/>
      <c r="BC21" s="83"/>
      <c r="BD21" s="83"/>
      <c r="BE21" s="83"/>
      <c r="BF21" s="83"/>
      <c r="BG21" s="83"/>
      <c r="BH21" s="83"/>
      <c r="BI21" s="29"/>
    </row>
    <row r="22" spans="2:61">
      <c r="B22" s="69" t="s">
        <v>2</v>
      </c>
      <c r="C22" s="47" t="s">
        <v>207</v>
      </c>
      <c r="D22" s="48">
        <v>210.39028571428574</v>
      </c>
      <c r="E22" s="49">
        <v>73.317751103704396</v>
      </c>
      <c r="F22" s="50">
        <v>7</v>
      </c>
      <c r="G22" s="51">
        <v>7</v>
      </c>
      <c r="H22" s="29"/>
      <c r="L22" s="59"/>
      <c r="M22" s="60" t="s">
        <v>219</v>
      </c>
      <c r="N22" s="61">
        <v>-37.163636363636364</v>
      </c>
      <c r="O22" s="62">
        <v>2.1991217255160169</v>
      </c>
      <c r="P22" s="63">
        <v>33</v>
      </c>
      <c r="Q22" s="64">
        <v>33</v>
      </c>
      <c r="R22" s="29"/>
      <c r="T22" s="46"/>
      <c r="U22" s="47" t="s">
        <v>224</v>
      </c>
      <c r="V22" s="48">
        <v>13.975015000000003</v>
      </c>
      <c r="W22" s="49">
        <v>7.1072390548326734</v>
      </c>
      <c r="X22" s="50">
        <v>10</v>
      </c>
      <c r="Y22" s="51">
        <v>10</v>
      </c>
      <c r="Z22" s="29"/>
    </row>
    <row r="23" spans="2:61">
      <c r="B23" s="46"/>
      <c r="C23" s="47" t="s">
        <v>212</v>
      </c>
      <c r="D23" s="48">
        <v>5.1428571428571432</v>
      </c>
      <c r="E23" s="49">
        <v>2.2677868380553634</v>
      </c>
      <c r="F23" s="50">
        <v>7</v>
      </c>
      <c r="G23" s="51">
        <v>7</v>
      </c>
      <c r="H23" s="29"/>
      <c r="L23" s="69" t="s">
        <v>217</v>
      </c>
      <c r="M23" s="47" t="s">
        <v>198</v>
      </c>
      <c r="N23" s="48">
        <v>67.074090909090899</v>
      </c>
      <c r="O23" s="49">
        <v>5.1953914184923748</v>
      </c>
      <c r="P23" s="50">
        <v>22</v>
      </c>
      <c r="Q23" s="51">
        <v>22</v>
      </c>
      <c r="R23" s="29"/>
      <c r="T23" s="46"/>
      <c r="U23" s="47" t="s">
        <v>226</v>
      </c>
      <c r="V23" s="48">
        <v>0.17296900000000001</v>
      </c>
      <c r="W23" s="49">
        <v>6.9513757942822565E-2</v>
      </c>
      <c r="X23" s="50">
        <v>10</v>
      </c>
      <c r="Y23" s="51">
        <v>10</v>
      </c>
      <c r="Z23" s="29"/>
    </row>
    <row r="24" spans="2:61">
      <c r="B24" s="46"/>
      <c r="C24" s="47" t="s">
        <v>219</v>
      </c>
      <c r="D24" s="48">
        <v>20.142857142857142</v>
      </c>
      <c r="E24" s="49">
        <v>18.151479016217671</v>
      </c>
      <c r="F24" s="50">
        <v>7</v>
      </c>
      <c r="G24" s="51">
        <v>7</v>
      </c>
      <c r="H24" s="29"/>
      <c r="L24" s="46"/>
      <c r="M24" s="47" t="s">
        <v>207</v>
      </c>
      <c r="N24" s="48">
        <v>2.3613636363636368</v>
      </c>
      <c r="O24" s="49">
        <v>0.58511940543338414</v>
      </c>
      <c r="P24" s="50">
        <v>22</v>
      </c>
      <c r="Q24" s="51">
        <v>22</v>
      </c>
      <c r="R24" s="29"/>
      <c r="T24" s="59"/>
      <c r="U24" s="60" t="s">
        <v>227</v>
      </c>
      <c r="V24" s="61">
        <v>73.472231999999991</v>
      </c>
      <c r="W24" s="62">
        <v>18.734746557546689</v>
      </c>
      <c r="X24" s="63">
        <v>10</v>
      </c>
      <c r="Y24" s="64">
        <v>10</v>
      </c>
      <c r="Z24" s="29"/>
    </row>
    <row r="25" spans="2:61">
      <c r="B25" s="46"/>
      <c r="C25" s="47" t="s">
        <v>223</v>
      </c>
      <c r="D25" s="48">
        <v>173.85985714285715</v>
      </c>
      <c r="E25" s="49">
        <v>51.992964288220712</v>
      </c>
      <c r="F25" s="50">
        <v>7</v>
      </c>
      <c r="G25" s="51">
        <v>7</v>
      </c>
      <c r="H25" s="29"/>
      <c r="L25" s="46"/>
      <c r="M25" s="47" t="s">
        <v>212</v>
      </c>
      <c r="N25" s="48">
        <v>12.863636363636363</v>
      </c>
      <c r="O25" s="49">
        <v>5.2421865171433462</v>
      </c>
      <c r="P25" s="50">
        <v>22</v>
      </c>
      <c r="Q25" s="51">
        <v>22</v>
      </c>
      <c r="R25" s="29"/>
      <c r="T25" s="69" t="s">
        <v>216</v>
      </c>
      <c r="U25" s="47" t="s">
        <v>209</v>
      </c>
      <c r="V25" s="48">
        <v>5.5309468749999997</v>
      </c>
      <c r="W25" s="49">
        <v>4.3307493991790373</v>
      </c>
      <c r="X25" s="50">
        <v>16</v>
      </c>
      <c r="Y25" s="51">
        <v>16</v>
      </c>
      <c r="Z25" s="29"/>
    </row>
    <row r="26" spans="2:61">
      <c r="B26" s="59"/>
      <c r="C26" s="60" t="s">
        <v>225</v>
      </c>
      <c r="D26" s="61">
        <v>17191.771428571428</v>
      </c>
      <c r="E26" s="62">
        <v>9330.5045819191546</v>
      </c>
      <c r="F26" s="63">
        <v>7</v>
      </c>
      <c r="G26" s="64">
        <v>7</v>
      </c>
      <c r="H26" s="29"/>
      <c r="L26" s="59"/>
      <c r="M26" s="60" t="s">
        <v>219</v>
      </c>
      <c r="N26" s="61">
        <v>-37.989090909090905</v>
      </c>
      <c r="O26" s="62">
        <v>2.7682999925017491</v>
      </c>
      <c r="P26" s="63">
        <v>22</v>
      </c>
      <c r="Q26" s="64">
        <v>22</v>
      </c>
      <c r="R26" s="29"/>
      <c r="T26" s="46"/>
      <c r="U26" s="47" t="s">
        <v>213</v>
      </c>
      <c r="V26" s="48">
        <v>1.7750000000000001</v>
      </c>
      <c r="W26" s="49">
        <v>0.78782400741959235</v>
      </c>
      <c r="X26" s="50">
        <v>16</v>
      </c>
      <c r="Y26" s="51">
        <v>16</v>
      </c>
      <c r="Z26" s="29"/>
    </row>
    <row r="27" spans="2:61">
      <c r="B27" s="69" t="s">
        <v>3</v>
      </c>
      <c r="C27" s="47" t="s">
        <v>207</v>
      </c>
      <c r="D27" s="48">
        <v>195.31599999999997</v>
      </c>
      <c r="E27" s="49">
        <v>33.284380468064498</v>
      </c>
      <c r="F27" s="50">
        <v>8</v>
      </c>
      <c r="G27" s="51">
        <v>8</v>
      </c>
      <c r="H27" s="29"/>
      <c r="L27" s="69" t="s">
        <v>218</v>
      </c>
      <c r="M27" s="47" t="s">
        <v>198</v>
      </c>
      <c r="N27" s="48">
        <v>67.449999999999989</v>
      </c>
      <c r="O27" s="49">
        <v>4.5817780015158904</v>
      </c>
      <c r="P27" s="50">
        <v>30</v>
      </c>
      <c r="Q27" s="51">
        <v>30</v>
      </c>
      <c r="R27" s="29"/>
      <c r="T27" s="46"/>
      <c r="U27" s="47" t="s">
        <v>220</v>
      </c>
      <c r="V27" s="48">
        <v>3.8997793749999996</v>
      </c>
      <c r="W27" s="49">
        <v>1.2174789943511355</v>
      </c>
      <c r="X27" s="50">
        <v>16</v>
      </c>
      <c r="Y27" s="51">
        <v>16</v>
      </c>
      <c r="Z27" s="29"/>
    </row>
    <row r="28" spans="2:61">
      <c r="B28" s="46"/>
      <c r="C28" s="47" t="s">
        <v>212</v>
      </c>
      <c r="D28" s="48">
        <v>6</v>
      </c>
      <c r="E28" s="49">
        <v>1.6035674514745464</v>
      </c>
      <c r="F28" s="50">
        <v>8</v>
      </c>
      <c r="G28" s="51">
        <v>8</v>
      </c>
      <c r="H28" s="29"/>
      <c r="L28" s="46"/>
      <c r="M28" s="47" t="s">
        <v>207</v>
      </c>
      <c r="N28" s="48">
        <v>1.5983333333333334</v>
      </c>
      <c r="O28" s="49">
        <v>0.31690402477649166</v>
      </c>
      <c r="P28" s="50">
        <v>30</v>
      </c>
      <c r="Q28" s="51">
        <v>30</v>
      </c>
      <c r="R28" s="29"/>
      <c r="T28" s="46"/>
      <c r="U28" s="47" t="s">
        <v>224</v>
      </c>
      <c r="V28" s="48">
        <v>33.559195625000008</v>
      </c>
      <c r="W28" s="49">
        <v>10.173092645179862</v>
      </c>
      <c r="X28" s="50">
        <v>16</v>
      </c>
      <c r="Y28" s="51">
        <v>16</v>
      </c>
      <c r="Z28" s="29"/>
    </row>
    <row r="29" spans="2:61">
      <c r="B29" s="46"/>
      <c r="C29" s="47" t="s">
        <v>219</v>
      </c>
      <c r="D29" s="48">
        <v>5.5</v>
      </c>
      <c r="E29" s="49">
        <v>3.3380918415851206</v>
      </c>
      <c r="F29" s="50">
        <v>8</v>
      </c>
      <c r="G29" s="51">
        <v>8</v>
      </c>
      <c r="H29" s="29"/>
      <c r="L29" s="46"/>
      <c r="M29" s="47" t="s">
        <v>212</v>
      </c>
      <c r="N29" s="48">
        <v>11.233333333333333</v>
      </c>
      <c r="O29" s="49">
        <v>4.3741665872864663</v>
      </c>
      <c r="P29" s="50">
        <v>30</v>
      </c>
      <c r="Q29" s="51">
        <v>30</v>
      </c>
      <c r="R29" s="29"/>
      <c r="T29" s="46"/>
      <c r="U29" s="47" t="s">
        <v>226</v>
      </c>
      <c r="V29" s="48">
        <v>0.27211875000000002</v>
      </c>
      <c r="W29" s="49">
        <v>0.23042444858347819</v>
      </c>
      <c r="X29" s="50">
        <v>16</v>
      </c>
      <c r="Y29" s="51">
        <v>16</v>
      </c>
      <c r="Z29" s="29"/>
    </row>
    <row r="30" spans="2:61">
      <c r="B30" s="46"/>
      <c r="C30" s="47" t="s">
        <v>223</v>
      </c>
      <c r="D30" s="48">
        <v>105.8044625</v>
      </c>
      <c r="E30" s="49">
        <v>36.55463833937737</v>
      </c>
      <c r="F30" s="50">
        <v>8</v>
      </c>
      <c r="G30" s="51">
        <v>8</v>
      </c>
      <c r="H30" s="29"/>
      <c r="L30" s="59"/>
      <c r="M30" s="60" t="s">
        <v>219</v>
      </c>
      <c r="N30" s="61">
        <v>-39.07</v>
      </c>
      <c r="O30" s="62">
        <v>2.0549603570302475</v>
      </c>
      <c r="P30" s="63">
        <v>30</v>
      </c>
      <c r="Q30" s="64">
        <v>30</v>
      </c>
      <c r="R30" s="29"/>
      <c r="T30" s="59"/>
      <c r="U30" s="60" t="s">
        <v>227</v>
      </c>
      <c r="V30" s="61">
        <v>79.935946874999999</v>
      </c>
      <c r="W30" s="62">
        <v>9.1498442467814165</v>
      </c>
      <c r="X30" s="63">
        <v>16</v>
      </c>
      <c r="Y30" s="64">
        <v>16</v>
      </c>
      <c r="Z30" s="29"/>
    </row>
    <row r="31" spans="2:61">
      <c r="B31" s="59"/>
      <c r="C31" s="60" t="s">
        <v>225</v>
      </c>
      <c r="D31" s="61">
        <v>16794.812499999996</v>
      </c>
      <c r="E31" s="62">
        <v>10780.775168450489</v>
      </c>
      <c r="F31" s="63">
        <v>8</v>
      </c>
      <c r="G31" s="64">
        <v>8</v>
      </c>
      <c r="H31" s="29"/>
      <c r="L31" s="59" t="s">
        <v>211</v>
      </c>
      <c r="M31" s="47" t="s">
        <v>198</v>
      </c>
      <c r="N31" s="48">
        <v>67.532758620689648</v>
      </c>
      <c r="O31" s="49">
        <v>6.7276897226189734</v>
      </c>
      <c r="P31" s="50">
        <v>145</v>
      </c>
      <c r="Q31" s="51">
        <v>145</v>
      </c>
      <c r="R31" s="29"/>
      <c r="T31" s="69" t="s">
        <v>217</v>
      </c>
      <c r="U31" s="47" t="s">
        <v>209</v>
      </c>
      <c r="V31" s="48">
        <v>2.0688246666666665</v>
      </c>
      <c r="W31" s="49">
        <v>0.75683634848216041</v>
      </c>
      <c r="X31" s="50">
        <v>15</v>
      </c>
      <c r="Y31" s="51">
        <v>15</v>
      </c>
      <c r="Z31" s="29"/>
    </row>
    <row r="32" spans="2:61">
      <c r="B32" s="69" t="s">
        <v>6</v>
      </c>
      <c r="C32" s="47" t="s">
        <v>207</v>
      </c>
      <c r="D32" s="48">
        <v>303.6608571428572</v>
      </c>
      <c r="E32" s="49">
        <v>268.59778324502759</v>
      </c>
      <c r="F32" s="50">
        <v>7</v>
      </c>
      <c r="G32" s="51">
        <v>7</v>
      </c>
      <c r="H32" s="29"/>
      <c r="L32" s="46"/>
      <c r="M32" s="47" t="s">
        <v>207</v>
      </c>
      <c r="N32" s="48">
        <v>2.6524137931034484</v>
      </c>
      <c r="O32" s="49">
        <v>10.242224915343105</v>
      </c>
      <c r="P32" s="50">
        <v>145</v>
      </c>
      <c r="Q32" s="51">
        <v>145</v>
      </c>
      <c r="R32" s="29"/>
      <c r="T32" s="46"/>
      <c r="U32" s="47" t="s">
        <v>213</v>
      </c>
      <c r="V32" s="48">
        <v>1.8266666666666669</v>
      </c>
      <c r="W32" s="49">
        <v>0.2914659173083205</v>
      </c>
      <c r="X32" s="50">
        <v>15</v>
      </c>
      <c r="Y32" s="51">
        <v>15</v>
      </c>
      <c r="Z32" s="29"/>
    </row>
    <row r="33" spans="2:26">
      <c r="B33" s="46"/>
      <c r="C33" s="47" t="s">
        <v>212</v>
      </c>
      <c r="D33" s="48">
        <v>4.5714285714285712</v>
      </c>
      <c r="E33" s="49">
        <v>1.7182493859684491</v>
      </c>
      <c r="F33" s="50">
        <v>7</v>
      </c>
      <c r="G33" s="51">
        <v>7</v>
      </c>
      <c r="H33" s="29"/>
      <c r="L33" s="46"/>
      <c r="M33" s="47" t="s">
        <v>212</v>
      </c>
      <c r="N33" s="48">
        <v>11.717241379310344</v>
      </c>
      <c r="O33" s="49">
        <v>5.3002927700529767</v>
      </c>
      <c r="P33" s="50">
        <v>145</v>
      </c>
      <c r="Q33" s="51">
        <v>145</v>
      </c>
      <c r="R33" s="29"/>
      <c r="T33" s="46"/>
      <c r="U33" s="47" t="s">
        <v>220</v>
      </c>
      <c r="V33" s="48">
        <v>3.2607019999999998</v>
      </c>
      <c r="W33" s="49">
        <v>0.59306644697826982</v>
      </c>
      <c r="X33" s="50">
        <v>15</v>
      </c>
      <c r="Y33" s="51">
        <v>15</v>
      </c>
      <c r="Z33" s="29"/>
    </row>
    <row r="34" spans="2:26">
      <c r="B34" s="46"/>
      <c r="C34" s="47" t="s">
        <v>219</v>
      </c>
      <c r="D34" s="48">
        <v>10.857142857142858</v>
      </c>
      <c r="E34" s="49">
        <v>5.8145957563293953</v>
      </c>
      <c r="F34" s="50">
        <v>7</v>
      </c>
      <c r="G34" s="51">
        <v>7</v>
      </c>
      <c r="H34" s="29"/>
      <c r="L34" s="77"/>
      <c r="M34" s="84" t="s">
        <v>219</v>
      </c>
      <c r="N34" s="85">
        <v>-38.399724137931031</v>
      </c>
      <c r="O34" s="86">
        <v>3.1910549772475005</v>
      </c>
      <c r="P34" s="87">
        <v>145</v>
      </c>
      <c r="Q34" s="88">
        <v>145</v>
      </c>
      <c r="R34" s="29"/>
      <c r="T34" s="46"/>
      <c r="U34" s="47" t="s">
        <v>224</v>
      </c>
      <c r="V34" s="48">
        <v>30.359622666666663</v>
      </c>
      <c r="W34" s="49">
        <v>5.5817394191717149</v>
      </c>
      <c r="X34" s="50">
        <v>15</v>
      </c>
      <c r="Y34" s="51">
        <v>15</v>
      </c>
      <c r="Z34" s="29"/>
    </row>
    <row r="35" spans="2:26">
      <c r="B35" s="46"/>
      <c r="C35" s="47" t="s">
        <v>223</v>
      </c>
      <c r="D35" s="48">
        <v>185.08559999999997</v>
      </c>
      <c r="E35" s="49">
        <v>140.09882984702858</v>
      </c>
      <c r="F35" s="50">
        <v>7</v>
      </c>
      <c r="G35" s="51">
        <v>7</v>
      </c>
      <c r="H35" s="29"/>
      <c r="T35" s="46"/>
      <c r="U35" s="47" t="s">
        <v>226</v>
      </c>
      <c r="V35" s="48">
        <v>0.10077533333333334</v>
      </c>
      <c r="W35" s="49">
        <v>8.6369853939460908E-2</v>
      </c>
      <c r="X35" s="50">
        <v>15</v>
      </c>
      <c r="Y35" s="51">
        <v>15</v>
      </c>
      <c r="Z35" s="29"/>
    </row>
    <row r="36" spans="2:26">
      <c r="B36" s="59"/>
      <c r="C36" s="60" t="s">
        <v>225</v>
      </c>
      <c r="D36" s="61">
        <v>26272.2</v>
      </c>
      <c r="E36" s="62">
        <v>31055.729350341568</v>
      </c>
      <c r="F36" s="63">
        <v>7</v>
      </c>
      <c r="G36" s="64">
        <v>7</v>
      </c>
      <c r="H36" s="29"/>
      <c r="L36" s="28" t="s">
        <v>231</v>
      </c>
      <c r="M36" s="28"/>
      <c r="N36" s="28"/>
      <c r="O36" s="28"/>
      <c r="P36" s="28"/>
      <c r="Q36" s="28"/>
      <c r="R36" s="29"/>
      <c r="T36" s="59"/>
      <c r="U36" s="60" t="s">
        <v>227</v>
      </c>
      <c r="V36" s="61">
        <v>81.770537333333351</v>
      </c>
      <c r="W36" s="62">
        <v>6.3865676209964688</v>
      </c>
      <c r="X36" s="63">
        <v>15</v>
      </c>
      <c r="Y36" s="64">
        <v>15</v>
      </c>
      <c r="Z36" s="29"/>
    </row>
    <row r="37" spans="2:26">
      <c r="B37" s="59" t="s">
        <v>211</v>
      </c>
      <c r="C37" s="47" t="s">
        <v>207</v>
      </c>
      <c r="D37" s="48">
        <v>237.49744477611938</v>
      </c>
      <c r="E37" s="49">
        <v>122.32988476167972</v>
      </c>
      <c r="F37" s="50">
        <v>67</v>
      </c>
      <c r="G37" s="51">
        <v>67</v>
      </c>
      <c r="H37" s="29"/>
      <c r="L37" s="34" t="s">
        <v>232</v>
      </c>
      <c r="M37" s="34"/>
      <c r="N37" s="89" t="s">
        <v>198</v>
      </c>
      <c r="O37" s="37" t="s">
        <v>207</v>
      </c>
      <c r="P37" s="37" t="s">
        <v>212</v>
      </c>
      <c r="Q37" s="38" t="s">
        <v>219</v>
      </c>
      <c r="R37" s="29"/>
      <c r="T37" s="69" t="s">
        <v>218</v>
      </c>
      <c r="U37" s="47" t="s">
        <v>209</v>
      </c>
      <c r="V37" s="48">
        <v>3.1285158333333336</v>
      </c>
      <c r="W37" s="49">
        <v>1.6953445847403203</v>
      </c>
      <c r="X37" s="50">
        <v>12</v>
      </c>
      <c r="Y37" s="51">
        <v>12</v>
      </c>
      <c r="Z37" s="29"/>
    </row>
    <row r="38" spans="2:26">
      <c r="B38" s="46"/>
      <c r="C38" s="47" t="s">
        <v>212</v>
      </c>
      <c r="D38" s="48">
        <v>5.1343283582089549</v>
      </c>
      <c r="E38" s="49">
        <v>1.704677365617991</v>
      </c>
      <c r="F38" s="50">
        <v>67</v>
      </c>
      <c r="G38" s="51">
        <v>67</v>
      </c>
      <c r="H38" s="29"/>
      <c r="L38" s="55" t="s">
        <v>233</v>
      </c>
      <c r="M38" s="40" t="s">
        <v>198</v>
      </c>
      <c r="N38" s="90">
        <v>1.0000000000000011</v>
      </c>
      <c r="O38" s="91">
        <v>0.13309294074726691</v>
      </c>
      <c r="P38" s="91">
        <v>-0.1040849275545223</v>
      </c>
      <c r="Q38" s="44">
        <v>-0.44370937264309124</v>
      </c>
      <c r="R38" s="29"/>
      <c r="T38" s="46"/>
      <c r="U38" s="47" t="s">
        <v>213</v>
      </c>
      <c r="V38" s="48">
        <v>2.3583333333333334</v>
      </c>
      <c r="W38" s="49">
        <v>0.88364774278743774</v>
      </c>
      <c r="X38" s="50">
        <v>12</v>
      </c>
      <c r="Y38" s="51">
        <v>12</v>
      </c>
      <c r="Z38" s="29"/>
    </row>
    <row r="39" spans="2:26">
      <c r="B39" s="46"/>
      <c r="C39" s="47" t="s">
        <v>219</v>
      </c>
      <c r="D39" s="48">
        <v>15.074626865671641</v>
      </c>
      <c r="E39" s="49">
        <v>10.285785179197582</v>
      </c>
      <c r="F39" s="50">
        <v>67</v>
      </c>
      <c r="G39" s="51">
        <v>67</v>
      </c>
      <c r="H39" s="29"/>
      <c r="L39" s="46"/>
      <c r="M39" s="47" t="s">
        <v>207</v>
      </c>
      <c r="N39" s="92">
        <v>0.13309294074726691</v>
      </c>
      <c r="O39" s="93">
        <v>0.99999999999999989</v>
      </c>
      <c r="P39" s="93">
        <v>1.0731629058781519E-2</v>
      </c>
      <c r="Q39" s="51">
        <v>4.0830978522144647E-3</v>
      </c>
      <c r="R39" s="29"/>
      <c r="T39" s="46"/>
      <c r="U39" s="47" t="s">
        <v>220</v>
      </c>
      <c r="V39" s="48">
        <v>1.9909749999999997</v>
      </c>
      <c r="W39" s="49">
        <v>0.43256303615248404</v>
      </c>
      <c r="X39" s="50">
        <v>12</v>
      </c>
      <c r="Y39" s="51">
        <v>12</v>
      </c>
      <c r="Z39" s="29"/>
    </row>
    <row r="40" spans="2:26">
      <c r="B40" s="46"/>
      <c r="C40" s="47" t="s">
        <v>223</v>
      </c>
      <c r="D40" s="48">
        <v>209.70433731343286</v>
      </c>
      <c r="E40" s="49">
        <v>100.34571875032513</v>
      </c>
      <c r="F40" s="50">
        <v>67</v>
      </c>
      <c r="G40" s="51">
        <v>67</v>
      </c>
      <c r="H40" s="29"/>
      <c r="L40" s="46"/>
      <c r="M40" s="47" t="s">
        <v>212</v>
      </c>
      <c r="N40" s="92">
        <v>-0.1040849275545223</v>
      </c>
      <c r="O40" s="93">
        <v>1.0731629058781519E-2</v>
      </c>
      <c r="P40" s="93">
        <v>0.99999999999999989</v>
      </c>
      <c r="Q40" s="51">
        <v>0.38214235051292617</v>
      </c>
      <c r="R40" s="29"/>
      <c r="T40" s="46"/>
      <c r="U40" s="47" t="s">
        <v>224</v>
      </c>
      <c r="V40" s="48">
        <v>25.895684166666669</v>
      </c>
      <c r="W40" s="49">
        <v>10.444788879137457</v>
      </c>
      <c r="X40" s="50">
        <v>12</v>
      </c>
      <c r="Y40" s="51">
        <v>12</v>
      </c>
      <c r="Z40" s="29"/>
    </row>
    <row r="41" spans="2:26">
      <c r="B41" s="77"/>
      <c r="C41" s="84" t="s">
        <v>225</v>
      </c>
      <c r="D41" s="85">
        <v>34551.550746268658</v>
      </c>
      <c r="E41" s="86">
        <v>34795.468597908941</v>
      </c>
      <c r="F41" s="87">
        <v>67</v>
      </c>
      <c r="G41" s="88">
        <v>67</v>
      </c>
      <c r="H41" s="29"/>
      <c r="L41" s="77"/>
      <c r="M41" s="84" t="s">
        <v>219</v>
      </c>
      <c r="N41" s="94">
        <v>-0.44370937264309124</v>
      </c>
      <c r="O41" s="95">
        <v>4.0830978522144647E-3</v>
      </c>
      <c r="P41" s="95">
        <v>0.38214235051292617</v>
      </c>
      <c r="Q41" s="88">
        <v>1.0000000000000056</v>
      </c>
      <c r="R41" s="29"/>
      <c r="T41" s="46"/>
      <c r="U41" s="47" t="s">
        <v>226</v>
      </c>
      <c r="V41" s="48">
        <v>0.85441666666666649</v>
      </c>
      <c r="W41" s="49">
        <v>0.73133051895262469</v>
      </c>
      <c r="X41" s="50">
        <v>12</v>
      </c>
      <c r="Y41" s="51">
        <v>12</v>
      </c>
      <c r="Z41" s="29"/>
    </row>
    <row r="42" spans="2:26">
      <c r="T42" s="59"/>
      <c r="U42" s="60" t="s">
        <v>227</v>
      </c>
      <c r="V42" s="61">
        <v>83.113379999999992</v>
      </c>
      <c r="W42" s="62">
        <v>6.5470729721124581</v>
      </c>
      <c r="X42" s="63">
        <v>12</v>
      </c>
      <c r="Y42" s="64">
        <v>12</v>
      </c>
      <c r="Z42" s="29"/>
    </row>
    <row r="43" spans="2:26">
      <c r="T43" s="59" t="s">
        <v>211</v>
      </c>
      <c r="U43" s="47" t="s">
        <v>209</v>
      </c>
      <c r="V43" s="48">
        <v>4.7680628735632196</v>
      </c>
      <c r="W43" s="49">
        <v>3.5449582957313037</v>
      </c>
      <c r="X43" s="50">
        <v>87</v>
      </c>
      <c r="Y43" s="51">
        <v>87</v>
      </c>
      <c r="Z43" s="29"/>
    </row>
    <row r="44" spans="2:26">
      <c r="B44" s="28" t="s">
        <v>231</v>
      </c>
      <c r="C44" s="28"/>
      <c r="D44" s="28"/>
      <c r="E44" s="28"/>
      <c r="F44" s="28"/>
      <c r="G44" s="28"/>
      <c r="H44" s="28"/>
      <c r="I44" s="29"/>
      <c r="L44" s="28" t="s">
        <v>234</v>
      </c>
      <c r="M44" s="28"/>
      <c r="N44" s="28"/>
      <c r="O44" s="28"/>
      <c r="P44" s="28"/>
      <c r="Q44" s="29"/>
      <c r="T44" s="46"/>
      <c r="U44" s="47" t="s">
        <v>213</v>
      </c>
      <c r="V44" s="48">
        <v>3.0936781609195401</v>
      </c>
      <c r="W44" s="49">
        <v>1.5827523237926389</v>
      </c>
      <c r="X44" s="50">
        <v>87</v>
      </c>
      <c r="Y44" s="51">
        <v>87</v>
      </c>
      <c r="Z44" s="29"/>
    </row>
    <row r="45" spans="2:26" ht="27">
      <c r="B45" s="34" t="s">
        <v>232</v>
      </c>
      <c r="C45" s="34"/>
      <c r="D45" s="89" t="s">
        <v>207</v>
      </c>
      <c r="E45" s="37" t="s">
        <v>212</v>
      </c>
      <c r="F45" s="37" t="s">
        <v>219</v>
      </c>
      <c r="G45" s="37" t="s">
        <v>223</v>
      </c>
      <c r="H45" s="38" t="s">
        <v>225</v>
      </c>
      <c r="I45" s="29"/>
      <c r="L45" s="96" t="s">
        <v>235</v>
      </c>
      <c r="M45" s="89" t="s">
        <v>236</v>
      </c>
      <c r="N45" s="37" t="s">
        <v>237</v>
      </c>
      <c r="O45" s="37" t="s">
        <v>238</v>
      </c>
      <c r="P45" s="38" t="s">
        <v>239</v>
      </c>
      <c r="Q45" s="29"/>
      <c r="T45" s="46"/>
      <c r="U45" s="47" t="s">
        <v>220</v>
      </c>
      <c r="V45" s="48">
        <v>2.2595689655172406</v>
      </c>
      <c r="W45" s="49">
        <v>1.2103459964368781</v>
      </c>
      <c r="X45" s="50">
        <v>87</v>
      </c>
      <c r="Y45" s="51">
        <v>87</v>
      </c>
      <c r="Z45" s="29"/>
    </row>
    <row r="46" spans="2:26">
      <c r="B46" s="55" t="s">
        <v>233</v>
      </c>
      <c r="C46" s="40" t="s">
        <v>207</v>
      </c>
      <c r="D46" s="90">
        <v>0.99999999999999978</v>
      </c>
      <c r="E46" s="91">
        <v>-3.5231125750829909E-3</v>
      </c>
      <c r="F46" s="91">
        <v>-9.4175139036468722E-2</v>
      </c>
      <c r="G46" s="91">
        <v>0.56810670736013436</v>
      </c>
      <c r="H46" s="44">
        <v>0.68224412025573522</v>
      </c>
      <c r="I46" s="29"/>
      <c r="L46" s="56" t="s">
        <v>240</v>
      </c>
      <c r="M46" s="97" t="s">
        <v>241</v>
      </c>
      <c r="N46" s="98">
        <v>85.116068264653478</v>
      </c>
      <c r="O46" s="98">
        <v>85.116068264653478</v>
      </c>
      <c r="P46" s="44">
        <v>0.58583062691657717</v>
      </c>
      <c r="Q46" s="29"/>
      <c r="T46" s="46"/>
      <c r="U46" s="47" t="s">
        <v>224</v>
      </c>
      <c r="V46" s="48">
        <v>22.397359195402299</v>
      </c>
      <c r="W46" s="49">
        <v>10.966641737478806</v>
      </c>
      <c r="X46" s="50">
        <v>87</v>
      </c>
      <c r="Y46" s="51">
        <v>87</v>
      </c>
      <c r="Z46" s="29"/>
    </row>
    <row r="47" spans="2:26">
      <c r="B47" s="46"/>
      <c r="C47" s="47" t="s">
        <v>212</v>
      </c>
      <c r="D47" s="92">
        <v>-3.5231125750829909E-3</v>
      </c>
      <c r="E47" s="93">
        <v>1.0000000000000004</v>
      </c>
      <c r="F47" s="93">
        <v>0.10692245579566163</v>
      </c>
      <c r="G47" s="93">
        <v>-0.57087566104951881</v>
      </c>
      <c r="H47" s="51">
        <v>-0.11222576857619297</v>
      </c>
      <c r="I47" s="29"/>
      <c r="L47" s="65" t="s">
        <v>242</v>
      </c>
      <c r="M47" s="99" t="s">
        <v>243</v>
      </c>
      <c r="N47" s="75">
        <v>9.3876096253843571</v>
      </c>
      <c r="O47" s="75">
        <v>94.503677890037835</v>
      </c>
      <c r="P47" s="51">
        <v>0.23343147815950482</v>
      </c>
      <c r="Q47" s="29"/>
      <c r="T47" s="46"/>
      <c r="U47" s="47" t="s">
        <v>226</v>
      </c>
      <c r="V47" s="48">
        <v>0.26868931034482763</v>
      </c>
      <c r="W47" s="49">
        <v>0.37580638057504318</v>
      </c>
      <c r="X47" s="50">
        <v>87</v>
      </c>
      <c r="Y47" s="51">
        <v>87</v>
      </c>
      <c r="Z47" s="29"/>
    </row>
    <row r="48" spans="2:26">
      <c r="B48" s="46"/>
      <c r="C48" s="47" t="s">
        <v>219</v>
      </c>
      <c r="D48" s="92">
        <v>-9.4175139036468722E-2</v>
      </c>
      <c r="E48" s="93">
        <v>0.10692245579566163</v>
      </c>
      <c r="F48" s="93">
        <v>0.99999999999999989</v>
      </c>
      <c r="G48" s="93">
        <v>6.5368602723254024E-2</v>
      </c>
      <c r="H48" s="51">
        <v>-0.22696351314917357</v>
      </c>
      <c r="I48" s="29"/>
      <c r="L48" s="65" t="s">
        <v>244</v>
      </c>
      <c r="M48" s="99" t="s">
        <v>245</v>
      </c>
      <c r="N48" s="75">
        <v>4.556496763644752</v>
      </c>
      <c r="O48" s="75">
        <v>99.06017465368258</v>
      </c>
      <c r="P48" s="51">
        <v>0.16495812902541773</v>
      </c>
      <c r="Q48" s="29"/>
      <c r="T48" s="77"/>
      <c r="U48" s="84" t="s">
        <v>227</v>
      </c>
      <c r="V48" s="85">
        <v>76.545199655172425</v>
      </c>
      <c r="W48" s="86">
        <v>13.292709059367128</v>
      </c>
      <c r="X48" s="87">
        <v>87</v>
      </c>
      <c r="Y48" s="88">
        <v>87</v>
      </c>
      <c r="Z48" s="29"/>
    </row>
    <row r="49" spans="2:28">
      <c r="B49" s="46"/>
      <c r="C49" s="47" t="s">
        <v>223</v>
      </c>
      <c r="D49" s="92">
        <v>0.56810670736013436</v>
      </c>
      <c r="E49" s="93">
        <v>-0.57087566104951881</v>
      </c>
      <c r="F49" s="93">
        <v>6.5368602723254024E-2</v>
      </c>
      <c r="G49" s="93">
        <v>0.99999999999999956</v>
      </c>
      <c r="H49" s="51">
        <v>0.70143990633246278</v>
      </c>
      <c r="I49" s="29"/>
      <c r="L49" s="78" t="s">
        <v>246</v>
      </c>
      <c r="M49" s="100" t="s">
        <v>247</v>
      </c>
      <c r="N49" s="80">
        <v>0.93982534631741477</v>
      </c>
      <c r="O49" s="80">
        <v>100</v>
      </c>
      <c r="P49" s="88">
        <v>7.5739639066414233E-2</v>
      </c>
      <c r="Q49" s="29"/>
    </row>
    <row r="50" spans="2:28">
      <c r="B50" s="77"/>
      <c r="C50" s="84" t="s">
        <v>225</v>
      </c>
      <c r="D50" s="94">
        <v>0.68224412025573522</v>
      </c>
      <c r="E50" s="95">
        <v>-0.11222576857619297</v>
      </c>
      <c r="F50" s="95">
        <v>-0.22696351314917357</v>
      </c>
      <c r="G50" s="95">
        <v>0.70143990633246278</v>
      </c>
      <c r="H50" s="88">
        <v>1</v>
      </c>
      <c r="I50" s="29"/>
      <c r="L50" s="83" t="s">
        <v>248</v>
      </c>
      <c r="M50" s="83"/>
      <c r="N50" s="83"/>
      <c r="O50" s="83"/>
      <c r="P50" s="83"/>
      <c r="Q50" s="29"/>
      <c r="T50" s="28" t="s">
        <v>249</v>
      </c>
      <c r="U50" s="28"/>
      <c r="V50" s="28"/>
      <c r="W50" s="28"/>
      <c r="X50" s="28"/>
      <c r="Y50" s="28"/>
      <c r="Z50" s="29"/>
    </row>
    <row r="51" spans="2:28" ht="27">
      <c r="T51" s="96" t="s">
        <v>232</v>
      </c>
      <c r="U51" s="89" t="s">
        <v>250</v>
      </c>
      <c r="V51" s="37" t="s">
        <v>251</v>
      </c>
      <c r="W51" s="37" t="s">
        <v>252</v>
      </c>
      <c r="X51" s="37" t="s">
        <v>253</v>
      </c>
      <c r="Y51" s="38" t="s">
        <v>254</v>
      </c>
      <c r="Z51" s="29"/>
    </row>
    <row r="52" spans="2:28">
      <c r="T52" s="40" t="s">
        <v>209</v>
      </c>
      <c r="U52" s="90">
        <v>0.75673103364412697</v>
      </c>
      <c r="V52" s="91">
        <v>5.2078705375501793</v>
      </c>
      <c r="W52" s="43">
        <v>5</v>
      </c>
      <c r="X52" s="43">
        <v>81</v>
      </c>
      <c r="Y52" s="44">
        <v>3.3995177072435815E-4</v>
      </c>
      <c r="Z52" s="29"/>
    </row>
    <row r="53" spans="2:28">
      <c r="B53" s="28" t="s">
        <v>234</v>
      </c>
      <c r="C53" s="28"/>
      <c r="D53" s="28"/>
      <c r="E53" s="28"/>
      <c r="F53" s="28"/>
      <c r="G53" s="29"/>
      <c r="L53" s="28" t="s">
        <v>250</v>
      </c>
      <c r="M53" s="28"/>
      <c r="N53" s="28"/>
      <c r="O53" s="28"/>
      <c r="P53" s="28"/>
      <c r="Q53" s="29"/>
      <c r="T53" s="47" t="s">
        <v>213</v>
      </c>
      <c r="U53" s="92">
        <v>0.4575035259674391</v>
      </c>
      <c r="V53" s="93">
        <v>19.209563162914222</v>
      </c>
      <c r="W53" s="50">
        <v>5</v>
      </c>
      <c r="X53" s="50">
        <v>81</v>
      </c>
      <c r="Y53" s="51">
        <v>1.472536411685297E-12</v>
      </c>
      <c r="Z53" s="29"/>
    </row>
    <row r="54" spans="2:28" ht="27">
      <c r="B54" s="96" t="s">
        <v>235</v>
      </c>
      <c r="C54" s="89" t="s">
        <v>236</v>
      </c>
      <c r="D54" s="37" t="s">
        <v>237</v>
      </c>
      <c r="E54" s="37" t="s">
        <v>238</v>
      </c>
      <c r="F54" s="38" t="s">
        <v>239</v>
      </c>
      <c r="G54" s="29"/>
      <c r="L54" s="96" t="s">
        <v>255</v>
      </c>
      <c r="M54" s="89" t="s">
        <v>250</v>
      </c>
      <c r="N54" s="37" t="s">
        <v>256</v>
      </c>
      <c r="O54" s="37" t="s">
        <v>257</v>
      </c>
      <c r="P54" s="38" t="s">
        <v>254</v>
      </c>
      <c r="Q54" s="29"/>
      <c r="T54" s="47" t="s">
        <v>220</v>
      </c>
      <c r="U54" s="92">
        <v>0.26059182378877827</v>
      </c>
      <c r="V54" s="93">
        <v>45.966186814559663</v>
      </c>
      <c r="W54" s="50">
        <v>5</v>
      </c>
      <c r="X54" s="50">
        <v>81</v>
      </c>
      <c r="Y54" s="51">
        <v>2.9012632133482163E-22</v>
      </c>
      <c r="Z54" s="29"/>
    </row>
    <row r="55" spans="2:28">
      <c r="B55" s="56" t="s">
        <v>240</v>
      </c>
      <c r="C55" s="97" t="s">
        <v>258</v>
      </c>
      <c r="D55" s="98">
        <v>55.010890552007396</v>
      </c>
      <c r="E55" s="98">
        <v>55.010890552007396</v>
      </c>
      <c r="F55" s="44">
        <v>0.60007343372986499</v>
      </c>
      <c r="G55" s="29"/>
      <c r="L55" s="40" t="s">
        <v>259</v>
      </c>
      <c r="M55" s="90">
        <v>0.60064913970021805</v>
      </c>
      <c r="N55" s="91">
        <v>70.854458964498349</v>
      </c>
      <c r="O55" s="43">
        <v>20</v>
      </c>
      <c r="P55" s="44">
        <v>1.3201599438945155E-7</v>
      </c>
      <c r="Q55" s="29"/>
      <c r="T55" s="47" t="s">
        <v>224</v>
      </c>
      <c r="U55" s="92">
        <v>0.44617855980723503</v>
      </c>
      <c r="V55" s="93">
        <v>20.108333611993761</v>
      </c>
      <c r="W55" s="50">
        <v>5</v>
      </c>
      <c r="X55" s="50">
        <v>81</v>
      </c>
      <c r="Y55" s="51">
        <v>5.4962579287842199E-13</v>
      </c>
      <c r="Z55" s="29"/>
    </row>
    <row r="56" spans="2:28">
      <c r="B56" s="65" t="s">
        <v>242</v>
      </c>
      <c r="C56" s="99" t="s">
        <v>260</v>
      </c>
      <c r="D56" s="75">
        <v>23.062160753568769</v>
      </c>
      <c r="E56" s="75">
        <v>78.073051305576172</v>
      </c>
      <c r="F56" s="51">
        <v>0.43689508915746528</v>
      </c>
      <c r="G56" s="29"/>
      <c r="L56" s="47" t="s">
        <v>261</v>
      </c>
      <c r="M56" s="92">
        <v>0.91450498609588582</v>
      </c>
      <c r="N56" s="93">
        <v>12.422757887319563</v>
      </c>
      <c r="O56" s="50">
        <v>12</v>
      </c>
      <c r="P56" s="51">
        <v>0.4123519792390456</v>
      </c>
      <c r="Q56" s="29"/>
      <c r="T56" s="47" t="s">
        <v>226</v>
      </c>
      <c r="U56" s="92">
        <v>0.58399650421800087</v>
      </c>
      <c r="V56" s="93">
        <v>11.539892076396194</v>
      </c>
      <c r="W56" s="50">
        <v>5</v>
      </c>
      <c r="X56" s="50">
        <v>81</v>
      </c>
      <c r="Y56" s="51">
        <v>1.9834716288832015E-8</v>
      </c>
      <c r="Z56" s="29"/>
    </row>
    <row r="57" spans="2:28">
      <c r="B57" s="65" t="s">
        <v>244</v>
      </c>
      <c r="C57" s="99" t="s">
        <v>262</v>
      </c>
      <c r="D57" s="75">
        <v>16.242111680187016</v>
      </c>
      <c r="E57" s="75">
        <v>94.31516298576318</v>
      </c>
      <c r="F57" s="51">
        <v>0.37745509394400895</v>
      </c>
      <c r="G57" s="29"/>
      <c r="L57" s="47" t="s">
        <v>263</v>
      </c>
      <c r="M57" s="92">
        <v>0.96720841950894665</v>
      </c>
      <c r="N57" s="93">
        <v>4.6344371812676499</v>
      </c>
      <c r="O57" s="50">
        <v>6</v>
      </c>
      <c r="P57" s="51">
        <v>0.59147792866502913</v>
      </c>
      <c r="Q57" s="29"/>
      <c r="T57" s="84" t="s">
        <v>227</v>
      </c>
      <c r="U57" s="94">
        <v>0.85735691526268298</v>
      </c>
      <c r="V57" s="95">
        <v>2.6952811969056438</v>
      </c>
      <c r="W57" s="87">
        <v>5</v>
      </c>
      <c r="X57" s="87">
        <v>81</v>
      </c>
      <c r="Y57" s="88">
        <v>2.6440010227371816E-2</v>
      </c>
      <c r="Z57" s="29"/>
    </row>
    <row r="58" spans="2:28">
      <c r="B58" s="65" t="s">
        <v>246</v>
      </c>
      <c r="C58" s="99" t="s">
        <v>264</v>
      </c>
      <c r="D58" s="75">
        <v>5.546898801340137</v>
      </c>
      <c r="E58" s="75">
        <v>99.862061787103315</v>
      </c>
      <c r="F58" s="51">
        <v>0.23171865691137924</v>
      </c>
      <c r="G58" s="29"/>
      <c r="L58" s="78" t="s">
        <v>246</v>
      </c>
      <c r="M58" s="94">
        <v>0.99426350707408928</v>
      </c>
      <c r="N58" s="95">
        <v>0.79966836187881063</v>
      </c>
      <c r="O58" s="87">
        <v>2</v>
      </c>
      <c r="P58" s="88">
        <v>0.67043120709202697</v>
      </c>
      <c r="Q58" s="29"/>
    </row>
    <row r="59" spans="2:28">
      <c r="B59" s="78" t="s">
        <v>265</v>
      </c>
      <c r="C59" s="100" t="s">
        <v>266</v>
      </c>
      <c r="D59" s="80">
        <v>0.13793821289668406</v>
      </c>
      <c r="E59" s="80">
        <v>100</v>
      </c>
      <c r="F59" s="88">
        <v>3.7536700775857516E-2</v>
      </c>
      <c r="G59" s="29"/>
    </row>
    <row r="60" spans="2:28">
      <c r="B60" s="83" t="s">
        <v>267</v>
      </c>
      <c r="C60" s="83"/>
      <c r="D60" s="83"/>
      <c r="E60" s="83"/>
      <c r="F60" s="83"/>
      <c r="G60" s="29"/>
      <c r="L60" s="28" t="s">
        <v>268</v>
      </c>
      <c r="M60" s="28"/>
      <c r="N60" s="28"/>
      <c r="O60" s="28"/>
      <c r="P60" s="28"/>
      <c r="Q60" s="29"/>
      <c r="T60" s="28" t="s">
        <v>269</v>
      </c>
      <c r="U60" s="28"/>
      <c r="V60" s="28"/>
      <c r="W60" s="28"/>
      <c r="X60" s="28"/>
      <c r="Y60" s="28"/>
      <c r="Z60" s="28"/>
      <c r="AA60" s="28"/>
      <c r="AB60" s="29"/>
    </row>
    <row r="61" spans="2:28">
      <c r="L61" s="30" t="s">
        <v>232</v>
      </c>
      <c r="M61" s="31" t="s">
        <v>235</v>
      </c>
      <c r="N61" s="32"/>
      <c r="O61" s="32"/>
      <c r="P61" s="33"/>
      <c r="Q61" s="29"/>
      <c r="T61" s="34" t="s">
        <v>232</v>
      </c>
      <c r="U61" s="34"/>
      <c r="V61" s="89" t="s">
        <v>209</v>
      </c>
      <c r="W61" s="37" t="s">
        <v>213</v>
      </c>
      <c r="X61" s="37" t="s">
        <v>220</v>
      </c>
      <c r="Y61" s="37" t="s">
        <v>224</v>
      </c>
      <c r="Z61" s="37" t="s">
        <v>226</v>
      </c>
      <c r="AA61" s="38" t="s">
        <v>227</v>
      </c>
      <c r="AB61" s="29"/>
    </row>
    <row r="62" spans="2:28">
      <c r="L62" s="34"/>
      <c r="M62" s="52" t="s">
        <v>240</v>
      </c>
      <c r="N62" s="53" t="s">
        <v>242</v>
      </c>
      <c r="O62" s="53" t="s">
        <v>244</v>
      </c>
      <c r="P62" s="101" t="s">
        <v>246</v>
      </c>
      <c r="Q62" s="29"/>
      <c r="T62" s="55" t="s">
        <v>270</v>
      </c>
      <c r="U62" s="40" t="s">
        <v>209</v>
      </c>
      <c r="V62" s="90">
        <v>10.096648515256346</v>
      </c>
      <c r="W62" s="91">
        <v>1.1697844674474196</v>
      </c>
      <c r="X62" s="91">
        <v>7.9981445394858047E-2</v>
      </c>
      <c r="Y62" s="91">
        <v>-5.8478899786898353</v>
      </c>
      <c r="Z62" s="91">
        <v>-1.7428576568143051E-2</v>
      </c>
      <c r="AA62" s="44">
        <v>13.894250088154489</v>
      </c>
      <c r="AB62" s="29"/>
    </row>
    <row r="63" spans="2:28">
      <c r="B63" s="28" t="s">
        <v>250</v>
      </c>
      <c r="C63" s="28"/>
      <c r="D63" s="28"/>
      <c r="E63" s="28"/>
      <c r="F63" s="28"/>
      <c r="G63" s="29"/>
      <c r="L63" s="40" t="s">
        <v>198</v>
      </c>
      <c r="M63" s="90">
        <v>-0.64651661263377802</v>
      </c>
      <c r="N63" s="91">
        <v>0.31650553660206204</v>
      </c>
      <c r="O63" s="91">
        <v>0.35547694792258872</v>
      </c>
      <c r="P63" s="44">
        <v>0.79836106193146672</v>
      </c>
      <c r="Q63" s="29"/>
      <c r="T63" s="46"/>
      <c r="U63" s="47" t="s">
        <v>213</v>
      </c>
      <c r="V63" s="92">
        <v>1.1697844674474196</v>
      </c>
      <c r="W63" s="93">
        <v>1.2168408968916244</v>
      </c>
      <c r="X63" s="93">
        <v>-0.13770604480310242</v>
      </c>
      <c r="Y63" s="93">
        <v>-6.7471301968981345</v>
      </c>
      <c r="Z63" s="93">
        <v>4.0610407217098653E-2</v>
      </c>
      <c r="AA63" s="51">
        <v>2.9237745849127181</v>
      </c>
      <c r="AB63" s="29"/>
    </row>
    <row r="64" spans="2:28" ht="27">
      <c r="B64" s="96" t="s">
        <v>255</v>
      </c>
      <c r="C64" s="89" t="s">
        <v>250</v>
      </c>
      <c r="D64" s="37" t="s">
        <v>256</v>
      </c>
      <c r="E64" s="37" t="s">
        <v>257</v>
      </c>
      <c r="F64" s="38" t="s">
        <v>254</v>
      </c>
      <c r="G64" s="29"/>
      <c r="L64" s="47" t="s">
        <v>207</v>
      </c>
      <c r="M64" s="92">
        <v>-2.9085555978116535E-2</v>
      </c>
      <c r="N64" s="93">
        <v>0.36993637681503866</v>
      </c>
      <c r="O64" s="93">
        <v>0.65377623791643835</v>
      </c>
      <c r="P64" s="51">
        <v>-0.67682004155122044</v>
      </c>
      <c r="Q64" s="29"/>
      <c r="T64" s="46"/>
      <c r="U64" s="47" t="s">
        <v>220</v>
      </c>
      <c r="V64" s="92">
        <v>7.9981445394858047E-2</v>
      </c>
      <c r="W64" s="93">
        <v>-0.13770604480310242</v>
      </c>
      <c r="X64" s="93">
        <v>0.4053155759725664</v>
      </c>
      <c r="Y64" s="93">
        <v>1.432081323845648</v>
      </c>
      <c r="Z64" s="93">
        <v>7.1458474654179137E-3</v>
      </c>
      <c r="AA64" s="51">
        <v>0.38041584885852753</v>
      </c>
      <c r="AB64" s="29"/>
    </row>
    <row r="65" spans="2:28">
      <c r="B65" s="40" t="s">
        <v>271</v>
      </c>
      <c r="C65" s="90">
        <v>0.41956778027977082</v>
      </c>
      <c r="D65" s="91">
        <v>52.546076625563813</v>
      </c>
      <c r="E65" s="43">
        <v>25</v>
      </c>
      <c r="F65" s="44">
        <v>1.0218347406889415E-3</v>
      </c>
      <c r="G65" s="29"/>
      <c r="L65" s="47" t="s">
        <v>212</v>
      </c>
      <c r="M65" s="92">
        <v>0.43747349763709403</v>
      </c>
      <c r="N65" s="93">
        <v>-0.7114628888417226</v>
      </c>
      <c r="O65" s="93">
        <v>0.65649581208798125</v>
      </c>
      <c r="P65" s="51">
        <v>0.22321805926569013</v>
      </c>
      <c r="Q65" s="29"/>
      <c r="T65" s="46"/>
      <c r="U65" s="47" t="s">
        <v>224</v>
      </c>
      <c r="V65" s="92">
        <v>-5.8478899786898353</v>
      </c>
      <c r="W65" s="93">
        <v>-6.7471301968981345</v>
      </c>
      <c r="X65" s="93">
        <v>1.432081323845648</v>
      </c>
      <c r="Y65" s="93">
        <v>56.973046333526248</v>
      </c>
      <c r="Z65" s="93">
        <v>-0.22872021307013715</v>
      </c>
      <c r="AA65" s="51">
        <v>-21.618500228201295</v>
      </c>
      <c r="AB65" s="29"/>
    </row>
    <row r="66" spans="2:28">
      <c r="B66" s="47" t="s">
        <v>272</v>
      </c>
      <c r="C66" s="92">
        <v>0.65566493956549554</v>
      </c>
      <c r="D66" s="93">
        <v>25.537375694447974</v>
      </c>
      <c r="E66" s="50">
        <v>16</v>
      </c>
      <c r="F66" s="51">
        <v>6.0895226914050075E-2</v>
      </c>
      <c r="G66" s="29"/>
      <c r="L66" s="84" t="s">
        <v>219</v>
      </c>
      <c r="M66" s="94">
        <v>0.27561317013424974</v>
      </c>
      <c r="N66" s="95">
        <v>1.0050784070873471</v>
      </c>
      <c r="O66" s="95">
        <v>-5.2080061908002413E-2</v>
      </c>
      <c r="P66" s="88">
        <v>0.60741585076837445</v>
      </c>
      <c r="Q66" s="29"/>
      <c r="T66" s="46"/>
      <c r="U66" s="47" t="s">
        <v>226</v>
      </c>
      <c r="V66" s="92">
        <v>-1.7428576568143051E-2</v>
      </c>
      <c r="W66" s="93">
        <v>4.0610407217098653E-2</v>
      </c>
      <c r="X66" s="93">
        <v>7.1458474654179137E-3</v>
      </c>
      <c r="Y66" s="93">
        <v>-0.22872021307013715</v>
      </c>
      <c r="Z66" s="93">
        <v>8.7569320277878546E-2</v>
      </c>
      <c r="AA66" s="51">
        <v>-0.18521574979383562</v>
      </c>
      <c r="AB66" s="29"/>
    </row>
    <row r="67" spans="2:28">
      <c r="B67" s="47" t="s">
        <v>273</v>
      </c>
      <c r="C67" s="92">
        <v>0.81034057616375033</v>
      </c>
      <c r="D67" s="93">
        <v>12.723189644823954</v>
      </c>
      <c r="E67" s="50">
        <v>9</v>
      </c>
      <c r="F67" s="51">
        <v>0.17553683617429244</v>
      </c>
      <c r="G67" s="29"/>
      <c r="T67" s="59"/>
      <c r="U67" s="60" t="s">
        <v>227</v>
      </c>
      <c r="V67" s="102">
        <v>13.894250088154489</v>
      </c>
      <c r="W67" s="103">
        <v>2.9237745849127181</v>
      </c>
      <c r="X67" s="103">
        <v>0.38041584885852753</v>
      </c>
      <c r="Y67" s="103">
        <v>-21.618500228201295</v>
      </c>
      <c r="Z67" s="103">
        <v>-0.18521574979383562</v>
      </c>
      <c r="AA67" s="64">
        <v>160.84297087114865</v>
      </c>
      <c r="AB67" s="29"/>
    </row>
    <row r="68" spans="2:28">
      <c r="B68" s="47" t="s">
        <v>274</v>
      </c>
      <c r="C68" s="92">
        <v>0.94497311453589949</v>
      </c>
      <c r="D68" s="93">
        <v>3.4242275282400989</v>
      </c>
      <c r="E68" s="50">
        <v>4</v>
      </c>
      <c r="F68" s="51">
        <v>0.48949283891786288</v>
      </c>
      <c r="G68" s="29"/>
      <c r="T68" s="59" t="s">
        <v>233</v>
      </c>
      <c r="U68" s="47" t="s">
        <v>209</v>
      </c>
      <c r="V68" s="92">
        <v>1.0000000000000002</v>
      </c>
      <c r="W68" s="93">
        <v>0.33373390701241701</v>
      </c>
      <c r="X68" s="93">
        <v>3.9537024562639578E-2</v>
      </c>
      <c r="Y68" s="93">
        <v>-0.24382366415247617</v>
      </c>
      <c r="Z68" s="93">
        <v>-1.8535201447369382E-2</v>
      </c>
      <c r="AA68" s="51">
        <v>0.34478268675294477</v>
      </c>
      <c r="AB68" s="29"/>
    </row>
    <row r="69" spans="2:28">
      <c r="B69" s="78" t="s">
        <v>265</v>
      </c>
      <c r="C69" s="94">
        <v>0.99859099609486357</v>
      </c>
      <c r="D69" s="95">
        <v>8.5304847815474372E-2</v>
      </c>
      <c r="E69" s="87">
        <v>1</v>
      </c>
      <c r="F69" s="88">
        <v>0.77023315217481803</v>
      </c>
      <c r="G69" s="29"/>
      <c r="T69" s="46"/>
      <c r="U69" s="47" t="s">
        <v>213</v>
      </c>
      <c r="V69" s="92">
        <v>0.33373390701241701</v>
      </c>
      <c r="W69" s="93">
        <v>0.99999999999999989</v>
      </c>
      <c r="X69" s="93">
        <v>-0.19608278156851128</v>
      </c>
      <c r="Y69" s="93">
        <v>-0.81034036193005066</v>
      </c>
      <c r="Z69" s="93">
        <v>0.12440689653060928</v>
      </c>
      <c r="AA69" s="51">
        <v>0.20899021116574298</v>
      </c>
      <c r="AB69" s="29"/>
    </row>
    <row r="70" spans="2:28">
      <c r="L70" s="28" t="s">
        <v>275</v>
      </c>
      <c r="M70" s="28"/>
      <c r="N70" s="28"/>
      <c r="O70" s="28"/>
      <c r="P70" s="28"/>
      <c r="Q70" s="29"/>
      <c r="T70" s="46"/>
      <c r="U70" s="47" t="s">
        <v>220</v>
      </c>
      <c r="V70" s="92">
        <v>3.9537024562639578E-2</v>
      </c>
      <c r="W70" s="93">
        <v>-0.19608278156851128</v>
      </c>
      <c r="X70" s="93">
        <v>1</v>
      </c>
      <c r="Y70" s="93">
        <v>0.2980137575327575</v>
      </c>
      <c r="Z70" s="93">
        <v>3.7929848267587558E-2</v>
      </c>
      <c r="AA70" s="51">
        <v>4.7115186249556906E-2</v>
      </c>
      <c r="AB70" s="29"/>
    </row>
    <row r="71" spans="2:28">
      <c r="L71" s="30" t="s">
        <v>232</v>
      </c>
      <c r="M71" s="31" t="s">
        <v>235</v>
      </c>
      <c r="N71" s="32"/>
      <c r="O71" s="32"/>
      <c r="P71" s="33"/>
      <c r="Q71" s="29"/>
      <c r="T71" s="46"/>
      <c r="U71" s="47" t="s">
        <v>224</v>
      </c>
      <c r="V71" s="92">
        <v>-0.24382366415247617</v>
      </c>
      <c r="W71" s="93">
        <v>-0.81034036193005066</v>
      </c>
      <c r="X71" s="93">
        <v>0.2980137575327575</v>
      </c>
      <c r="Y71" s="93">
        <v>1.0000000000000002</v>
      </c>
      <c r="Z71" s="93">
        <v>-0.10239855703219046</v>
      </c>
      <c r="AA71" s="51">
        <v>-0.22583424486864462</v>
      </c>
      <c r="AB71" s="29"/>
    </row>
    <row r="72" spans="2:28">
      <c r="B72" s="28" t="s">
        <v>268</v>
      </c>
      <c r="C72" s="28"/>
      <c r="D72" s="28"/>
      <c r="E72" s="28"/>
      <c r="F72" s="28"/>
      <c r="G72" s="28"/>
      <c r="H72" s="29"/>
      <c r="L72" s="34"/>
      <c r="M72" s="52" t="s">
        <v>240</v>
      </c>
      <c r="N72" s="53" t="s">
        <v>242</v>
      </c>
      <c r="O72" s="53" t="s">
        <v>244</v>
      </c>
      <c r="P72" s="101" t="s">
        <v>246</v>
      </c>
      <c r="Q72" s="29"/>
      <c r="T72" s="46"/>
      <c r="U72" s="47" t="s">
        <v>226</v>
      </c>
      <c r="V72" s="92">
        <v>-1.8535201447369382E-2</v>
      </c>
      <c r="W72" s="93">
        <v>0.12440689653060928</v>
      </c>
      <c r="X72" s="93">
        <v>3.7929848267587558E-2</v>
      </c>
      <c r="Y72" s="93">
        <v>-0.10239855703219046</v>
      </c>
      <c r="Z72" s="93">
        <v>1</v>
      </c>
      <c r="AA72" s="51">
        <v>-4.9351559590520296E-2</v>
      </c>
      <c r="AB72" s="29"/>
    </row>
    <row r="73" spans="2:28">
      <c r="B73" s="30" t="s">
        <v>232</v>
      </c>
      <c r="C73" s="31" t="s">
        <v>235</v>
      </c>
      <c r="D73" s="32"/>
      <c r="E73" s="32"/>
      <c r="F73" s="32"/>
      <c r="G73" s="33"/>
      <c r="H73" s="29"/>
      <c r="L73" s="40" t="s">
        <v>198</v>
      </c>
      <c r="M73" s="97" t="s">
        <v>276</v>
      </c>
      <c r="N73" s="91">
        <v>-6.1686893412576781E-3</v>
      </c>
      <c r="O73" s="91">
        <v>0.39726704257296053</v>
      </c>
      <c r="P73" s="44">
        <v>0.41553135063929231</v>
      </c>
      <c r="Q73" s="29"/>
      <c r="T73" s="77"/>
      <c r="U73" s="84" t="s">
        <v>227</v>
      </c>
      <c r="V73" s="94">
        <v>0.34478268675294477</v>
      </c>
      <c r="W73" s="95">
        <v>0.20899021116574298</v>
      </c>
      <c r="X73" s="95">
        <v>4.7115186249556906E-2</v>
      </c>
      <c r="Y73" s="95">
        <v>-0.22583424486864462</v>
      </c>
      <c r="Z73" s="95">
        <v>-4.9351559590520296E-2</v>
      </c>
      <c r="AA73" s="88">
        <v>1</v>
      </c>
      <c r="AB73" s="29"/>
    </row>
    <row r="74" spans="2:28">
      <c r="B74" s="34"/>
      <c r="C74" s="52" t="s">
        <v>240</v>
      </c>
      <c r="D74" s="53" t="s">
        <v>242</v>
      </c>
      <c r="E74" s="53" t="s">
        <v>244</v>
      </c>
      <c r="F74" s="53" t="s">
        <v>246</v>
      </c>
      <c r="G74" s="101" t="s">
        <v>265</v>
      </c>
      <c r="H74" s="29"/>
      <c r="L74" s="47" t="s">
        <v>219</v>
      </c>
      <c r="M74" s="99" t="s">
        <v>277</v>
      </c>
      <c r="N74" s="93">
        <v>0.594272319784518</v>
      </c>
      <c r="O74" s="93">
        <v>4.3735769626244134E-2</v>
      </c>
      <c r="P74" s="51">
        <v>0.33571311622282257</v>
      </c>
      <c r="Q74" s="29"/>
      <c r="T74" s="83" t="s">
        <v>278</v>
      </c>
      <c r="U74" s="83"/>
      <c r="V74" s="83"/>
      <c r="W74" s="83"/>
      <c r="X74" s="83"/>
      <c r="Y74" s="83"/>
      <c r="Z74" s="83"/>
      <c r="AA74" s="83"/>
      <c r="AB74" s="29"/>
    </row>
    <row r="75" spans="2:28">
      <c r="B75" s="40" t="s">
        <v>207</v>
      </c>
      <c r="C75" s="90">
        <v>-0.84505729547685682</v>
      </c>
      <c r="D75" s="91">
        <v>0.15924083712391635</v>
      </c>
      <c r="E75" s="91">
        <v>0.95365137551648038</v>
      </c>
      <c r="F75" s="91">
        <v>0.47525540950984352</v>
      </c>
      <c r="G75" s="44">
        <v>0.54285398621633574</v>
      </c>
      <c r="H75" s="29"/>
      <c r="L75" s="47" t="s">
        <v>212</v>
      </c>
      <c r="M75" s="99" t="s">
        <v>279</v>
      </c>
      <c r="N75" s="93">
        <v>-0.35635329978407804</v>
      </c>
      <c r="O75" s="93">
        <v>0.60661010651653813</v>
      </c>
      <c r="P75" s="51">
        <v>0.36497664529816082</v>
      </c>
      <c r="Q75" s="29"/>
    </row>
    <row r="76" spans="2:28">
      <c r="B76" s="47" t="s">
        <v>212</v>
      </c>
      <c r="C76" s="92">
        <v>0.67250231862980803</v>
      </c>
      <c r="D76" s="93">
        <v>8.0514467698070455E-2</v>
      </c>
      <c r="E76" s="93">
        <v>-0.96831374562325867</v>
      </c>
      <c r="F76" s="93">
        <v>5.6342029370596645E-2</v>
      </c>
      <c r="G76" s="51">
        <v>1.1723978106649005</v>
      </c>
      <c r="H76" s="29"/>
      <c r="L76" s="84" t="s">
        <v>207</v>
      </c>
      <c r="M76" s="94">
        <v>-0.10931219435280133</v>
      </c>
      <c r="N76" s="95">
        <v>0.40852970711734576</v>
      </c>
      <c r="O76" s="104" t="s">
        <v>280</v>
      </c>
      <c r="P76" s="88">
        <v>-0.56568818827371703</v>
      </c>
      <c r="Q76" s="29"/>
    </row>
    <row r="77" spans="2:28">
      <c r="B77" s="47" t="s">
        <v>219</v>
      </c>
      <c r="C77" s="92">
        <v>0.37506446663163079</v>
      </c>
      <c r="D77" s="93">
        <v>0.35126664510170086</v>
      </c>
      <c r="E77" s="93">
        <v>0.93709078463994855</v>
      </c>
      <c r="F77" s="93">
        <v>-0.54906175922390987</v>
      </c>
      <c r="G77" s="51">
        <v>-0.25481167007404476</v>
      </c>
      <c r="H77" s="29"/>
      <c r="L77" s="83" t="s">
        <v>281</v>
      </c>
      <c r="M77" s="83"/>
      <c r="N77" s="83"/>
      <c r="O77" s="83"/>
      <c r="P77" s="83"/>
      <c r="Q77" s="29"/>
      <c r="T77" s="28" t="s">
        <v>282</v>
      </c>
      <c r="U77" s="28"/>
      <c r="V77" s="28"/>
      <c r="W77" s="28"/>
      <c r="X77" s="28"/>
      <c r="Y77" s="28"/>
      <c r="Z77" s="28"/>
      <c r="AA77" s="28"/>
      <c r="AB77" s="29"/>
    </row>
    <row r="78" spans="2:28">
      <c r="B78" s="47" t="s">
        <v>223</v>
      </c>
      <c r="C78" s="92">
        <v>1.101895329049521</v>
      </c>
      <c r="D78" s="93">
        <v>-1.3308212968227964</v>
      </c>
      <c r="E78" s="93">
        <v>-1.0906392783620633</v>
      </c>
      <c r="F78" s="93">
        <v>0.40722310119966809</v>
      </c>
      <c r="G78" s="51">
        <v>1.3147563592948461</v>
      </c>
      <c r="H78" s="29"/>
      <c r="L78" s="83" t="s">
        <v>283</v>
      </c>
      <c r="M78" s="83"/>
      <c r="N78" s="83"/>
      <c r="O78" s="83"/>
      <c r="P78" s="83"/>
      <c r="Q78" s="29"/>
      <c r="T78" s="34" t="s">
        <v>203</v>
      </c>
      <c r="U78" s="34"/>
      <c r="V78" s="89" t="s">
        <v>209</v>
      </c>
      <c r="W78" s="37" t="s">
        <v>213</v>
      </c>
      <c r="X78" s="37" t="s">
        <v>220</v>
      </c>
      <c r="Y78" s="37" t="s">
        <v>224</v>
      </c>
      <c r="Z78" s="37" t="s">
        <v>226</v>
      </c>
      <c r="AA78" s="38" t="s">
        <v>227</v>
      </c>
      <c r="AB78" s="29"/>
    </row>
    <row r="79" spans="2:28">
      <c r="B79" s="84" t="s">
        <v>225</v>
      </c>
      <c r="C79" s="94">
        <v>0.42514403416413216</v>
      </c>
      <c r="D79" s="95">
        <v>1.2177700714702699</v>
      </c>
      <c r="E79" s="95">
        <v>0.31844416165003608</v>
      </c>
      <c r="F79" s="95">
        <v>6.3710543518220517E-2</v>
      </c>
      <c r="G79" s="88">
        <v>-1.4595566885333393</v>
      </c>
      <c r="H79" s="29"/>
      <c r="T79" s="39" t="s">
        <v>208</v>
      </c>
      <c r="U79" s="40" t="s">
        <v>209</v>
      </c>
      <c r="V79" s="90">
        <v>18.70357161286557</v>
      </c>
      <c r="W79" s="91">
        <v>2.7877568913043445</v>
      </c>
      <c r="X79" s="91">
        <v>0.97819627550434651</v>
      </c>
      <c r="Y79" s="91">
        <v>-12.084970975932059</v>
      </c>
      <c r="Z79" s="91">
        <v>-0.12045975238656194</v>
      </c>
      <c r="AA79" s="44">
        <v>26.292452807711758</v>
      </c>
      <c r="AB79" s="29"/>
    </row>
    <row r="80" spans="2:28">
      <c r="L80" s="28" t="s">
        <v>284</v>
      </c>
      <c r="M80" s="28"/>
      <c r="N80" s="28"/>
      <c r="O80" s="28"/>
      <c r="P80" s="28"/>
      <c r="Q80" s="29"/>
      <c r="T80" s="46"/>
      <c r="U80" s="47" t="s">
        <v>213</v>
      </c>
      <c r="V80" s="92">
        <v>2.7877568913043445</v>
      </c>
      <c r="W80" s="93">
        <v>2.549160079051394</v>
      </c>
      <c r="X80" s="93">
        <v>-0.1073040800395236</v>
      </c>
      <c r="Y80" s="93">
        <v>-9.3342509664031574</v>
      </c>
      <c r="Z80" s="93">
        <v>-1.3012670948616549E-2</v>
      </c>
      <c r="AA80" s="51">
        <v>1.8793208932806094</v>
      </c>
      <c r="AB80" s="29"/>
    </row>
    <row r="81" spans="2:28">
      <c r="L81" s="30" t="s">
        <v>202</v>
      </c>
      <c r="M81" s="31" t="s">
        <v>235</v>
      </c>
      <c r="N81" s="32"/>
      <c r="O81" s="32"/>
      <c r="P81" s="33"/>
      <c r="Q81" s="29"/>
      <c r="T81" s="46"/>
      <c r="U81" s="47" t="s">
        <v>220</v>
      </c>
      <c r="V81" s="92">
        <v>0.97819627550434651</v>
      </c>
      <c r="W81" s="93">
        <v>-0.1073040800395236</v>
      </c>
      <c r="X81" s="93">
        <v>0.12559892854229335</v>
      </c>
      <c r="Y81" s="93">
        <v>0.18372581081956438</v>
      </c>
      <c r="Z81" s="93">
        <v>-1.0909505107707456E-2</v>
      </c>
      <c r="AA81" s="51">
        <v>2.0162313151033477</v>
      </c>
      <c r="AB81" s="29"/>
    </row>
    <row r="82" spans="2:28">
      <c r="B82" s="28" t="s">
        <v>275</v>
      </c>
      <c r="C82" s="28"/>
      <c r="D82" s="28"/>
      <c r="E82" s="28"/>
      <c r="F82" s="28"/>
      <c r="G82" s="28"/>
      <c r="H82" s="29"/>
      <c r="L82" s="34"/>
      <c r="M82" s="52" t="s">
        <v>240</v>
      </c>
      <c r="N82" s="53" t="s">
        <v>242</v>
      </c>
      <c r="O82" s="53" t="s">
        <v>244</v>
      </c>
      <c r="P82" s="101" t="s">
        <v>246</v>
      </c>
      <c r="Q82" s="29"/>
      <c r="T82" s="46"/>
      <c r="U82" s="47" t="s">
        <v>224</v>
      </c>
      <c r="V82" s="92">
        <v>-12.084970975932059</v>
      </c>
      <c r="W82" s="93">
        <v>-9.3342509664031574</v>
      </c>
      <c r="X82" s="93">
        <v>0.18372581081956438</v>
      </c>
      <c r="Y82" s="93">
        <v>37.432191544896796</v>
      </c>
      <c r="Z82" s="93">
        <v>6.8616379751382794E-2</v>
      </c>
      <c r="AA82" s="51">
        <v>-13.972113501973912</v>
      </c>
      <c r="AB82" s="29"/>
    </row>
    <row r="83" spans="2:28">
      <c r="B83" s="30" t="s">
        <v>232</v>
      </c>
      <c r="C83" s="31" t="s">
        <v>235</v>
      </c>
      <c r="D83" s="32"/>
      <c r="E83" s="32"/>
      <c r="F83" s="32"/>
      <c r="G83" s="33"/>
      <c r="H83" s="29"/>
      <c r="L83" s="56" t="s">
        <v>208</v>
      </c>
      <c r="M83" s="90">
        <v>-0.79414346600476415</v>
      </c>
      <c r="N83" s="91">
        <v>0.28009024981810698</v>
      </c>
      <c r="O83" s="91">
        <v>0.2208834737189026</v>
      </c>
      <c r="P83" s="44">
        <v>-5.3523356636460975E-2</v>
      </c>
      <c r="Q83" s="29"/>
      <c r="T83" s="46"/>
      <c r="U83" s="47" t="s">
        <v>226</v>
      </c>
      <c r="V83" s="92">
        <v>-0.12045975238656194</v>
      </c>
      <c r="W83" s="93">
        <v>-1.3012670948616549E-2</v>
      </c>
      <c r="X83" s="93">
        <v>-1.0909505107707456E-2</v>
      </c>
      <c r="Y83" s="93">
        <v>6.8616379751382794E-2</v>
      </c>
      <c r="Z83" s="93">
        <v>5.3104100332015784E-3</v>
      </c>
      <c r="AA83" s="51">
        <v>-9.2387209078459223E-2</v>
      </c>
      <c r="AB83" s="29"/>
    </row>
    <row r="84" spans="2:28">
      <c r="B84" s="34"/>
      <c r="C84" s="52" t="s">
        <v>240</v>
      </c>
      <c r="D84" s="53" t="s">
        <v>242</v>
      </c>
      <c r="E84" s="53" t="s">
        <v>244</v>
      </c>
      <c r="F84" s="53" t="s">
        <v>246</v>
      </c>
      <c r="G84" s="101" t="s">
        <v>265</v>
      </c>
      <c r="H84" s="29"/>
      <c r="L84" s="65" t="s">
        <v>214</v>
      </c>
      <c r="M84" s="92">
        <v>-1.6267498779717364</v>
      </c>
      <c r="N84" s="93">
        <v>-0.20715113422224146</v>
      </c>
      <c r="O84" s="93">
        <v>-0.18757560142500521</v>
      </c>
      <c r="P84" s="51">
        <v>0.11917367002331633</v>
      </c>
      <c r="Q84" s="29"/>
      <c r="T84" s="59"/>
      <c r="U84" s="60" t="s">
        <v>227</v>
      </c>
      <c r="V84" s="102">
        <v>26.292452807711758</v>
      </c>
      <c r="W84" s="103">
        <v>1.8793208932806094</v>
      </c>
      <c r="X84" s="103">
        <v>2.0162313151033477</v>
      </c>
      <c r="Y84" s="103">
        <v>-13.972113501973912</v>
      </c>
      <c r="Z84" s="103">
        <v>-9.2387209078459223E-2</v>
      </c>
      <c r="AA84" s="64">
        <v>258.57397210910591</v>
      </c>
      <c r="AB84" s="29"/>
    </row>
    <row r="85" spans="2:28">
      <c r="B85" s="40" t="s">
        <v>212</v>
      </c>
      <c r="C85" s="90">
        <v>3.8825024099936843E-2</v>
      </c>
      <c r="D85" s="105" t="s">
        <v>285</v>
      </c>
      <c r="E85" s="91">
        <v>-0.28459574056766301</v>
      </c>
      <c r="F85" s="91">
        <v>-0.24366310242346528</v>
      </c>
      <c r="G85" s="44">
        <v>0.55647765084959022</v>
      </c>
      <c r="H85" s="29"/>
      <c r="L85" s="65" t="s">
        <v>215</v>
      </c>
      <c r="M85" s="92">
        <v>0.56014694585963076</v>
      </c>
      <c r="N85" s="93">
        <v>0.36991402024227193</v>
      </c>
      <c r="O85" s="93">
        <v>-0.22095189570148496</v>
      </c>
      <c r="P85" s="51">
        <v>2.0606193041074583E-2</v>
      </c>
      <c r="Q85" s="29"/>
      <c r="T85" s="69" t="s">
        <v>214</v>
      </c>
      <c r="U85" s="47" t="s">
        <v>209</v>
      </c>
      <c r="V85" s="92">
        <v>4.3729995366872627</v>
      </c>
      <c r="W85" s="93">
        <v>-0.13651355454545638</v>
      </c>
      <c r="X85" s="93">
        <v>0.13595009215090811</v>
      </c>
      <c r="Y85" s="93">
        <v>0.91056575536271112</v>
      </c>
      <c r="Z85" s="93">
        <v>3.2123744827270428E-3</v>
      </c>
      <c r="AA85" s="51">
        <v>-8.6823289323754587</v>
      </c>
      <c r="AB85" s="29"/>
    </row>
    <row r="86" spans="2:28">
      <c r="B86" s="47" t="s">
        <v>219</v>
      </c>
      <c r="C86" s="92">
        <v>0.50209062878206534</v>
      </c>
      <c r="D86" s="93">
        <v>-1.8504380537837251E-2</v>
      </c>
      <c r="E86" s="106" t="s">
        <v>286</v>
      </c>
      <c r="F86" s="93">
        <v>-0.57563513900700392</v>
      </c>
      <c r="G86" s="51">
        <v>0.23663053318179633</v>
      </c>
      <c r="H86" s="29"/>
      <c r="L86" s="65" t="s">
        <v>216</v>
      </c>
      <c r="M86" s="92">
        <v>0.72007539699555589</v>
      </c>
      <c r="N86" s="93">
        <v>-0.16989695149450521</v>
      </c>
      <c r="O86" s="93">
        <v>0.11508818157750005</v>
      </c>
      <c r="P86" s="51">
        <v>1.3084481112811394E-2</v>
      </c>
      <c r="Q86" s="29"/>
      <c r="T86" s="46"/>
      <c r="U86" s="47" t="s">
        <v>213</v>
      </c>
      <c r="V86" s="92">
        <v>-0.13651355454545638</v>
      </c>
      <c r="W86" s="93">
        <v>0.66090909090909522</v>
      </c>
      <c r="X86" s="93">
        <v>-9.2621481818180487E-2</v>
      </c>
      <c r="Y86" s="93">
        <v>-3.070129845454562</v>
      </c>
      <c r="Z86" s="93">
        <v>1.1255754545454622E-2</v>
      </c>
      <c r="AA86" s="51">
        <v>-3.0985735090908748</v>
      </c>
      <c r="AB86" s="29"/>
    </row>
    <row r="87" spans="2:28">
      <c r="B87" s="47" t="s">
        <v>207</v>
      </c>
      <c r="C87" s="92">
        <v>3.3297799667051223E-2</v>
      </c>
      <c r="D87" s="93">
        <v>0.20064455651022173</v>
      </c>
      <c r="E87" s="93">
        <v>0.46646936648464971</v>
      </c>
      <c r="F87" s="106" t="s">
        <v>287</v>
      </c>
      <c r="G87" s="51">
        <v>0.31386835853191097</v>
      </c>
      <c r="H87" s="29"/>
      <c r="L87" s="65" t="s">
        <v>217</v>
      </c>
      <c r="M87" s="92">
        <v>0.19332775576200339</v>
      </c>
      <c r="N87" s="93">
        <v>-5.6823255970325746E-2</v>
      </c>
      <c r="O87" s="93">
        <v>9.9861776966999785E-2</v>
      </c>
      <c r="P87" s="51">
        <v>9.6706161088137121E-2</v>
      </c>
      <c r="Q87" s="29"/>
      <c r="T87" s="46"/>
      <c r="U87" s="47" t="s">
        <v>220</v>
      </c>
      <c r="V87" s="92">
        <v>0.13595009215090811</v>
      </c>
      <c r="W87" s="93">
        <v>-9.2621481818180487E-2</v>
      </c>
      <c r="X87" s="93">
        <v>4.2749094056363644E-2</v>
      </c>
      <c r="Y87" s="93">
        <v>0.48506727552908158</v>
      </c>
      <c r="Z87" s="93">
        <v>1.3013830090909285E-3</v>
      </c>
      <c r="AA87" s="51">
        <v>0.96114955637183352</v>
      </c>
      <c r="AB87" s="29"/>
    </row>
    <row r="88" spans="2:28">
      <c r="B88" s="47" t="s">
        <v>225</v>
      </c>
      <c r="C88" s="92">
        <v>0.46092398086086955</v>
      </c>
      <c r="D88" s="93">
        <v>0.30415952067070878</v>
      </c>
      <c r="E88" s="93">
        <v>0.10003362981702246</v>
      </c>
      <c r="F88" s="106" t="s">
        <v>288</v>
      </c>
      <c r="G88" s="51">
        <v>-0.24071546431357038</v>
      </c>
      <c r="H88" s="29"/>
      <c r="L88" s="78" t="s">
        <v>218</v>
      </c>
      <c r="M88" s="94">
        <v>-9.5959456949113717E-2</v>
      </c>
      <c r="N88" s="95">
        <v>-0.20858592800387951</v>
      </c>
      <c r="O88" s="95">
        <v>-0.12474399135498324</v>
      </c>
      <c r="P88" s="88">
        <v>-0.1066465178217398</v>
      </c>
      <c r="Q88" s="29"/>
      <c r="T88" s="46"/>
      <c r="U88" s="47" t="s">
        <v>224</v>
      </c>
      <c r="V88" s="92">
        <v>0.91056575536271112</v>
      </c>
      <c r="W88" s="93">
        <v>-3.070129845454562</v>
      </c>
      <c r="X88" s="93">
        <v>0.48506727552908158</v>
      </c>
      <c r="Y88" s="93">
        <v>14.810453543707172</v>
      </c>
      <c r="Z88" s="93">
        <v>-2.9059536122727537E-2</v>
      </c>
      <c r="AA88" s="51">
        <v>19.241049131095316</v>
      </c>
      <c r="AB88" s="29"/>
    </row>
    <row r="89" spans="2:28">
      <c r="B89" s="84" t="s">
        <v>223</v>
      </c>
      <c r="C89" s="94">
        <v>0.5606278372971244</v>
      </c>
      <c r="D89" s="95">
        <v>-0.40916492449807668</v>
      </c>
      <c r="E89" s="95">
        <v>0.28854897232475313</v>
      </c>
      <c r="F89" s="104" t="s">
        <v>289</v>
      </c>
      <c r="G89" s="88">
        <v>-8.6586014916865586E-2</v>
      </c>
      <c r="H89" s="29"/>
      <c r="L89" s="83" t="s">
        <v>290</v>
      </c>
      <c r="M89" s="83"/>
      <c r="N89" s="83"/>
      <c r="O89" s="83"/>
      <c r="P89" s="83"/>
      <c r="Q89" s="29"/>
      <c r="T89" s="46"/>
      <c r="U89" s="47" t="s">
        <v>226</v>
      </c>
      <c r="V89" s="92">
        <v>3.2123744827270428E-3</v>
      </c>
      <c r="W89" s="93">
        <v>1.1255754545454622E-2</v>
      </c>
      <c r="X89" s="93">
        <v>1.3013830090909285E-3</v>
      </c>
      <c r="Y89" s="93">
        <v>-2.9059536122727537E-2</v>
      </c>
      <c r="Z89" s="93">
        <v>1.4864093047272708E-2</v>
      </c>
      <c r="AA89" s="51">
        <v>0.83379166046545383</v>
      </c>
      <c r="AB89" s="29"/>
    </row>
    <row r="90" spans="2:28">
      <c r="B90" s="83" t="s">
        <v>281</v>
      </c>
      <c r="C90" s="83"/>
      <c r="D90" s="83"/>
      <c r="E90" s="83"/>
      <c r="F90" s="83"/>
      <c r="G90" s="83"/>
      <c r="H90" s="29"/>
      <c r="T90" s="59"/>
      <c r="U90" s="60" t="s">
        <v>227</v>
      </c>
      <c r="V90" s="102">
        <v>-8.6823289323754587</v>
      </c>
      <c r="W90" s="103">
        <v>-3.0985735090908748</v>
      </c>
      <c r="X90" s="103">
        <v>0.96114955637183352</v>
      </c>
      <c r="Y90" s="103">
        <v>19.241049131095316</v>
      </c>
      <c r="Z90" s="103">
        <v>0.83379166046545383</v>
      </c>
      <c r="AA90" s="64">
        <v>188.24006976680903</v>
      </c>
      <c r="AB90" s="29"/>
    </row>
    <row r="91" spans="2:28">
      <c r="B91" s="83" t="s">
        <v>283</v>
      </c>
      <c r="C91" s="83"/>
      <c r="D91" s="83"/>
      <c r="E91" s="83"/>
      <c r="F91" s="83"/>
      <c r="G91" s="83"/>
      <c r="H91" s="29"/>
      <c r="L91" s="28" t="s">
        <v>291</v>
      </c>
      <c r="M91" s="28"/>
      <c r="N91" s="28"/>
      <c r="O91" s="28"/>
      <c r="P91" s="29"/>
      <c r="T91" s="69" t="s">
        <v>215</v>
      </c>
      <c r="U91" s="47" t="s">
        <v>209</v>
      </c>
      <c r="V91" s="92">
        <v>4.628195557782214</v>
      </c>
      <c r="W91" s="93">
        <v>1.7670469999999971</v>
      </c>
      <c r="X91" s="93">
        <v>0.36928315168888698</v>
      </c>
      <c r="Y91" s="93">
        <v>-11.001379175355574</v>
      </c>
      <c r="Z91" s="93">
        <v>-9.6121078822222952E-3</v>
      </c>
      <c r="AA91" s="51">
        <v>24.654720913808788</v>
      </c>
      <c r="AB91" s="29"/>
    </row>
    <row r="92" spans="2:28">
      <c r="L92" s="30" t="s">
        <v>202</v>
      </c>
      <c r="M92" s="31" t="s">
        <v>292</v>
      </c>
      <c r="N92" s="32" t="s">
        <v>293</v>
      </c>
      <c r="O92" s="33"/>
      <c r="P92" s="29"/>
      <c r="T92" s="46"/>
      <c r="U92" s="47" t="s">
        <v>213</v>
      </c>
      <c r="V92" s="92">
        <v>1.7670469999999971</v>
      </c>
      <c r="W92" s="93">
        <v>1.8649999999999995</v>
      </c>
      <c r="X92" s="93">
        <v>3.9041833333334192E-2</v>
      </c>
      <c r="Y92" s="93">
        <v>-9.3865968333333409</v>
      </c>
      <c r="Z92" s="93">
        <v>1.709905555555559E-2</v>
      </c>
      <c r="AA92" s="51">
        <v>19.72872700000001</v>
      </c>
      <c r="AB92" s="29"/>
    </row>
    <row r="93" spans="2:28">
      <c r="L93" s="34"/>
      <c r="M93" s="35"/>
      <c r="N93" s="37" t="s">
        <v>204</v>
      </c>
      <c r="O93" s="38" t="s">
        <v>205</v>
      </c>
      <c r="P93" s="29"/>
      <c r="T93" s="46"/>
      <c r="U93" s="47" t="s">
        <v>220</v>
      </c>
      <c r="V93" s="92">
        <v>0.36928315168888698</v>
      </c>
      <c r="W93" s="93">
        <v>3.9041833333334192E-2</v>
      </c>
      <c r="X93" s="93">
        <v>4.7073314427777686E-2</v>
      </c>
      <c r="Y93" s="93">
        <v>-0.43480184392778182</v>
      </c>
      <c r="Z93" s="93">
        <v>-3.0578100500000291E-3</v>
      </c>
      <c r="AA93" s="51">
        <v>0.85689949617777628</v>
      </c>
      <c r="AB93" s="29"/>
    </row>
    <row r="94" spans="2:28">
      <c r="L94" s="56" t="s">
        <v>208</v>
      </c>
      <c r="M94" s="90">
        <v>0.1666666716337204</v>
      </c>
      <c r="N94" s="43">
        <v>24</v>
      </c>
      <c r="O94" s="44">
        <v>24</v>
      </c>
      <c r="P94" s="29"/>
      <c r="T94" s="46"/>
      <c r="U94" s="47" t="s">
        <v>224</v>
      </c>
      <c r="V94" s="92">
        <v>-11.001379175355574</v>
      </c>
      <c r="W94" s="93">
        <v>-9.3865968333333409</v>
      </c>
      <c r="X94" s="93">
        <v>-0.43480184392778182</v>
      </c>
      <c r="Y94" s="93">
        <v>50.512846982538832</v>
      </c>
      <c r="Z94" s="93">
        <v>-1.3131706805555865E-2</v>
      </c>
      <c r="AA94" s="51">
        <v>-109.88253591598914</v>
      </c>
      <c r="AB94" s="29"/>
    </row>
    <row r="95" spans="2:28">
      <c r="B95" s="28" t="s">
        <v>284</v>
      </c>
      <c r="C95" s="28"/>
      <c r="D95" s="28"/>
      <c r="E95" s="28"/>
      <c r="F95" s="28"/>
      <c r="G95" s="28"/>
      <c r="H95" s="29"/>
      <c r="L95" s="65" t="s">
        <v>214</v>
      </c>
      <c r="M95" s="92">
        <v>0.1666666716337204</v>
      </c>
      <c r="N95" s="50">
        <v>12</v>
      </c>
      <c r="O95" s="51">
        <v>12</v>
      </c>
      <c r="P95" s="29"/>
      <c r="T95" s="46"/>
      <c r="U95" s="47" t="s">
        <v>226</v>
      </c>
      <c r="V95" s="92">
        <v>-9.6121078822222952E-3</v>
      </c>
      <c r="W95" s="93">
        <v>1.709905555555559E-2</v>
      </c>
      <c r="X95" s="93">
        <v>-3.0578100500000291E-3</v>
      </c>
      <c r="Y95" s="93">
        <v>-1.3131706805555865E-2</v>
      </c>
      <c r="Z95" s="93">
        <v>4.8321625433333272E-3</v>
      </c>
      <c r="AA95" s="51">
        <v>0.22336814762444135</v>
      </c>
      <c r="AB95" s="29"/>
    </row>
    <row r="96" spans="2:28">
      <c r="B96" s="30" t="s">
        <v>198</v>
      </c>
      <c r="C96" s="31" t="s">
        <v>235</v>
      </c>
      <c r="D96" s="32"/>
      <c r="E96" s="32"/>
      <c r="F96" s="32"/>
      <c r="G96" s="33"/>
      <c r="H96" s="29"/>
      <c r="L96" s="65" t="s">
        <v>215</v>
      </c>
      <c r="M96" s="92">
        <v>0.1666666716337204</v>
      </c>
      <c r="N96" s="50">
        <v>24</v>
      </c>
      <c r="O96" s="51">
        <v>24</v>
      </c>
      <c r="P96" s="29"/>
      <c r="T96" s="59"/>
      <c r="U96" s="60" t="s">
        <v>227</v>
      </c>
      <c r="V96" s="102">
        <v>24.654720913808788</v>
      </c>
      <c r="W96" s="103">
        <v>19.72872700000001</v>
      </c>
      <c r="X96" s="103">
        <v>0.85689949617777628</v>
      </c>
      <c r="Y96" s="103">
        <v>-109.88253591598914</v>
      </c>
      <c r="Z96" s="103">
        <v>0.22336814762444135</v>
      </c>
      <c r="AA96" s="64">
        <v>350.99072857550749</v>
      </c>
      <c r="AB96" s="29"/>
    </row>
    <row r="97" spans="2:28">
      <c r="B97" s="34"/>
      <c r="C97" s="52" t="s">
        <v>240</v>
      </c>
      <c r="D97" s="53" t="s">
        <v>242</v>
      </c>
      <c r="E97" s="53" t="s">
        <v>244</v>
      </c>
      <c r="F97" s="53" t="s">
        <v>246</v>
      </c>
      <c r="G97" s="101" t="s">
        <v>265</v>
      </c>
      <c r="H97" s="29"/>
      <c r="L97" s="65" t="s">
        <v>216</v>
      </c>
      <c r="M97" s="92">
        <v>0.1666666716337204</v>
      </c>
      <c r="N97" s="50">
        <v>33</v>
      </c>
      <c r="O97" s="51">
        <v>33</v>
      </c>
      <c r="P97" s="29"/>
      <c r="T97" s="69" t="s">
        <v>216</v>
      </c>
      <c r="U97" s="47" t="s">
        <v>209</v>
      </c>
      <c r="V97" s="92">
        <v>18.755390358489592</v>
      </c>
      <c r="W97" s="93">
        <v>0.72813871666666996</v>
      </c>
      <c r="X97" s="93">
        <v>-1.0553487739420764</v>
      </c>
      <c r="Y97" s="93">
        <v>-3.1096872421879804</v>
      </c>
      <c r="Z97" s="93">
        <v>-0.50752251829083306</v>
      </c>
      <c r="AA97" s="51">
        <v>28.761249326863012</v>
      </c>
      <c r="AB97" s="29"/>
    </row>
    <row r="98" spans="2:28">
      <c r="B98" s="56" t="s">
        <v>208</v>
      </c>
      <c r="C98" s="90">
        <v>0.36375475108198024</v>
      </c>
      <c r="D98" s="91">
        <v>-0.37400438413294351</v>
      </c>
      <c r="E98" s="91">
        <v>-0.20511582040567433</v>
      </c>
      <c r="F98" s="91">
        <v>2.0099814540923643E-2</v>
      </c>
      <c r="G98" s="44">
        <v>3.304372408814564E-2</v>
      </c>
      <c r="H98" s="29"/>
      <c r="L98" s="65" t="s">
        <v>217</v>
      </c>
      <c r="M98" s="92">
        <v>0.1666666716337204</v>
      </c>
      <c r="N98" s="50">
        <v>22</v>
      </c>
      <c r="O98" s="51">
        <v>22</v>
      </c>
      <c r="P98" s="29"/>
      <c r="T98" s="46"/>
      <c r="U98" s="47" t="s">
        <v>213</v>
      </c>
      <c r="V98" s="92">
        <v>0.72813871666666996</v>
      </c>
      <c r="W98" s="93">
        <v>0.62066666666666592</v>
      </c>
      <c r="X98" s="93">
        <v>-0.5802363499999984</v>
      </c>
      <c r="Y98" s="93">
        <v>-7.0514946500000182</v>
      </c>
      <c r="Z98" s="93">
        <v>-4.447063333333337E-2</v>
      </c>
      <c r="AA98" s="51">
        <v>2.5912280500000029</v>
      </c>
      <c r="AB98" s="29"/>
    </row>
    <row r="99" spans="2:28">
      <c r="B99" s="65" t="s">
        <v>214</v>
      </c>
      <c r="C99" s="92">
        <v>8.3185854475964771E-3</v>
      </c>
      <c r="D99" s="93">
        <v>-0.72560363286892027</v>
      </c>
      <c r="E99" s="93">
        <v>8.5860133364857854E-3</v>
      </c>
      <c r="F99" s="93">
        <v>4.2203470589549791E-2</v>
      </c>
      <c r="G99" s="51">
        <v>-8.8413699153247191E-2</v>
      </c>
      <c r="H99" s="29"/>
      <c r="L99" s="65" t="s">
        <v>218</v>
      </c>
      <c r="M99" s="92">
        <v>0.1666666716337204</v>
      </c>
      <c r="N99" s="50">
        <v>30</v>
      </c>
      <c r="O99" s="51">
        <v>30</v>
      </c>
      <c r="P99" s="29"/>
      <c r="T99" s="46"/>
      <c r="U99" s="47" t="s">
        <v>220</v>
      </c>
      <c r="V99" s="92">
        <v>-1.0553487739420764</v>
      </c>
      <c r="W99" s="93">
        <v>-0.5802363499999984</v>
      </c>
      <c r="X99" s="93">
        <v>1.482255101686252</v>
      </c>
      <c r="Y99" s="93">
        <v>9.1344455627904004</v>
      </c>
      <c r="Z99" s="93">
        <v>0.13521170007916652</v>
      </c>
      <c r="AA99" s="51">
        <v>-4.8044730712420156</v>
      </c>
      <c r="AB99" s="29"/>
    </row>
    <row r="100" spans="2:28">
      <c r="B100" s="65" t="s">
        <v>215</v>
      </c>
      <c r="C100" s="92">
        <v>0.74552164921134634</v>
      </c>
      <c r="D100" s="93">
        <v>0.60225902258689501</v>
      </c>
      <c r="E100" s="93">
        <v>0.12246626706652242</v>
      </c>
      <c r="F100" s="93">
        <v>9.365263016853434E-2</v>
      </c>
      <c r="G100" s="51">
        <v>-1.3644565266476425E-2</v>
      </c>
      <c r="H100" s="29"/>
      <c r="L100" s="84" t="s">
        <v>211</v>
      </c>
      <c r="M100" s="94">
        <v>1</v>
      </c>
      <c r="N100" s="87">
        <v>145</v>
      </c>
      <c r="O100" s="88">
        <v>145</v>
      </c>
      <c r="P100" s="29"/>
      <c r="T100" s="46"/>
      <c r="U100" s="47" t="s">
        <v>224</v>
      </c>
      <c r="V100" s="92">
        <v>-3.1096872421879804</v>
      </c>
      <c r="W100" s="93">
        <v>-7.0514946500000182</v>
      </c>
      <c r="X100" s="93">
        <v>9.1344455627904004</v>
      </c>
      <c r="Y100" s="93">
        <v>103.4918139674126</v>
      </c>
      <c r="Z100" s="93">
        <v>1.1306771818541639</v>
      </c>
      <c r="AA100" s="51">
        <v>-33.794035972388521</v>
      </c>
      <c r="AB100" s="29"/>
    </row>
    <row r="101" spans="2:28">
      <c r="B101" s="65" t="s">
        <v>216</v>
      </c>
      <c r="C101" s="92">
        <v>-0.25811250202151376</v>
      </c>
      <c r="D101" s="93">
        <v>2.6698208432301831E-2</v>
      </c>
      <c r="E101" s="93">
        <v>0.52771865781513605</v>
      </c>
      <c r="F101" s="93">
        <v>-0.58223608993811449</v>
      </c>
      <c r="G101" s="51">
        <v>6.6822805028318236E-3</v>
      </c>
      <c r="H101" s="29"/>
      <c r="T101" s="46"/>
      <c r="U101" s="47" t="s">
        <v>226</v>
      </c>
      <c r="V101" s="92">
        <v>-0.50752251829083306</v>
      </c>
      <c r="W101" s="93">
        <v>-4.447063333333337E-2</v>
      </c>
      <c r="X101" s="93">
        <v>0.13521170007916652</v>
      </c>
      <c r="Y101" s="93">
        <v>1.1306771818541639</v>
      </c>
      <c r="Z101" s="93">
        <v>5.309542650499998E-2</v>
      </c>
      <c r="AA101" s="51">
        <v>-1.0784906448308333</v>
      </c>
      <c r="AB101" s="29"/>
    </row>
    <row r="102" spans="2:28">
      <c r="B102" s="65" t="s">
        <v>217</v>
      </c>
      <c r="C102" s="92">
        <v>-1.1825800731946805</v>
      </c>
      <c r="D102" s="93">
        <v>0.47497187448808148</v>
      </c>
      <c r="E102" s="93">
        <v>-0.71555859201519523</v>
      </c>
      <c r="F102" s="93">
        <v>-7.9557281443199165E-2</v>
      </c>
      <c r="G102" s="51">
        <v>-1.0598536247582689E-2</v>
      </c>
      <c r="H102" s="29"/>
      <c r="T102" s="59"/>
      <c r="U102" s="60" t="s">
        <v>227</v>
      </c>
      <c r="V102" s="102">
        <v>28.761249326863012</v>
      </c>
      <c r="W102" s="103">
        <v>2.5912280500000029</v>
      </c>
      <c r="X102" s="103">
        <v>-4.8044730712420156</v>
      </c>
      <c r="Y102" s="103">
        <v>-33.794035972388521</v>
      </c>
      <c r="Z102" s="103">
        <v>-1.0784906448308333</v>
      </c>
      <c r="AA102" s="64">
        <v>83.719649740358975</v>
      </c>
      <c r="AB102" s="29"/>
    </row>
    <row r="103" spans="2:28">
      <c r="B103" s="78" t="s">
        <v>218</v>
      </c>
      <c r="C103" s="94">
        <v>-1.2459647013728903</v>
      </c>
      <c r="D103" s="95">
        <v>-4.5069276473410941E-2</v>
      </c>
      <c r="E103" s="95">
        <v>0.64620340198866999</v>
      </c>
      <c r="F103" s="95">
        <v>0.35372122634124037</v>
      </c>
      <c r="G103" s="88">
        <v>2.1179904979719558E-2</v>
      </c>
      <c r="H103" s="29"/>
      <c r="T103" s="69" t="s">
        <v>217</v>
      </c>
      <c r="U103" s="47" t="s">
        <v>209</v>
      </c>
      <c r="V103" s="92">
        <v>0.57280125838381024</v>
      </c>
      <c r="W103" s="93">
        <v>-4.7620704761905178E-2</v>
      </c>
      <c r="X103" s="93">
        <v>-0.27658016509571376</v>
      </c>
      <c r="Y103" s="93">
        <v>1.2517586575223894</v>
      </c>
      <c r="Z103" s="93">
        <v>7.491154644761926E-3</v>
      </c>
      <c r="AA103" s="51">
        <v>-2.3919579890938558</v>
      </c>
      <c r="AB103" s="29"/>
    </row>
    <row r="104" spans="2:28">
      <c r="B104" s="83" t="s">
        <v>290</v>
      </c>
      <c r="C104" s="83"/>
      <c r="D104" s="83"/>
      <c r="E104" s="83"/>
      <c r="F104" s="83"/>
      <c r="G104" s="83"/>
      <c r="H104" s="29"/>
      <c r="L104" s="28" t="s">
        <v>294</v>
      </c>
      <c r="M104" s="28"/>
      <c r="N104" s="28"/>
      <c r="O104" s="28"/>
      <c r="P104" s="28"/>
      <c r="Q104" s="28"/>
      <c r="R104" s="28"/>
      <c r="S104" s="29"/>
      <c r="T104" s="46"/>
      <c r="U104" s="47" t="s">
        <v>213</v>
      </c>
      <c r="V104" s="92">
        <v>-4.7620704761905178E-2</v>
      </c>
      <c r="W104" s="93">
        <v>8.4952380952380738E-2</v>
      </c>
      <c r="X104" s="93">
        <v>8.7024085714285243E-2</v>
      </c>
      <c r="Y104" s="93">
        <v>-1.5911669333333325</v>
      </c>
      <c r="Z104" s="93">
        <v>-1.2232223809523823E-2</v>
      </c>
      <c r="AA104" s="51">
        <v>1.2631295761903922</v>
      </c>
      <c r="AB104" s="29"/>
    </row>
    <row r="105" spans="2:28">
      <c r="L105" s="30" t="s">
        <v>232</v>
      </c>
      <c r="M105" s="31" t="s">
        <v>202</v>
      </c>
      <c r="N105" s="32"/>
      <c r="O105" s="32"/>
      <c r="P105" s="32"/>
      <c r="Q105" s="32"/>
      <c r="R105" s="33"/>
      <c r="S105" s="29"/>
      <c r="T105" s="46"/>
      <c r="U105" s="47" t="s">
        <v>220</v>
      </c>
      <c r="V105" s="92">
        <v>-0.27658016509571376</v>
      </c>
      <c r="W105" s="93">
        <v>8.7024085714285243E-2</v>
      </c>
      <c r="X105" s="93">
        <v>0.35172781053142899</v>
      </c>
      <c r="Y105" s="93">
        <v>-2.0679511670128283</v>
      </c>
      <c r="Z105" s="93">
        <v>-3.6646629185713231E-3</v>
      </c>
      <c r="AA105" s="51">
        <v>2.4915560473913763</v>
      </c>
      <c r="AB105" s="29"/>
    </row>
    <row r="106" spans="2:28">
      <c r="B106" s="28" t="s">
        <v>291</v>
      </c>
      <c r="C106" s="28"/>
      <c r="D106" s="28"/>
      <c r="E106" s="28"/>
      <c r="F106" s="29"/>
      <c r="L106" s="34"/>
      <c r="M106" s="52" t="s">
        <v>295</v>
      </c>
      <c r="N106" s="53" t="s">
        <v>296</v>
      </c>
      <c r="O106" s="53" t="s">
        <v>297</v>
      </c>
      <c r="P106" s="53" t="s">
        <v>298</v>
      </c>
      <c r="Q106" s="53" t="s">
        <v>299</v>
      </c>
      <c r="R106" s="101" t="s">
        <v>300</v>
      </c>
      <c r="S106" s="29"/>
      <c r="T106" s="46"/>
      <c r="U106" s="47" t="s">
        <v>224</v>
      </c>
      <c r="V106" s="92">
        <v>1.2517586575223894</v>
      </c>
      <c r="W106" s="93">
        <v>-1.5911669333333325</v>
      </c>
      <c r="X106" s="93">
        <v>-2.0679511670128283</v>
      </c>
      <c r="Y106" s="93">
        <v>31.155814943535397</v>
      </c>
      <c r="Z106" s="93">
        <v>0.24891788069190465</v>
      </c>
      <c r="AA106" s="51">
        <v>-26.170446193721414</v>
      </c>
      <c r="AB106" s="29"/>
    </row>
    <row r="107" spans="2:28">
      <c r="B107" s="30" t="s">
        <v>198</v>
      </c>
      <c r="C107" s="31" t="s">
        <v>292</v>
      </c>
      <c r="D107" s="32" t="s">
        <v>293</v>
      </c>
      <c r="E107" s="33"/>
      <c r="F107" s="29"/>
      <c r="L107" s="40" t="s">
        <v>198</v>
      </c>
      <c r="M107" s="90">
        <v>1.1746429415372359</v>
      </c>
      <c r="N107" s="91">
        <v>1.2386941459934235</v>
      </c>
      <c r="O107" s="91">
        <v>1.0139825570214336</v>
      </c>
      <c r="P107" s="91">
        <v>0.98664539947503371</v>
      </c>
      <c r="Q107" s="91">
        <v>1.0610553282402118</v>
      </c>
      <c r="R107" s="44">
        <v>1.043511315530286</v>
      </c>
      <c r="S107" s="29"/>
      <c r="T107" s="46"/>
      <c r="U107" s="47" t="s">
        <v>226</v>
      </c>
      <c r="V107" s="92">
        <v>7.491154644761926E-3</v>
      </c>
      <c r="W107" s="93">
        <v>-1.2232223809523823E-2</v>
      </c>
      <c r="X107" s="93">
        <v>-3.6646629185713231E-3</v>
      </c>
      <c r="Y107" s="93">
        <v>0.24891788069190465</v>
      </c>
      <c r="Z107" s="93">
        <v>7.4597516695238102E-3</v>
      </c>
      <c r="AA107" s="51">
        <v>-0.30922501548476433</v>
      </c>
      <c r="AB107" s="29"/>
    </row>
    <row r="108" spans="2:28">
      <c r="B108" s="34"/>
      <c r="C108" s="35"/>
      <c r="D108" s="37" t="s">
        <v>204</v>
      </c>
      <c r="E108" s="38" t="s">
        <v>205</v>
      </c>
      <c r="F108" s="29"/>
      <c r="L108" s="47" t="s">
        <v>207</v>
      </c>
      <c r="M108" s="92">
        <v>-2.9415632764125819E-2</v>
      </c>
      <c r="N108" s="93">
        <v>-8.2026260196034165E-2</v>
      </c>
      <c r="O108" s="93">
        <v>-6.304964989982173E-2</v>
      </c>
      <c r="P108" s="93">
        <v>-6.1058224408070107E-2</v>
      </c>
      <c r="Q108" s="93">
        <v>-6.1974176934473268E-2</v>
      </c>
      <c r="R108" s="51">
        <v>-6.7521842786611191E-2</v>
      </c>
      <c r="S108" s="29"/>
      <c r="T108" s="59"/>
      <c r="U108" s="60" t="s">
        <v>227</v>
      </c>
      <c r="V108" s="102">
        <v>-2.3919579890938558</v>
      </c>
      <c r="W108" s="103">
        <v>1.2631295761903922</v>
      </c>
      <c r="X108" s="103">
        <v>2.4915560473913763</v>
      </c>
      <c r="Y108" s="103">
        <v>-26.170446193721414</v>
      </c>
      <c r="Z108" s="103">
        <v>-0.30922501548476433</v>
      </c>
      <c r="AA108" s="64">
        <v>40.7882459775605</v>
      </c>
      <c r="AB108" s="29"/>
    </row>
    <row r="109" spans="2:28">
      <c r="B109" s="56" t="s">
        <v>208</v>
      </c>
      <c r="C109" s="90">
        <v>0.1666666716337204</v>
      </c>
      <c r="D109" s="43">
        <v>22</v>
      </c>
      <c r="E109" s="44">
        <v>22</v>
      </c>
      <c r="F109" s="29"/>
      <c r="L109" s="47" t="s">
        <v>212</v>
      </c>
      <c r="M109" s="92">
        <v>1.6213933173140695</v>
      </c>
      <c r="N109" s="93">
        <v>1.5709351398446676</v>
      </c>
      <c r="O109" s="93">
        <v>1.6734543339259516</v>
      </c>
      <c r="P109" s="93">
        <v>1.8108207160302496</v>
      </c>
      <c r="Q109" s="93">
        <v>1.7491306386763357</v>
      </c>
      <c r="R109" s="51">
        <v>1.705973005254652</v>
      </c>
      <c r="S109" s="29"/>
      <c r="T109" s="69" t="s">
        <v>218</v>
      </c>
      <c r="U109" s="47" t="s">
        <v>209</v>
      </c>
      <c r="V109" s="92">
        <v>2.8741932610083296</v>
      </c>
      <c r="W109" s="93">
        <v>0.78438290151514944</v>
      </c>
      <c r="X109" s="93">
        <v>-2.0469409409106343E-3</v>
      </c>
      <c r="Y109" s="93">
        <v>-8.0711167592083637</v>
      </c>
      <c r="Z109" s="93">
        <v>0.80006788053939393</v>
      </c>
      <c r="AA109" s="51">
        <v>1.2727062195181547</v>
      </c>
      <c r="AB109" s="29"/>
    </row>
    <row r="110" spans="2:28">
      <c r="B110" s="65" t="s">
        <v>214</v>
      </c>
      <c r="C110" s="92">
        <v>0.1666666716337204</v>
      </c>
      <c r="D110" s="50">
        <v>7</v>
      </c>
      <c r="E110" s="51">
        <v>7</v>
      </c>
      <c r="F110" s="29"/>
      <c r="L110" s="47" t="s">
        <v>219</v>
      </c>
      <c r="M110" s="92">
        <v>-4.8657832391123037</v>
      </c>
      <c r="N110" s="93">
        <v>-5.0738934800100832</v>
      </c>
      <c r="O110" s="93">
        <v>-4.679235353165395</v>
      </c>
      <c r="P110" s="93">
        <v>-4.8619108018526953</v>
      </c>
      <c r="Q110" s="93">
        <v>-4.854872696714474</v>
      </c>
      <c r="R110" s="51">
        <v>-4.9756237945693629</v>
      </c>
      <c r="S110" s="29"/>
      <c r="T110" s="46"/>
      <c r="U110" s="47" t="s">
        <v>213</v>
      </c>
      <c r="V110" s="92">
        <v>0.78438290151514944</v>
      </c>
      <c r="W110" s="93">
        <v>0.78083333333333371</v>
      </c>
      <c r="X110" s="93">
        <v>-6.6677590909089895E-2</v>
      </c>
      <c r="Y110" s="93">
        <v>-8.9031452651515277</v>
      </c>
      <c r="Z110" s="93">
        <v>0.37705303030303094</v>
      </c>
      <c r="AA110" s="51">
        <v>-0.6949419090909198</v>
      </c>
      <c r="AB110" s="29"/>
    </row>
    <row r="111" spans="2:28">
      <c r="B111" s="65" t="s">
        <v>215</v>
      </c>
      <c r="C111" s="92">
        <v>0.1666666716337204</v>
      </c>
      <c r="D111" s="50">
        <v>16</v>
      </c>
      <c r="E111" s="51">
        <v>16</v>
      </c>
      <c r="F111" s="29"/>
      <c r="L111" s="84" t="s">
        <v>301</v>
      </c>
      <c r="M111" s="94">
        <v>-147.79933507730942</v>
      </c>
      <c r="N111" s="95">
        <v>-160.37441218736262</v>
      </c>
      <c r="O111" s="95">
        <v>-130.17644726185875</v>
      </c>
      <c r="P111" s="95">
        <v>-136.99028993019641</v>
      </c>
      <c r="Q111" s="95">
        <v>-140.76943883803153</v>
      </c>
      <c r="R111" s="88">
        <v>-143.71090994095817</v>
      </c>
      <c r="S111" s="29"/>
      <c r="T111" s="46"/>
      <c r="U111" s="47" t="s">
        <v>220</v>
      </c>
      <c r="V111" s="92">
        <v>-2.0469409409106343E-3</v>
      </c>
      <c r="W111" s="93">
        <v>-6.6677590909089895E-2</v>
      </c>
      <c r="X111" s="93">
        <v>0.18711078024545522</v>
      </c>
      <c r="Y111" s="93">
        <v>0.26852692089545888</v>
      </c>
      <c r="Z111" s="93">
        <v>-0.10395827299090854</v>
      </c>
      <c r="AA111" s="51">
        <v>0.57439229100910694</v>
      </c>
      <c r="AB111" s="29"/>
    </row>
    <row r="112" spans="2:28">
      <c r="B112" s="65" t="s">
        <v>216</v>
      </c>
      <c r="C112" s="92">
        <v>0.1666666716337204</v>
      </c>
      <c r="D112" s="50">
        <v>7</v>
      </c>
      <c r="E112" s="51">
        <v>7</v>
      </c>
      <c r="F112" s="29"/>
      <c r="L112" s="83" t="s">
        <v>302</v>
      </c>
      <c r="M112" s="83"/>
      <c r="N112" s="83"/>
      <c r="O112" s="83"/>
      <c r="P112" s="83"/>
      <c r="Q112" s="83"/>
      <c r="R112" s="83"/>
      <c r="S112" s="29"/>
      <c r="T112" s="46"/>
      <c r="U112" s="47" t="s">
        <v>224</v>
      </c>
      <c r="V112" s="92">
        <v>-8.0711167592083637</v>
      </c>
      <c r="W112" s="93">
        <v>-8.9031452651515277</v>
      </c>
      <c r="X112" s="93">
        <v>0.26852692089545888</v>
      </c>
      <c r="Y112" s="93">
        <v>109.09361472975351</v>
      </c>
      <c r="Z112" s="93">
        <v>-3.6429204498393983</v>
      </c>
      <c r="AA112" s="51">
        <v>20.556099708181797</v>
      </c>
      <c r="AB112" s="29"/>
    </row>
    <row r="113" spans="2:28">
      <c r="B113" s="65" t="s">
        <v>217</v>
      </c>
      <c r="C113" s="92">
        <v>0.1666666716337204</v>
      </c>
      <c r="D113" s="50">
        <v>8</v>
      </c>
      <c r="E113" s="51">
        <v>8</v>
      </c>
      <c r="F113" s="29"/>
      <c r="T113" s="46"/>
      <c r="U113" s="47" t="s">
        <v>226</v>
      </c>
      <c r="V113" s="92">
        <v>0.80006788053939393</v>
      </c>
      <c r="W113" s="93">
        <v>0.37705303030303094</v>
      </c>
      <c r="X113" s="93">
        <v>-0.10395827299090854</v>
      </c>
      <c r="Y113" s="93">
        <v>-3.6429204498393983</v>
      </c>
      <c r="Z113" s="93">
        <v>0.53484432795151526</v>
      </c>
      <c r="AA113" s="51">
        <v>-0.25560701614544584</v>
      </c>
      <c r="AB113" s="29"/>
    </row>
    <row r="114" spans="2:28">
      <c r="B114" s="65" t="s">
        <v>218</v>
      </c>
      <c r="C114" s="92">
        <v>0.1666666716337204</v>
      </c>
      <c r="D114" s="50">
        <v>7</v>
      </c>
      <c r="E114" s="51">
        <v>7</v>
      </c>
      <c r="F114" s="29"/>
      <c r="T114" s="77"/>
      <c r="U114" s="84" t="s">
        <v>227</v>
      </c>
      <c r="V114" s="94">
        <v>1.2727062195181547</v>
      </c>
      <c r="W114" s="95">
        <v>-0.6949419090909198</v>
      </c>
      <c r="X114" s="95">
        <v>0.57439229100910694</v>
      </c>
      <c r="Y114" s="95">
        <v>20.556099708181797</v>
      </c>
      <c r="Z114" s="95">
        <v>-0.25560701614544584</v>
      </c>
      <c r="AA114" s="88">
        <v>42.864164502165458</v>
      </c>
      <c r="AB114" s="29"/>
    </row>
    <row r="115" spans="2:28">
      <c r="B115" s="84" t="s">
        <v>211</v>
      </c>
      <c r="C115" s="94">
        <v>1</v>
      </c>
      <c r="D115" s="87">
        <v>67</v>
      </c>
      <c r="E115" s="88">
        <v>67</v>
      </c>
      <c r="F115" s="29"/>
    </row>
    <row r="118" spans="2:28">
      <c r="B118" s="28" t="s">
        <v>294</v>
      </c>
      <c r="C118" s="28"/>
      <c r="D118" s="28"/>
      <c r="E118" s="28"/>
      <c r="F118" s="28"/>
      <c r="G118" s="28"/>
      <c r="H118" s="28"/>
      <c r="I118" s="29"/>
      <c r="T118" s="28" t="s">
        <v>234</v>
      </c>
      <c r="U118" s="28"/>
      <c r="V118" s="28"/>
      <c r="W118" s="28"/>
      <c r="X118" s="28"/>
      <c r="Y118" s="29"/>
    </row>
    <row r="119" spans="2:28" ht="27">
      <c r="B119" s="30" t="s">
        <v>232</v>
      </c>
      <c r="C119" s="31" t="s">
        <v>198</v>
      </c>
      <c r="D119" s="32"/>
      <c r="E119" s="32"/>
      <c r="F119" s="32"/>
      <c r="G119" s="32"/>
      <c r="H119" s="33"/>
      <c r="I119" s="29"/>
      <c r="T119" s="96" t="s">
        <v>235</v>
      </c>
      <c r="U119" s="89" t="s">
        <v>236</v>
      </c>
      <c r="V119" s="37" t="s">
        <v>237</v>
      </c>
      <c r="W119" s="37" t="s">
        <v>238</v>
      </c>
      <c r="X119" s="38" t="s">
        <v>239</v>
      </c>
      <c r="Y119" s="29"/>
    </row>
    <row r="120" spans="2:28">
      <c r="B120" s="34"/>
      <c r="C120" s="52" t="s">
        <v>295</v>
      </c>
      <c r="D120" s="53" t="s">
        <v>296</v>
      </c>
      <c r="E120" s="53" t="s">
        <v>297</v>
      </c>
      <c r="F120" s="53" t="s">
        <v>298</v>
      </c>
      <c r="G120" s="53" t="s">
        <v>299</v>
      </c>
      <c r="H120" s="101" t="s">
        <v>300</v>
      </c>
      <c r="I120" s="29"/>
      <c r="T120" s="56" t="s">
        <v>240</v>
      </c>
      <c r="U120" s="97" t="s">
        <v>303</v>
      </c>
      <c r="V120" s="98">
        <v>70.74096518269657</v>
      </c>
      <c r="W120" s="98">
        <v>70.74096518269657</v>
      </c>
      <c r="X120" s="44">
        <v>0.88455704282500625</v>
      </c>
      <c r="Y120" s="29"/>
    </row>
    <row r="121" spans="2:28">
      <c r="B121" s="40" t="s">
        <v>207</v>
      </c>
      <c r="C121" s="90">
        <v>-1.6403055685352771E-2</v>
      </c>
      <c r="D121" s="91">
        <v>-1.3191192556305341E-2</v>
      </c>
      <c r="E121" s="91">
        <v>-1.5136634456806464E-2</v>
      </c>
      <c r="F121" s="91">
        <v>-8.3263059643879644E-3</v>
      </c>
      <c r="G121" s="91">
        <v>-9.1729084073386181E-3</v>
      </c>
      <c r="H121" s="44">
        <v>3.0333385904037194E-3</v>
      </c>
      <c r="I121" s="29"/>
      <c r="T121" s="65" t="s">
        <v>242</v>
      </c>
      <c r="U121" s="99" t="s">
        <v>304</v>
      </c>
      <c r="V121" s="75">
        <v>21.099332045866429</v>
      </c>
      <c r="W121" s="75">
        <v>91.840297228563003</v>
      </c>
      <c r="X121" s="51">
        <v>0.71939856416907078</v>
      </c>
      <c r="Y121" s="29"/>
    </row>
    <row r="122" spans="2:28">
      <c r="B122" s="47" t="s">
        <v>212</v>
      </c>
      <c r="C122" s="92">
        <v>7.017349507542221</v>
      </c>
      <c r="D122" s="93">
        <v>6.6455581764099749</v>
      </c>
      <c r="E122" s="93">
        <v>6.9977439118753173</v>
      </c>
      <c r="F122" s="93">
        <v>6.3163228423521982</v>
      </c>
      <c r="G122" s="93">
        <v>6.6947041943859746</v>
      </c>
      <c r="H122" s="51">
        <v>5.8843069935291519</v>
      </c>
      <c r="I122" s="29"/>
      <c r="T122" s="65" t="s">
        <v>244</v>
      </c>
      <c r="U122" s="99" t="s">
        <v>305</v>
      </c>
      <c r="V122" s="75">
        <v>5.9993245486249025</v>
      </c>
      <c r="W122" s="75">
        <v>97.839621777187901</v>
      </c>
      <c r="X122" s="51">
        <v>0.48344508854766438</v>
      </c>
      <c r="Y122" s="29"/>
    </row>
    <row r="123" spans="2:28">
      <c r="B123" s="47" t="s">
        <v>219</v>
      </c>
      <c r="C123" s="92">
        <v>-0.28745126218299</v>
      </c>
      <c r="D123" s="93">
        <v>-0.29134911409261177</v>
      </c>
      <c r="E123" s="93">
        <v>-0.20849453125057935</v>
      </c>
      <c r="F123" s="93">
        <v>-0.19124092684012148</v>
      </c>
      <c r="G123" s="93">
        <v>-0.35914320168242447</v>
      </c>
      <c r="H123" s="51">
        <v>-0.2740884358263122</v>
      </c>
      <c r="I123" s="29"/>
      <c r="T123" s="65" t="s">
        <v>246</v>
      </c>
      <c r="U123" s="99" t="s">
        <v>306</v>
      </c>
      <c r="V123" s="75">
        <v>1.9287753536390042</v>
      </c>
      <c r="W123" s="75">
        <v>99.768397130826912</v>
      </c>
      <c r="X123" s="51">
        <v>0.2988340335701592</v>
      </c>
      <c r="Y123" s="29"/>
    </row>
    <row r="124" spans="2:28">
      <c r="B124" s="47" t="s">
        <v>223</v>
      </c>
      <c r="C124" s="92">
        <v>0.17583106517909547</v>
      </c>
      <c r="D124" s="93">
        <v>0.17253147052828618</v>
      </c>
      <c r="E124" s="93">
        <v>0.16223254617069671</v>
      </c>
      <c r="F124" s="93">
        <v>0.15117547624603603</v>
      </c>
      <c r="G124" s="93">
        <v>0.15034611899415706</v>
      </c>
      <c r="H124" s="51">
        <v>0.14342779867932104</v>
      </c>
      <c r="I124" s="29"/>
      <c r="T124" s="78" t="s">
        <v>265</v>
      </c>
      <c r="U124" s="100" t="s">
        <v>307</v>
      </c>
      <c r="V124" s="80">
        <v>0.23160286917309578</v>
      </c>
      <c r="W124" s="80">
        <v>100.00000000000001</v>
      </c>
      <c r="X124" s="88">
        <v>0.10787779478886009</v>
      </c>
      <c r="Y124" s="29"/>
    </row>
    <row r="125" spans="2:28">
      <c r="B125" s="47" t="s">
        <v>225</v>
      </c>
      <c r="C125" s="92">
        <v>-2.5124557849830653E-4</v>
      </c>
      <c r="D125" s="93">
        <v>-2.6122076883976908E-4</v>
      </c>
      <c r="E125" s="93">
        <v>-2.0540129298414245E-4</v>
      </c>
      <c r="F125" s="93">
        <v>-2.3753569627781016E-4</v>
      </c>
      <c r="G125" s="93">
        <v>-2.4310917231622152E-4</v>
      </c>
      <c r="H125" s="51">
        <v>-2.5046946318233197E-4</v>
      </c>
      <c r="I125" s="29"/>
      <c r="T125" s="83" t="s">
        <v>267</v>
      </c>
      <c r="U125" s="83"/>
      <c r="V125" s="83"/>
      <c r="W125" s="83"/>
      <c r="X125" s="83"/>
      <c r="Y125" s="29"/>
    </row>
    <row r="126" spans="2:28">
      <c r="B126" s="84" t="s">
        <v>301</v>
      </c>
      <c r="C126" s="94">
        <v>-31.07451481051541</v>
      </c>
      <c r="D126" s="95">
        <v>-28.943307292481897</v>
      </c>
      <c r="E126" s="95">
        <v>-31.510545171744173</v>
      </c>
      <c r="F126" s="95">
        <v>-26.331619887710279</v>
      </c>
      <c r="G126" s="95">
        <v>-25.904579051782527</v>
      </c>
      <c r="H126" s="88">
        <v>-24.197266666470796</v>
      </c>
      <c r="I126" s="29"/>
    </row>
    <row r="127" spans="2:28">
      <c r="B127" s="83" t="s">
        <v>302</v>
      </c>
      <c r="C127" s="83"/>
      <c r="D127" s="83"/>
      <c r="E127" s="83"/>
      <c r="F127" s="83"/>
      <c r="G127" s="83"/>
      <c r="H127" s="83"/>
      <c r="I127" s="29"/>
    </row>
    <row r="128" spans="2:28">
      <c r="T128" s="28" t="s">
        <v>250</v>
      </c>
      <c r="U128" s="28"/>
      <c r="V128" s="28"/>
      <c r="W128" s="28"/>
      <c r="X128" s="28"/>
      <c r="Y128" s="29"/>
    </row>
    <row r="129" spans="20:26" ht="27">
      <c r="T129" s="96" t="s">
        <v>255</v>
      </c>
      <c r="U129" s="89" t="s">
        <v>250</v>
      </c>
      <c r="V129" s="37" t="s">
        <v>256</v>
      </c>
      <c r="W129" s="37" t="s">
        <v>257</v>
      </c>
      <c r="X129" s="38" t="s">
        <v>254</v>
      </c>
      <c r="Y129" s="29"/>
    </row>
    <row r="130" spans="20:26">
      <c r="T130" s="40" t="s">
        <v>271</v>
      </c>
      <c r="U130" s="90">
        <v>7.2397212428156527E-2</v>
      </c>
      <c r="V130" s="91">
        <v>210.04699861641842</v>
      </c>
      <c r="W130" s="43">
        <v>30</v>
      </c>
      <c r="X130" s="44">
        <v>6.4253055895257267E-29</v>
      </c>
      <c r="Y130" s="29"/>
    </row>
    <row r="131" spans="20:26">
      <c r="T131" s="47" t="s">
        <v>272</v>
      </c>
      <c r="U131" s="92">
        <v>0.33277072582968797</v>
      </c>
      <c r="V131" s="93">
        <v>88.024122972497338</v>
      </c>
      <c r="W131" s="50">
        <v>20</v>
      </c>
      <c r="X131" s="51">
        <v>1.6389569821797409E-10</v>
      </c>
      <c r="Y131" s="29"/>
    </row>
    <row r="132" spans="20:26">
      <c r="T132" s="47" t="s">
        <v>273</v>
      </c>
      <c r="U132" s="92">
        <v>0.68972928392620803</v>
      </c>
      <c r="V132" s="93">
        <v>29.716488041046038</v>
      </c>
      <c r="W132" s="50">
        <v>12</v>
      </c>
      <c r="X132" s="51">
        <v>3.0802015362121266E-3</v>
      </c>
      <c r="Y132" s="29"/>
    </row>
    <row r="133" spans="20:26">
      <c r="T133" s="47" t="s">
        <v>274</v>
      </c>
      <c r="U133" s="92">
        <v>0.90009986182395763</v>
      </c>
      <c r="V133" s="93">
        <v>8.4199651384790695</v>
      </c>
      <c r="W133" s="50">
        <v>6</v>
      </c>
      <c r="X133" s="51">
        <v>0.20892113093469708</v>
      </c>
      <c r="Y133" s="29"/>
    </row>
    <row r="134" spans="20:26">
      <c r="T134" s="78" t="s">
        <v>265</v>
      </c>
      <c r="U134" s="94">
        <v>0.98836238139149235</v>
      </c>
      <c r="V134" s="95">
        <v>0.93646925581763296</v>
      </c>
      <c r="W134" s="87">
        <v>2</v>
      </c>
      <c r="X134" s="88">
        <v>0.62610660433927146</v>
      </c>
      <c r="Y134" s="29"/>
    </row>
    <row r="138" spans="20:26">
      <c r="T138" s="28" t="s">
        <v>268</v>
      </c>
      <c r="U138" s="28"/>
      <c r="V138" s="28"/>
      <c r="W138" s="28"/>
      <c r="X138" s="28"/>
      <c r="Y138" s="28"/>
      <c r="Z138" s="29"/>
    </row>
    <row r="139" spans="20:26">
      <c r="T139" s="30" t="s">
        <v>232</v>
      </c>
      <c r="U139" s="31" t="s">
        <v>235</v>
      </c>
      <c r="V139" s="32"/>
      <c r="W139" s="32"/>
      <c r="X139" s="32"/>
      <c r="Y139" s="33"/>
      <c r="Z139" s="29"/>
    </row>
    <row r="140" spans="20:26">
      <c r="T140" s="34"/>
      <c r="U140" s="52" t="s">
        <v>240</v>
      </c>
      <c r="V140" s="53" t="s">
        <v>242</v>
      </c>
      <c r="W140" s="53" t="s">
        <v>244</v>
      </c>
      <c r="X140" s="53" t="s">
        <v>246</v>
      </c>
      <c r="Y140" s="101" t="s">
        <v>265</v>
      </c>
      <c r="Z140" s="29"/>
    </row>
    <row r="141" spans="20:26">
      <c r="T141" s="40" t="s">
        <v>209</v>
      </c>
      <c r="U141" s="90">
        <v>-0.12887403407305709</v>
      </c>
      <c r="V141" s="91">
        <v>-0.21423179483484628</v>
      </c>
      <c r="W141" s="91">
        <v>0.98462113188044054</v>
      </c>
      <c r="X141" s="91">
        <v>-0.17750643377790298</v>
      </c>
      <c r="Y141" s="44">
        <v>-0.42948390538089543</v>
      </c>
      <c r="Z141" s="29"/>
    </row>
    <row r="142" spans="20:26">
      <c r="T142" s="47" t="s">
        <v>213</v>
      </c>
      <c r="U142" s="92">
        <v>-0.34207054784910945</v>
      </c>
      <c r="V142" s="93">
        <v>-0.30791679872472538</v>
      </c>
      <c r="W142" s="93">
        <v>-8.4097004696642302E-2</v>
      </c>
      <c r="X142" s="93">
        <v>1.639116755479135</v>
      </c>
      <c r="Y142" s="51">
        <v>0.46472451749346255</v>
      </c>
      <c r="Z142" s="29"/>
    </row>
    <row r="143" spans="20:26">
      <c r="T143" s="47" t="s">
        <v>220</v>
      </c>
      <c r="U143" s="92">
        <v>0.74932418559191249</v>
      </c>
      <c r="V143" s="93">
        <v>-0.45872713599515547</v>
      </c>
      <c r="W143" s="93">
        <v>9.3418455118690027E-2</v>
      </c>
      <c r="X143" s="93">
        <v>-0.12864090704363867</v>
      </c>
      <c r="Y143" s="51">
        <v>0.52417810459457903</v>
      </c>
      <c r="Z143" s="29"/>
    </row>
    <row r="144" spans="20:26">
      <c r="T144" s="47" t="s">
        <v>224</v>
      </c>
      <c r="U144" s="92">
        <v>0.13061382017341847</v>
      </c>
      <c r="V144" s="93">
        <v>9.8508933455644515E-2</v>
      </c>
      <c r="W144" s="93">
        <v>0.10606970962894757</v>
      </c>
      <c r="X144" s="93">
        <v>1.6317235263992709</v>
      </c>
      <c r="Y144" s="51">
        <v>-0.34112175913116266</v>
      </c>
      <c r="Z144" s="29"/>
    </row>
    <row r="145" spans="20:26">
      <c r="T145" s="47" t="s">
        <v>226</v>
      </c>
      <c r="U145" s="92">
        <v>0.11337481966562515</v>
      </c>
      <c r="V145" s="93">
        <v>0.85599556526696519</v>
      </c>
      <c r="W145" s="93">
        <v>0.40824841216522095</v>
      </c>
      <c r="X145" s="93">
        <v>2.3086476619475063E-2</v>
      </c>
      <c r="Y145" s="51">
        <v>0.34206368005920207</v>
      </c>
      <c r="Z145" s="29"/>
    </row>
    <row r="146" spans="20:26">
      <c r="T146" s="84" t="s">
        <v>227</v>
      </c>
      <c r="U146" s="94">
        <v>0.29682096445169903</v>
      </c>
      <c r="V146" s="95">
        <v>0.40779655994411246</v>
      </c>
      <c r="W146" s="95">
        <v>-0.42829825662021603</v>
      </c>
      <c r="X146" s="95">
        <v>0.28845271162471031</v>
      </c>
      <c r="Y146" s="88">
        <v>-0.45549003307533403</v>
      </c>
      <c r="Z146" s="29"/>
    </row>
    <row r="149" spans="20:26">
      <c r="T149" s="28" t="s">
        <v>275</v>
      </c>
      <c r="U149" s="28"/>
      <c r="V149" s="28"/>
      <c r="W149" s="28"/>
      <c r="X149" s="28"/>
      <c r="Y149" s="28"/>
      <c r="Z149" s="29"/>
    </row>
    <row r="150" spans="20:26">
      <c r="T150" s="30" t="s">
        <v>232</v>
      </c>
      <c r="U150" s="31" t="s">
        <v>235</v>
      </c>
      <c r="V150" s="32"/>
      <c r="W150" s="32"/>
      <c r="X150" s="32"/>
      <c r="Y150" s="33"/>
      <c r="Z150" s="29"/>
    </row>
    <row r="151" spans="20:26">
      <c r="T151" s="34"/>
      <c r="U151" s="52" t="s">
        <v>240</v>
      </c>
      <c r="V151" s="53" t="s">
        <v>242</v>
      </c>
      <c r="W151" s="53" t="s">
        <v>244</v>
      </c>
      <c r="X151" s="53" t="s">
        <v>246</v>
      </c>
      <c r="Y151" s="101" t="s">
        <v>265</v>
      </c>
      <c r="Z151" s="29"/>
    </row>
    <row r="152" spans="20:26">
      <c r="T152" s="40" t="s">
        <v>220</v>
      </c>
      <c r="U152" s="97" t="s">
        <v>308</v>
      </c>
      <c r="V152" s="91">
        <v>-0.32578183115236303</v>
      </c>
      <c r="W152" s="91">
        <v>0.17575310052205761</v>
      </c>
      <c r="X152" s="91">
        <v>4.3680673138602986E-2</v>
      </c>
      <c r="Y152" s="44">
        <v>0.30592806134954814</v>
      </c>
      <c r="Z152" s="29"/>
    </row>
    <row r="153" spans="20:26">
      <c r="T153" s="47" t="s">
        <v>224</v>
      </c>
      <c r="U153" s="99" t="s">
        <v>309</v>
      </c>
      <c r="V153" s="93">
        <v>8.3806988408717129E-2</v>
      </c>
      <c r="W153" s="93">
        <v>1.6903324553818291E-2</v>
      </c>
      <c r="X153" s="93">
        <v>0.24091804832969715</v>
      </c>
      <c r="Y153" s="51">
        <v>-0.38893774634989009</v>
      </c>
      <c r="Z153" s="29"/>
    </row>
    <row r="154" spans="20:26">
      <c r="T154" s="47" t="s">
        <v>213</v>
      </c>
      <c r="U154" s="99" t="s">
        <v>310</v>
      </c>
      <c r="V154" s="93">
        <v>-0.17757324370993352</v>
      </c>
      <c r="W154" s="93">
        <v>0.1015129100308084</v>
      </c>
      <c r="X154" s="93">
        <v>0.34600558376087776</v>
      </c>
      <c r="Y154" s="51">
        <v>0.44239572737779143</v>
      </c>
      <c r="Z154" s="29"/>
    </row>
    <row r="155" spans="20:26">
      <c r="T155" s="47" t="s">
        <v>226</v>
      </c>
      <c r="U155" s="92">
        <v>7.360609902973235E-2</v>
      </c>
      <c r="V155" s="106" t="s">
        <v>311</v>
      </c>
      <c r="W155" s="93">
        <v>0.39335516332597598</v>
      </c>
      <c r="X155" s="93">
        <v>4.4092966877506086E-2</v>
      </c>
      <c r="Y155" s="51">
        <v>0.48513070111686923</v>
      </c>
      <c r="Z155" s="29"/>
    </row>
    <row r="156" spans="20:26">
      <c r="T156" s="47" t="s">
        <v>209</v>
      </c>
      <c r="U156" s="92">
        <v>-0.1450179614864309</v>
      </c>
      <c r="V156" s="93">
        <v>-0.23441444291244096</v>
      </c>
      <c r="W156" s="106" t="s">
        <v>312</v>
      </c>
      <c r="X156" s="93">
        <v>6.5609105705938864E-2</v>
      </c>
      <c r="Y156" s="51">
        <v>-0.33387687325391691</v>
      </c>
      <c r="Z156" s="29"/>
    </row>
    <row r="157" spans="20:26">
      <c r="T157" s="84" t="s">
        <v>227</v>
      </c>
      <c r="U157" s="94">
        <v>0.18111028365112913</v>
      </c>
      <c r="V157" s="95">
        <v>0.18347712814768558</v>
      </c>
      <c r="W157" s="95">
        <v>-0.14609382881284377</v>
      </c>
      <c r="X157" s="95">
        <v>0.19411157898364756</v>
      </c>
      <c r="Y157" s="107" t="s">
        <v>313</v>
      </c>
      <c r="Z157" s="29"/>
    </row>
    <row r="158" spans="20:26">
      <c r="T158" s="83" t="s">
        <v>281</v>
      </c>
      <c r="U158" s="83"/>
      <c r="V158" s="83"/>
      <c r="W158" s="83"/>
      <c r="X158" s="83"/>
      <c r="Y158" s="83"/>
      <c r="Z158" s="29"/>
    </row>
    <row r="159" spans="20:26">
      <c r="T159" s="83" t="s">
        <v>283</v>
      </c>
      <c r="U159" s="83"/>
      <c r="V159" s="83"/>
      <c r="W159" s="83"/>
      <c r="X159" s="83"/>
      <c r="Y159" s="83"/>
      <c r="Z159" s="29"/>
    </row>
    <row r="162" spans="20:26">
      <c r="T162" s="28" t="s">
        <v>284</v>
      </c>
      <c r="U162" s="28"/>
      <c r="V162" s="28"/>
      <c r="W162" s="28"/>
      <c r="X162" s="28"/>
      <c r="Y162" s="28"/>
      <c r="Z162" s="29"/>
    </row>
    <row r="163" spans="20:26">
      <c r="T163" s="30" t="s">
        <v>203</v>
      </c>
      <c r="U163" s="31" t="s">
        <v>235</v>
      </c>
      <c r="V163" s="32"/>
      <c r="W163" s="32"/>
      <c r="X163" s="32"/>
      <c r="Y163" s="33"/>
      <c r="Z163" s="29"/>
    </row>
    <row r="164" spans="20:26">
      <c r="T164" s="34"/>
      <c r="U164" s="52" t="s">
        <v>240</v>
      </c>
      <c r="V164" s="53" t="s">
        <v>242</v>
      </c>
      <c r="W164" s="53" t="s">
        <v>244</v>
      </c>
      <c r="X164" s="53" t="s">
        <v>246</v>
      </c>
      <c r="Y164" s="101" t="s">
        <v>265</v>
      </c>
      <c r="Z164" s="29"/>
    </row>
    <row r="165" spans="20:26">
      <c r="T165" s="56" t="s">
        <v>208</v>
      </c>
      <c r="U165" s="90">
        <v>-1.7858243585535887</v>
      </c>
      <c r="V165" s="91">
        <v>-0.49561860293725379</v>
      </c>
      <c r="W165" s="91">
        <v>0.33448699752544409</v>
      </c>
      <c r="X165" s="91">
        <v>3.6953911969205722E-2</v>
      </c>
      <c r="Y165" s="44">
        <v>-0.1135075983347611</v>
      </c>
      <c r="Z165" s="29"/>
    </row>
    <row r="166" spans="20:26">
      <c r="T166" s="65" t="s">
        <v>214</v>
      </c>
      <c r="U166" s="92">
        <v>-1.2144094905375893</v>
      </c>
      <c r="V166" s="93">
        <v>-0.1927852110178172</v>
      </c>
      <c r="W166" s="93">
        <v>6.3283240801554896E-3</v>
      </c>
      <c r="X166" s="93">
        <v>-0.64393575526855007</v>
      </c>
      <c r="Y166" s="51">
        <v>0.14392049001572227</v>
      </c>
      <c r="Z166" s="29"/>
    </row>
    <row r="167" spans="20:26">
      <c r="T167" s="65" t="s">
        <v>215</v>
      </c>
      <c r="U167" s="92">
        <v>-2.0035839779547251</v>
      </c>
      <c r="V167" s="93">
        <v>-4.0480228865240608E-2</v>
      </c>
      <c r="W167" s="93">
        <v>-0.6148562558180648</v>
      </c>
      <c r="X167" s="93">
        <v>0.52763793192309949</v>
      </c>
      <c r="Y167" s="51">
        <v>0.15240381997389463</v>
      </c>
      <c r="Z167" s="29"/>
    </row>
    <row r="168" spans="20:26">
      <c r="T168" s="65" t="s">
        <v>216</v>
      </c>
      <c r="U168" s="92">
        <v>2.5823104542644169</v>
      </c>
      <c r="V168" s="93">
        <v>-0.60055940800516039</v>
      </c>
      <c r="W168" s="93">
        <v>0.6246792733935167</v>
      </c>
      <c r="X168" s="93">
        <v>0.15685449343566149</v>
      </c>
      <c r="Y168" s="51">
        <v>6.954761907020357E-2</v>
      </c>
      <c r="Z168" s="29"/>
    </row>
    <row r="169" spans="20:26">
      <c r="T169" s="65" t="s">
        <v>217</v>
      </c>
      <c r="U169" s="92">
        <v>1.8764420308644274</v>
      </c>
      <c r="V169" s="93">
        <v>-0.39948419508120336</v>
      </c>
      <c r="W169" s="93">
        <v>-0.88914671735651396</v>
      </c>
      <c r="X169" s="93">
        <v>-0.10715447694659996</v>
      </c>
      <c r="Y169" s="51">
        <v>-8.6267039241531229E-2</v>
      </c>
      <c r="Z169" s="29"/>
    </row>
    <row r="170" spans="20:26">
      <c r="T170" s="78" t="s">
        <v>218</v>
      </c>
      <c r="U170" s="94">
        <v>0.41705889091635551</v>
      </c>
      <c r="V170" s="95">
        <v>2.460490077642147</v>
      </c>
      <c r="W170" s="95">
        <v>0.14400686968876197</v>
      </c>
      <c r="X170" s="95">
        <v>4.5516060549724013E-3</v>
      </c>
      <c r="Y170" s="88">
        <v>-2.6270428726049566E-2</v>
      </c>
      <c r="Z170" s="29"/>
    </row>
    <row r="171" spans="20:26">
      <c r="T171" s="83" t="s">
        <v>290</v>
      </c>
      <c r="U171" s="83"/>
      <c r="V171" s="83"/>
      <c r="W171" s="83"/>
      <c r="X171" s="83"/>
      <c r="Y171" s="83"/>
      <c r="Z171" s="29"/>
    </row>
    <row r="173" spans="20:26">
      <c r="T173" s="28" t="s">
        <v>291</v>
      </c>
      <c r="U173" s="28"/>
      <c r="V173" s="28"/>
      <c r="W173" s="28"/>
      <c r="X173" s="29"/>
    </row>
    <row r="174" spans="20:26">
      <c r="T174" s="30" t="s">
        <v>203</v>
      </c>
      <c r="U174" s="31" t="s">
        <v>292</v>
      </c>
      <c r="V174" s="32" t="s">
        <v>293</v>
      </c>
      <c r="W174" s="33"/>
      <c r="X174" s="29"/>
    </row>
    <row r="175" spans="20:26">
      <c r="T175" s="34"/>
      <c r="U175" s="35"/>
      <c r="V175" s="37" t="s">
        <v>204</v>
      </c>
      <c r="W175" s="38" t="s">
        <v>205</v>
      </c>
      <c r="X175" s="29"/>
    </row>
    <row r="176" spans="20:26">
      <c r="T176" s="56" t="s">
        <v>208</v>
      </c>
      <c r="U176" s="90">
        <v>0.1666666716337204</v>
      </c>
      <c r="V176" s="43">
        <v>23</v>
      </c>
      <c r="W176" s="44">
        <v>23</v>
      </c>
      <c r="X176" s="29"/>
    </row>
    <row r="177" spans="20:27">
      <c r="T177" s="65" t="s">
        <v>214</v>
      </c>
      <c r="U177" s="92">
        <v>0.1666666716337204</v>
      </c>
      <c r="V177" s="50">
        <v>11</v>
      </c>
      <c r="W177" s="51">
        <v>11</v>
      </c>
      <c r="X177" s="29"/>
    </row>
    <row r="178" spans="20:27">
      <c r="T178" s="65" t="s">
        <v>215</v>
      </c>
      <c r="U178" s="92">
        <v>0.1666666716337204</v>
      </c>
      <c r="V178" s="50">
        <v>10</v>
      </c>
      <c r="W178" s="51">
        <v>10</v>
      </c>
      <c r="X178" s="29"/>
    </row>
    <row r="179" spans="20:27">
      <c r="T179" s="65" t="s">
        <v>216</v>
      </c>
      <c r="U179" s="92">
        <v>0.1666666716337204</v>
      </c>
      <c r="V179" s="50">
        <v>16</v>
      </c>
      <c r="W179" s="51">
        <v>16</v>
      </c>
      <c r="X179" s="29"/>
    </row>
    <row r="180" spans="20:27">
      <c r="T180" s="65" t="s">
        <v>217</v>
      </c>
      <c r="U180" s="92">
        <v>0.1666666716337204</v>
      </c>
      <c r="V180" s="50">
        <v>15</v>
      </c>
      <c r="W180" s="51">
        <v>15</v>
      </c>
      <c r="X180" s="29"/>
    </row>
    <row r="181" spans="20:27">
      <c r="T181" s="65" t="s">
        <v>218</v>
      </c>
      <c r="U181" s="92">
        <v>0.1666666716337204</v>
      </c>
      <c r="V181" s="50">
        <v>12</v>
      </c>
      <c r="W181" s="51">
        <v>12</v>
      </c>
      <c r="X181" s="29"/>
    </row>
    <row r="182" spans="20:27">
      <c r="T182" s="84" t="s">
        <v>211</v>
      </c>
      <c r="U182" s="94">
        <v>1</v>
      </c>
      <c r="V182" s="87">
        <v>87</v>
      </c>
      <c r="W182" s="88">
        <v>87</v>
      </c>
      <c r="X182" s="29"/>
    </row>
    <row r="185" spans="20:27">
      <c r="T185" s="28" t="s">
        <v>294</v>
      </c>
      <c r="U185" s="28"/>
      <c r="V185" s="28"/>
      <c r="W185" s="28"/>
      <c r="X185" s="28"/>
      <c r="Y185" s="28"/>
      <c r="Z185" s="28"/>
      <c r="AA185" s="29"/>
    </row>
    <row r="186" spans="20:27">
      <c r="T186" s="30" t="s">
        <v>232</v>
      </c>
      <c r="U186" s="31" t="s">
        <v>203</v>
      </c>
      <c r="V186" s="32"/>
      <c r="W186" s="32"/>
      <c r="X186" s="32"/>
      <c r="Y186" s="32"/>
      <c r="Z186" s="33"/>
      <c r="AA186" s="29"/>
    </row>
    <row r="187" spans="20:27">
      <c r="T187" s="34"/>
      <c r="U187" s="52" t="s">
        <v>208</v>
      </c>
      <c r="V187" s="53" t="s">
        <v>214</v>
      </c>
      <c r="W187" s="53" t="s">
        <v>215</v>
      </c>
      <c r="X187" s="53" t="s">
        <v>216</v>
      </c>
      <c r="Y187" s="53" t="s">
        <v>217</v>
      </c>
      <c r="Z187" s="101" t="s">
        <v>218</v>
      </c>
      <c r="AA187" s="29"/>
    </row>
    <row r="188" spans="20:27">
      <c r="T188" s="40" t="s">
        <v>209</v>
      </c>
      <c r="U188" s="90">
        <v>-0.46563859019211629</v>
      </c>
      <c r="V188" s="91">
        <v>-0.60767628937665263</v>
      </c>
      <c r="W188" s="91">
        <v>-0.84501883592637017</v>
      </c>
      <c r="X188" s="91">
        <v>-0.57724455286956178</v>
      </c>
      <c r="Y188" s="91">
        <v>-0.99545418687611797</v>
      </c>
      <c r="Z188" s="44">
        <v>-0.82329241061170011</v>
      </c>
      <c r="AA188" s="29"/>
    </row>
    <row r="189" spans="20:27">
      <c r="T189" s="47" t="s">
        <v>213</v>
      </c>
      <c r="U189" s="92">
        <v>14.442569099727791</v>
      </c>
      <c r="V189" s="93">
        <v>13.302569815998588</v>
      </c>
      <c r="W189" s="93">
        <v>15.296563216789494</v>
      </c>
      <c r="X189" s="93">
        <v>13.350469882862235</v>
      </c>
      <c r="Y189" s="93">
        <v>13.170702948513547</v>
      </c>
      <c r="Z189" s="51">
        <v>12.937428673547558</v>
      </c>
      <c r="AA189" s="29"/>
    </row>
    <row r="190" spans="20:27">
      <c r="T190" s="47" t="s">
        <v>220</v>
      </c>
      <c r="U190" s="92">
        <v>0.50039824219470463</v>
      </c>
      <c r="V190" s="93">
        <v>1.2561258475292136</v>
      </c>
      <c r="W190" s="93">
        <v>-0.1033617080340816</v>
      </c>
      <c r="X190" s="93">
        <v>5.8863392330418325</v>
      </c>
      <c r="Y190" s="93">
        <v>4.6135800316313977</v>
      </c>
      <c r="Z190" s="51">
        <v>1.0136020858216725</v>
      </c>
      <c r="AA190" s="29"/>
    </row>
    <row r="191" spans="20:27">
      <c r="T191" s="47" t="s">
        <v>224</v>
      </c>
      <c r="U191" s="92">
        <v>2.1040226206237311</v>
      </c>
      <c r="V191" s="93">
        <v>1.9544238028147718</v>
      </c>
      <c r="W191" s="93">
        <v>2.1869114162569199</v>
      </c>
      <c r="X191" s="93">
        <v>2.1999655912802725</v>
      </c>
      <c r="Y191" s="93">
        <v>2.1190708576144233</v>
      </c>
      <c r="Z191" s="51">
        <v>2.1670979696917141</v>
      </c>
      <c r="AA191" s="29"/>
    </row>
    <row r="192" spans="20:27">
      <c r="T192" s="47" t="s">
        <v>226</v>
      </c>
      <c r="U192" s="92">
        <v>1.3230610478280875</v>
      </c>
      <c r="V192" s="93">
        <v>2.2097002985409504</v>
      </c>
      <c r="W192" s="93">
        <v>1.5921425344534181</v>
      </c>
      <c r="X192" s="93">
        <v>3.3143442485588417</v>
      </c>
      <c r="Y192" s="93">
        <v>1.3363887473872229</v>
      </c>
      <c r="Z192" s="51">
        <v>10.553550047157701</v>
      </c>
      <c r="AA192" s="29"/>
    </row>
    <row r="193" spans="20:27">
      <c r="T193" s="47" t="s">
        <v>227</v>
      </c>
      <c r="U193" s="92">
        <v>0.504539130821273</v>
      </c>
      <c r="V193" s="93">
        <v>0.51400041792764406</v>
      </c>
      <c r="W193" s="93">
        <v>0.54774782538047806</v>
      </c>
      <c r="X193" s="93">
        <v>0.58974993222813421</v>
      </c>
      <c r="Y193" s="93">
        <v>0.63041011217572285</v>
      </c>
      <c r="Z193" s="51">
        <v>0.65371079798391674</v>
      </c>
      <c r="AA193" s="29"/>
    </row>
    <row r="194" spans="20:27">
      <c r="T194" s="84" t="s">
        <v>301</v>
      </c>
      <c r="U194" s="94">
        <v>-65.048850533436848</v>
      </c>
      <c r="V194" s="95">
        <v>-59.357474452424412</v>
      </c>
      <c r="W194" s="95">
        <v>-70.321258359812504</v>
      </c>
      <c r="X194" s="95">
        <v>-84.458254257816606</v>
      </c>
      <c r="Y194" s="95">
        <v>-78.321966385033306</v>
      </c>
      <c r="Z194" s="88">
        <v>-76.502194469117114</v>
      </c>
      <c r="AA194" s="29"/>
    </row>
    <row r="195" spans="20:27">
      <c r="T195" s="83" t="s">
        <v>302</v>
      </c>
      <c r="U195" s="83"/>
      <c r="V195" s="83"/>
      <c r="W195" s="83"/>
      <c r="X195" s="83"/>
      <c r="Y195" s="83"/>
      <c r="Z195" s="83"/>
      <c r="AA195" s="29"/>
    </row>
  </sheetData>
  <mergeCells count="155">
    <mergeCell ref="T195:Z195"/>
    <mergeCell ref="T174:T175"/>
    <mergeCell ref="U174:U175"/>
    <mergeCell ref="V174:W174"/>
    <mergeCell ref="T185:Z185"/>
    <mergeCell ref="T186:T187"/>
    <mergeCell ref="U186:Z186"/>
    <mergeCell ref="T159:Y159"/>
    <mergeCell ref="T162:Y162"/>
    <mergeCell ref="T163:T164"/>
    <mergeCell ref="U163:Y163"/>
    <mergeCell ref="T171:Y171"/>
    <mergeCell ref="T173:W173"/>
    <mergeCell ref="T139:T140"/>
    <mergeCell ref="U139:Y139"/>
    <mergeCell ref="T149:Y149"/>
    <mergeCell ref="T150:T151"/>
    <mergeCell ref="U150:Y150"/>
    <mergeCell ref="T158:Y158"/>
    <mergeCell ref="B119:B120"/>
    <mergeCell ref="C119:H119"/>
    <mergeCell ref="T125:X125"/>
    <mergeCell ref="B127:H127"/>
    <mergeCell ref="T128:X128"/>
    <mergeCell ref="T138:Y138"/>
    <mergeCell ref="C107:C108"/>
    <mergeCell ref="D107:E107"/>
    <mergeCell ref="T109:T114"/>
    <mergeCell ref="L112:R112"/>
    <mergeCell ref="B118:H118"/>
    <mergeCell ref="T118:X118"/>
    <mergeCell ref="B96:B97"/>
    <mergeCell ref="C96:G96"/>
    <mergeCell ref="T97:T102"/>
    <mergeCell ref="T103:T108"/>
    <mergeCell ref="B104:G104"/>
    <mergeCell ref="L104:R104"/>
    <mergeCell ref="L105:L106"/>
    <mergeCell ref="M105:R105"/>
    <mergeCell ref="B106:E106"/>
    <mergeCell ref="B107:B108"/>
    <mergeCell ref="T85:T90"/>
    <mergeCell ref="L89:P89"/>
    <mergeCell ref="B90:G90"/>
    <mergeCell ref="B91:G91"/>
    <mergeCell ref="L91:O91"/>
    <mergeCell ref="T91:T96"/>
    <mergeCell ref="L92:L93"/>
    <mergeCell ref="M92:M93"/>
    <mergeCell ref="N92:O92"/>
    <mergeCell ref="B95:G95"/>
    <mergeCell ref="T79:T84"/>
    <mergeCell ref="L80:P80"/>
    <mergeCell ref="L81:L82"/>
    <mergeCell ref="M81:P81"/>
    <mergeCell ref="B82:G82"/>
    <mergeCell ref="B83:B84"/>
    <mergeCell ref="C83:G83"/>
    <mergeCell ref="B73:B74"/>
    <mergeCell ref="C73:G73"/>
    <mergeCell ref="T74:AA74"/>
    <mergeCell ref="L77:P77"/>
    <mergeCell ref="T77:AA77"/>
    <mergeCell ref="L78:P78"/>
    <mergeCell ref="T78:U78"/>
    <mergeCell ref="L61:L62"/>
    <mergeCell ref="M61:P61"/>
    <mergeCell ref="T61:U61"/>
    <mergeCell ref="T62:T67"/>
    <mergeCell ref="B63:F63"/>
    <mergeCell ref="T68:T73"/>
    <mergeCell ref="L70:P70"/>
    <mergeCell ref="L71:L72"/>
    <mergeCell ref="M71:P71"/>
    <mergeCell ref="B72:G72"/>
    <mergeCell ref="T50:Y50"/>
    <mergeCell ref="B53:F53"/>
    <mergeCell ref="L53:P53"/>
    <mergeCell ref="B60:F60"/>
    <mergeCell ref="L60:P60"/>
    <mergeCell ref="T60:AA60"/>
    <mergeCell ref="B37:B41"/>
    <mergeCell ref="L37:M37"/>
    <mergeCell ref="T37:T42"/>
    <mergeCell ref="L38:L41"/>
    <mergeCell ref="T43:T48"/>
    <mergeCell ref="B44:H44"/>
    <mergeCell ref="L44:P44"/>
    <mergeCell ref="B45:C45"/>
    <mergeCell ref="B46:B50"/>
    <mergeCell ref="L50:P50"/>
    <mergeCell ref="B27:B31"/>
    <mergeCell ref="L27:L30"/>
    <mergeCell ref="L31:L34"/>
    <mergeCell ref="T31:T36"/>
    <mergeCell ref="B32:B36"/>
    <mergeCell ref="L36:Q36"/>
    <mergeCell ref="AZ15:AZ20"/>
    <mergeCell ref="B17:B21"/>
    <mergeCell ref="L19:L22"/>
    <mergeCell ref="T19:T24"/>
    <mergeCell ref="AA21:AJ21"/>
    <mergeCell ref="AM21:AV21"/>
    <mergeCell ref="AY21:BH21"/>
    <mergeCell ref="B22:B26"/>
    <mergeCell ref="L23:L26"/>
    <mergeCell ref="T25:T30"/>
    <mergeCell ref="L11:L14"/>
    <mergeCell ref="B12:B16"/>
    <mergeCell ref="T13:T18"/>
    <mergeCell ref="L15:L18"/>
    <mergeCell ref="AB15:AB20"/>
    <mergeCell ref="AN15:AN20"/>
    <mergeCell ref="AV7:AV8"/>
    <mergeCell ref="AY7:BA8"/>
    <mergeCell ref="BB7:BG7"/>
    <mergeCell ref="BH7:BH8"/>
    <mergeCell ref="AA9:AA20"/>
    <mergeCell ref="AB9:AB14"/>
    <mergeCell ref="AM9:AM20"/>
    <mergeCell ref="AN9:AN14"/>
    <mergeCell ref="AY9:AY20"/>
    <mergeCell ref="AZ9:AZ14"/>
    <mergeCell ref="AM6:AV6"/>
    <mergeCell ref="AY6:BH6"/>
    <mergeCell ref="B7:B11"/>
    <mergeCell ref="L7:L10"/>
    <mergeCell ref="T7:T12"/>
    <mergeCell ref="AA7:AC8"/>
    <mergeCell ref="AD7:AI7"/>
    <mergeCell ref="AJ7:AJ8"/>
    <mergeCell ref="AM7:AO8"/>
    <mergeCell ref="AP7:AU7"/>
    <mergeCell ref="P5:Q5"/>
    <mergeCell ref="T5:U6"/>
    <mergeCell ref="V5:V6"/>
    <mergeCell ref="W5:W6"/>
    <mergeCell ref="X5:Y5"/>
    <mergeCell ref="AA6:AJ6"/>
    <mergeCell ref="AA4:AJ4"/>
    <mergeCell ref="AM4:AV4"/>
    <mergeCell ref="AY4:BH4"/>
    <mergeCell ref="B5:C6"/>
    <mergeCell ref="D5:D6"/>
    <mergeCell ref="E5:E6"/>
    <mergeCell ref="F5:G5"/>
    <mergeCell ref="L5:M6"/>
    <mergeCell ref="N5:N6"/>
    <mergeCell ref="O5:O6"/>
    <mergeCell ref="B2:G2"/>
    <mergeCell ref="L2:Q2"/>
    <mergeCell ref="T2:Y2"/>
    <mergeCell ref="B4:G4"/>
    <mergeCell ref="L4:Q4"/>
    <mergeCell ref="T4:Y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D3:BK18"/>
  <sheetViews>
    <sheetView topLeftCell="X1" workbookViewId="0">
      <selection activeCell="L12" sqref="L12"/>
    </sheetView>
  </sheetViews>
  <sheetFormatPr baseColWidth="10" defaultColWidth="8.83203125" defaultRowHeight="15"/>
  <sheetData>
    <row r="3" spans="4:63">
      <c r="D3" s="21" t="s">
        <v>90</v>
      </c>
      <c r="E3" s="21"/>
      <c r="F3" s="21"/>
      <c r="G3" s="21"/>
      <c r="H3" s="21"/>
      <c r="I3" s="21"/>
      <c r="J3" s="21"/>
      <c r="L3" s="21" t="s">
        <v>89</v>
      </c>
      <c r="M3" s="21"/>
      <c r="N3" s="21"/>
      <c r="O3" s="21"/>
      <c r="R3" s="21" t="s">
        <v>86</v>
      </c>
      <c r="S3" s="21"/>
      <c r="T3" s="21"/>
      <c r="V3" s="21" t="s">
        <v>132</v>
      </c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V3" s="21" t="s">
        <v>133</v>
      </c>
      <c r="AW3" s="21"/>
      <c r="AY3" s="21" t="s">
        <v>134</v>
      </c>
      <c r="AZ3" s="21"/>
      <c r="BA3" s="21"/>
      <c r="BB3" s="21"/>
      <c r="BC3" s="21"/>
      <c r="BD3" s="21"/>
      <c r="BE3" s="21"/>
      <c r="BF3" s="21"/>
    </row>
    <row r="4" spans="4:63">
      <c r="D4" s="5" t="s">
        <v>0</v>
      </c>
      <c r="E4" s="5" t="s">
        <v>1</v>
      </c>
      <c r="F4" s="5" t="s">
        <v>7</v>
      </c>
      <c r="G4" s="5" t="s">
        <v>4</v>
      </c>
      <c r="H4" s="5" t="s">
        <v>2</v>
      </c>
      <c r="I4" s="5" t="s">
        <v>6</v>
      </c>
      <c r="J4" s="5" t="s">
        <v>5</v>
      </c>
      <c r="L4" s="9" t="s">
        <v>143</v>
      </c>
      <c r="M4" s="9" t="s">
        <v>144</v>
      </c>
      <c r="N4" s="9" t="s">
        <v>145</v>
      </c>
      <c r="O4" s="9" t="s">
        <v>146</v>
      </c>
      <c r="R4" s="9" t="s">
        <v>87</v>
      </c>
      <c r="S4" s="9" t="s">
        <v>88</v>
      </c>
      <c r="T4" s="9" t="s">
        <v>30</v>
      </c>
      <c r="V4" s="21" t="s">
        <v>7</v>
      </c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I4" s="21" t="s">
        <v>6</v>
      </c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V4" s="6" t="s">
        <v>117</v>
      </c>
      <c r="AW4" s="6" t="s">
        <v>118</v>
      </c>
      <c r="AY4" s="5" t="s">
        <v>136</v>
      </c>
      <c r="AZ4" s="5" t="s">
        <v>137</v>
      </c>
      <c r="BA4" s="5" t="s">
        <v>138</v>
      </c>
      <c r="BB4" s="5" t="s">
        <v>139</v>
      </c>
      <c r="BC4" s="5" t="s">
        <v>140</v>
      </c>
      <c r="BD4" s="5" t="s">
        <v>141</v>
      </c>
      <c r="BE4" s="5" t="s">
        <v>142</v>
      </c>
      <c r="BF4" s="5" t="s">
        <v>135</v>
      </c>
      <c r="BG4" s="2"/>
      <c r="BI4" s="2"/>
      <c r="BK4" s="2"/>
    </row>
    <row r="5" spans="4:63">
      <c r="D5" s="1">
        <v>0.89795999999999998</v>
      </c>
      <c r="E5" s="1">
        <v>1.1818200000000001</v>
      </c>
      <c r="F5" s="1">
        <v>1.0833299999999999</v>
      </c>
      <c r="G5" s="1">
        <v>1.25</v>
      </c>
      <c r="H5" s="1">
        <v>0.6</v>
      </c>
      <c r="I5" s="1">
        <v>0</v>
      </c>
      <c r="J5" s="1">
        <v>0</v>
      </c>
      <c r="L5" s="1">
        <v>1</v>
      </c>
      <c r="M5" s="10">
        <v>1.1000000000000001</v>
      </c>
      <c r="N5" s="4">
        <v>0.54544999999999999</v>
      </c>
      <c r="O5" s="4">
        <v>0</v>
      </c>
      <c r="R5">
        <v>1</v>
      </c>
      <c r="S5" s="1">
        <v>0.46666999999999997</v>
      </c>
      <c r="T5" s="1">
        <v>0</v>
      </c>
      <c r="V5" s="5" t="s">
        <v>120</v>
      </c>
      <c r="W5" s="5" t="s">
        <v>121</v>
      </c>
      <c r="X5" s="5" t="s">
        <v>122</v>
      </c>
      <c r="Y5" s="5" t="s">
        <v>123</v>
      </c>
      <c r="Z5" s="5" t="s">
        <v>124</v>
      </c>
      <c r="AA5" s="5" t="s">
        <v>125</v>
      </c>
      <c r="AB5" s="5" t="s">
        <v>128</v>
      </c>
      <c r="AC5" s="5" t="s">
        <v>129</v>
      </c>
      <c r="AD5" s="5" t="s">
        <v>130</v>
      </c>
      <c r="AE5" s="5" t="s">
        <v>131</v>
      </c>
      <c r="AF5" s="5" t="s">
        <v>126</v>
      </c>
      <c r="AG5" s="5" t="s">
        <v>127</v>
      </c>
      <c r="AI5" s="5" t="s">
        <v>120</v>
      </c>
      <c r="AJ5" s="5" t="s">
        <v>121</v>
      </c>
      <c r="AK5" s="5" t="s">
        <v>122</v>
      </c>
      <c r="AL5" s="5" t="s">
        <v>123</v>
      </c>
      <c r="AM5" s="5" t="s">
        <v>124</v>
      </c>
      <c r="AN5" s="5" t="s">
        <v>125</v>
      </c>
      <c r="AO5" s="5" t="s">
        <v>128</v>
      </c>
      <c r="AP5" s="5" t="s">
        <v>129</v>
      </c>
      <c r="AQ5" s="5" t="s">
        <v>130</v>
      </c>
      <c r="AR5" s="5" t="s">
        <v>131</v>
      </c>
      <c r="AS5" s="5" t="s">
        <v>126</v>
      </c>
      <c r="AT5" s="5" t="s">
        <v>127</v>
      </c>
      <c r="AV5">
        <v>1.56667</v>
      </c>
      <c r="AW5">
        <v>8.8190000000000004E-2</v>
      </c>
      <c r="AY5" s="1">
        <v>0.63700000000000001</v>
      </c>
      <c r="AZ5" s="1">
        <v>0.92300000000000004</v>
      </c>
      <c r="BA5" s="1">
        <v>1.129</v>
      </c>
      <c r="BB5" s="1">
        <v>0.88700000000000001</v>
      </c>
      <c r="BC5" s="1">
        <v>5.4219999999999997</v>
      </c>
      <c r="BD5" s="1">
        <v>1.4019999999999999</v>
      </c>
      <c r="BE5" s="1">
        <v>0.80900000000000005</v>
      </c>
      <c r="BF5" s="4">
        <v>0.94</v>
      </c>
      <c r="BG5" s="1"/>
      <c r="BI5" s="1"/>
      <c r="BK5" s="1"/>
    </row>
    <row r="6" spans="4:63">
      <c r="D6" s="1">
        <v>0.91</v>
      </c>
      <c r="E6" s="1">
        <v>0.64705999999999997</v>
      </c>
      <c r="F6" s="1">
        <v>0.8</v>
      </c>
      <c r="G6" s="1">
        <v>0.83333000000000002</v>
      </c>
      <c r="H6" s="1">
        <v>0.8</v>
      </c>
      <c r="I6" s="1">
        <v>0</v>
      </c>
      <c r="J6" s="1">
        <v>0</v>
      </c>
      <c r="L6" s="1">
        <v>1</v>
      </c>
      <c r="M6" s="10">
        <v>1</v>
      </c>
      <c r="N6" s="4">
        <v>0.8</v>
      </c>
      <c r="O6" s="4">
        <v>0</v>
      </c>
      <c r="R6">
        <v>1</v>
      </c>
      <c r="S6" s="1">
        <v>0.72221999999999997</v>
      </c>
      <c r="T6" s="1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.27778000000000003</v>
      </c>
      <c r="AE6">
        <v>0.5</v>
      </c>
      <c r="AF6">
        <v>0</v>
      </c>
      <c r="AG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.5</v>
      </c>
      <c r="AR6">
        <v>0.68181999999999998</v>
      </c>
      <c r="AS6">
        <v>0</v>
      </c>
      <c r="AT6">
        <v>0</v>
      </c>
      <c r="AV6">
        <v>0.66666999999999998</v>
      </c>
      <c r="AW6">
        <v>6.6669999999999993E-2</v>
      </c>
      <c r="AY6" s="1">
        <v>0.69199999999999995</v>
      </c>
      <c r="AZ6" s="1">
        <v>1.609</v>
      </c>
      <c r="BA6" s="1">
        <v>1.66</v>
      </c>
      <c r="BB6" s="1">
        <v>1.2909999999999999</v>
      </c>
      <c r="BC6" s="1">
        <v>2.778</v>
      </c>
      <c r="BD6" s="1">
        <v>1.272</v>
      </c>
      <c r="BE6" s="1">
        <v>0.55300000000000005</v>
      </c>
      <c r="BF6" s="4">
        <v>0.99</v>
      </c>
      <c r="BG6" s="1"/>
      <c r="BI6" s="1"/>
      <c r="BK6" s="1"/>
    </row>
    <row r="7" spans="4:63">
      <c r="D7" s="1"/>
      <c r="E7" s="1">
        <v>0.9375</v>
      </c>
      <c r="F7" s="1">
        <v>0.63636000000000004</v>
      </c>
      <c r="G7" s="1">
        <v>0.6</v>
      </c>
      <c r="H7" s="1">
        <v>0.13793</v>
      </c>
      <c r="I7" s="1">
        <v>0</v>
      </c>
      <c r="J7" s="1">
        <v>0</v>
      </c>
      <c r="L7" s="1">
        <v>0.9</v>
      </c>
      <c r="M7" s="10">
        <v>0.95</v>
      </c>
      <c r="N7" s="4">
        <v>0.76922999999999997</v>
      </c>
      <c r="O7" s="4">
        <v>0</v>
      </c>
      <c r="R7">
        <v>1</v>
      </c>
      <c r="S7" s="1">
        <v>0.15</v>
      </c>
      <c r="T7" s="1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6.25E-2</v>
      </c>
      <c r="AE7">
        <v>0.6875</v>
      </c>
      <c r="AF7">
        <v>0</v>
      </c>
      <c r="AG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9.0910000000000005E-2</v>
      </c>
      <c r="AR7">
        <v>0.33333000000000002</v>
      </c>
      <c r="AS7">
        <v>0</v>
      </c>
      <c r="AT7">
        <v>0</v>
      </c>
      <c r="AY7" s="1">
        <v>0.58799999999999997</v>
      </c>
      <c r="AZ7" s="1">
        <v>1.55</v>
      </c>
      <c r="BA7" s="1">
        <v>1.6040000000000001</v>
      </c>
      <c r="BB7" s="1">
        <v>1.194</v>
      </c>
      <c r="BC7" s="1">
        <v>4</v>
      </c>
      <c r="BD7" s="1">
        <v>1.1739999999999999</v>
      </c>
      <c r="BE7" s="1">
        <v>0.76600000000000001</v>
      </c>
      <c r="BF7" s="4">
        <v>1.33</v>
      </c>
      <c r="BG7" s="1"/>
      <c r="BI7" s="1"/>
      <c r="BK7" s="1"/>
    </row>
    <row r="8" spans="4:63">
      <c r="D8" s="1"/>
      <c r="E8" s="1">
        <v>0.8</v>
      </c>
      <c r="F8" s="1"/>
      <c r="G8" s="1">
        <v>0.54544999999999999</v>
      </c>
      <c r="H8" s="1">
        <v>0.41176000000000001</v>
      </c>
      <c r="I8" s="1">
        <v>0</v>
      </c>
      <c r="J8" s="1">
        <v>0</v>
      </c>
      <c r="L8" s="1">
        <v>1</v>
      </c>
      <c r="M8" s="10">
        <v>0.9</v>
      </c>
      <c r="N8" s="4">
        <v>0.81818000000000002</v>
      </c>
      <c r="O8" s="4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.125</v>
      </c>
      <c r="AE8">
        <v>1</v>
      </c>
      <c r="AF8">
        <v>0</v>
      </c>
      <c r="AG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8.3330000000000001E-2</v>
      </c>
      <c r="AR8">
        <v>1.2222200000000001</v>
      </c>
      <c r="AS8">
        <v>0</v>
      </c>
      <c r="AT8">
        <v>0</v>
      </c>
    </row>
    <row r="9" spans="4:63">
      <c r="D9" s="1"/>
      <c r="E9" s="1">
        <v>0.8125</v>
      </c>
      <c r="F9" s="1"/>
      <c r="H9" s="1">
        <v>0.64285999999999999</v>
      </c>
      <c r="I9" s="1">
        <v>0</v>
      </c>
      <c r="J9" s="1">
        <v>0</v>
      </c>
      <c r="L9" s="1">
        <v>1.125</v>
      </c>
      <c r="M9" s="10">
        <v>1.1000000000000001</v>
      </c>
      <c r="N9" s="4">
        <v>0.78817999999999999</v>
      </c>
      <c r="O9" s="4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.33333000000000002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.16667000000000001</v>
      </c>
    </row>
    <row r="10" spans="4:63">
      <c r="D10" s="1"/>
      <c r="E10" s="1">
        <v>0.82352999999999998</v>
      </c>
      <c r="F10" s="1"/>
      <c r="H10" s="1">
        <v>0.55556000000000005</v>
      </c>
      <c r="I10" s="1">
        <v>0</v>
      </c>
      <c r="J10" s="1">
        <v>0</v>
      </c>
      <c r="L10" s="1">
        <v>1</v>
      </c>
      <c r="M10" s="10">
        <v>1</v>
      </c>
      <c r="N10" s="4">
        <v>0.8</v>
      </c>
      <c r="O10" s="4">
        <v>0</v>
      </c>
    </row>
    <row r="11" spans="4:63">
      <c r="D11" s="1"/>
      <c r="E11" s="1"/>
      <c r="F11" s="1"/>
      <c r="H11" s="1">
        <v>0.65</v>
      </c>
      <c r="I11" s="1">
        <v>0</v>
      </c>
      <c r="J11" s="1">
        <v>0</v>
      </c>
    </row>
    <row r="12" spans="4:63">
      <c r="D12" s="1"/>
      <c r="E12" s="1"/>
      <c r="F12" s="1"/>
      <c r="H12" s="1">
        <v>0.6</v>
      </c>
      <c r="I12" s="1">
        <v>0</v>
      </c>
      <c r="J12" s="1">
        <v>0</v>
      </c>
    </row>
    <row r="13" spans="4:63">
      <c r="D13" s="1"/>
      <c r="E13" s="1"/>
      <c r="F13" s="1"/>
      <c r="H13" s="1">
        <v>0.65</v>
      </c>
      <c r="I13" s="1">
        <v>0</v>
      </c>
      <c r="J13" s="1">
        <v>0</v>
      </c>
    </row>
    <row r="14" spans="4:63">
      <c r="D14" s="1"/>
      <c r="E14" s="1"/>
      <c r="F14" s="1"/>
      <c r="H14" s="1">
        <v>0.8125</v>
      </c>
      <c r="I14" s="1">
        <v>0</v>
      </c>
      <c r="J14" s="1">
        <v>0</v>
      </c>
    </row>
    <row r="15" spans="4:63">
      <c r="D15" s="1"/>
      <c r="E15" s="1"/>
      <c r="F15" s="1"/>
      <c r="H15" s="1"/>
      <c r="I15" s="1">
        <v>0</v>
      </c>
      <c r="J15" s="1">
        <v>0</v>
      </c>
    </row>
    <row r="16" spans="4:63">
      <c r="D16" s="1"/>
      <c r="E16" s="1"/>
      <c r="F16" s="1"/>
      <c r="H16" s="1"/>
      <c r="I16" s="1">
        <v>0</v>
      </c>
      <c r="J16" s="1">
        <v>0</v>
      </c>
    </row>
    <row r="17" spans="4:10">
      <c r="D17" s="1"/>
      <c r="E17" s="1"/>
      <c r="F17" s="1"/>
      <c r="H17" s="1"/>
      <c r="I17" s="1">
        <v>0</v>
      </c>
      <c r="J17" s="1">
        <v>0</v>
      </c>
    </row>
    <row r="18" spans="4:10">
      <c r="D18" s="1"/>
      <c r="E18" s="1"/>
      <c r="F18" s="1"/>
      <c r="H18" s="1"/>
      <c r="I18" s="1">
        <v>0</v>
      </c>
      <c r="J18" s="1">
        <v>0</v>
      </c>
    </row>
  </sheetData>
  <mergeCells count="8">
    <mergeCell ref="AV3:AW3"/>
    <mergeCell ref="AY3:BF3"/>
    <mergeCell ref="L3:O3"/>
    <mergeCell ref="R3:T3"/>
    <mergeCell ref="D3:J3"/>
    <mergeCell ref="V4:AG4"/>
    <mergeCell ref="AI4:AT4"/>
    <mergeCell ref="V3:AT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4:AS19"/>
  <sheetViews>
    <sheetView topLeftCell="G1" workbookViewId="0">
      <selection activeCell="B5" sqref="B5:J5"/>
    </sheetView>
  </sheetViews>
  <sheetFormatPr baseColWidth="10" defaultColWidth="8.83203125" defaultRowHeight="15"/>
  <cols>
    <col min="11" max="11" width="8.83203125" style="4"/>
    <col min="23" max="23" width="8.83203125" style="4"/>
    <col min="24" max="24" width="15.5" customWidth="1"/>
    <col min="25" max="25" width="13.83203125" customWidth="1"/>
  </cols>
  <sheetData>
    <row r="4" spans="2:45">
      <c r="B4" s="21" t="s">
        <v>114</v>
      </c>
      <c r="C4" s="21"/>
      <c r="D4" s="21"/>
      <c r="E4" s="21"/>
      <c r="F4" s="21"/>
      <c r="G4" s="21"/>
      <c r="H4" s="21"/>
      <c r="I4" s="21"/>
      <c r="J4" s="21"/>
      <c r="K4" s="7"/>
      <c r="L4" s="21" t="s">
        <v>115</v>
      </c>
      <c r="M4" s="21"/>
      <c r="O4" s="21" t="s">
        <v>116</v>
      </c>
      <c r="P4" s="21"/>
      <c r="Q4" s="21"/>
      <c r="R4" s="21"/>
      <c r="S4" s="21"/>
      <c r="T4" s="21"/>
      <c r="U4" s="21"/>
      <c r="V4" s="21"/>
      <c r="W4" s="7"/>
      <c r="X4" s="21" t="s">
        <v>93</v>
      </c>
      <c r="Y4" s="21"/>
      <c r="AA4" s="21" t="s">
        <v>109</v>
      </c>
      <c r="AB4" s="21"/>
      <c r="AC4" s="21"/>
      <c r="AD4" s="7"/>
      <c r="AE4" s="21" t="s">
        <v>110</v>
      </c>
      <c r="AF4" s="21"/>
      <c r="AG4" s="21"/>
      <c r="AH4" s="7"/>
      <c r="AI4" s="21" t="s">
        <v>111</v>
      </c>
      <c r="AJ4" s="21"/>
      <c r="AK4" s="21"/>
      <c r="AL4" s="7"/>
      <c r="AM4" s="21" t="s">
        <v>112</v>
      </c>
      <c r="AN4" s="21"/>
      <c r="AO4" s="21"/>
      <c r="AP4" s="7"/>
      <c r="AQ4" s="21" t="s">
        <v>113</v>
      </c>
      <c r="AR4" s="21"/>
      <c r="AS4" s="21"/>
    </row>
    <row r="5" spans="2:45">
      <c r="B5" s="5" t="s">
        <v>120</v>
      </c>
      <c r="C5" s="5" t="s">
        <v>121</v>
      </c>
      <c r="D5" s="5" t="s">
        <v>122</v>
      </c>
      <c r="E5" s="5" t="s">
        <v>123</v>
      </c>
      <c r="F5" s="5" t="s">
        <v>124</v>
      </c>
      <c r="G5" s="5" t="s">
        <v>125</v>
      </c>
      <c r="H5" s="5" t="s">
        <v>128</v>
      </c>
      <c r="I5" s="5" t="s">
        <v>126</v>
      </c>
      <c r="J5" s="5" t="s">
        <v>127</v>
      </c>
      <c r="K5" s="8"/>
      <c r="L5" s="5" t="s">
        <v>117</v>
      </c>
      <c r="M5" s="5" t="s">
        <v>118</v>
      </c>
      <c r="O5" s="5" t="s">
        <v>120</v>
      </c>
      <c r="P5" s="5" t="s">
        <v>121</v>
      </c>
      <c r="Q5" s="5" t="s">
        <v>122</v>
      </c>
      <c r="R5" s="5" t="s">
        <v>123</v>
      </c>
      <c r="S5" s="5" t="s">
        <v>124</v>
      </c>
      <c r="T5" s="5" t="s">
        <v>125</v>
      </c>
      <c r="U5" s="5" t="s">
        <v>126</v>
      </c>
      <c r="V5" s="5" t="s">
        <v>127</v>
      </c>
      <c r="W5" s="8"/>
      <c r="X5" s="5" t="s">
        <v>91</v>
      </c>
      <c r="Y5" s="5" t="s">
        <v>92</v>
      </c>
      <c r="AA5" s="2" t="s">
        <v>94</v>
      </c>
      <c r="AB5" s="2" t="s">
        <v>95</v>
      </c>
      <c r="AC5" s="2" t="s">
        <v>96</v>
      </c>
      <c r="AD5" s="2"/>
      <c r="AE5" s="2" t="s">
        <v>97</v>
      </c>
      <c r="AF5" s="2" t="s">
        <v>98</v>
      </c>
      <c r="AG5" s="2" t="s">
        <v>99</v>
      </c>
      <c r="AH5" s="2"/>
      <c r="AI5" s="2" t="s">
        <v>100</v>
      </c>
      <c r="AJ5" s="2" t="s">
        <v>101</v>
      </c>
      <c r="AK5" s="2" t="s">
        <v>102</v>
      </c>
      <c r="AL5" s="2"/>
      <c r="AM5" s="2" t="s">
        <v>103</v>
      </c>
      <c r="AN5" s="2" t="s">
        <v>104</v>
      </c>
      <c r="AO5" s="2" t="s">
        <v>105</v>
      </c>
      <c r="AP5" s="2"/>
      <c r="AQ5" s="2" t="s">
        <v>106</v>
      </c>
      <c r="AR5" s="2" t="s">
        <v>107</v>
      </c>
      <c r="AS5" s="2" t="s">
        <v>108</v>
      </c>
    </row>
    <row r="6" spans="2:45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.33333000000000002</v>
      </c>
      <c r="I6">
        <v>0</v>
      </c>
      <c r="J6">
        <v>0</v>
      </c>
      <c r="L6">
        <v>1.5</v>
      </c>
      <c r="M6">
        <v>0.1</v>
      </c>
      <c r="O6">
        <v>0.28571000000000002</v>
      </c>
      <c r="P6">
        <v>0.71428999999999998</v>
      </c>
      <c r="Q6">
        <v>1</v>
      </c>
      <c r="R6">
        <v>1</v>
      </c>
      <c r="S6">
        <v>1.14286</v>
      </c>
      <c r="T6">
        <v>1</v>
      </c>
      <c r="U6">
        <v>0</v>
      </c>
      <c r="V6">
        <v>0</v>
      </c>
      <c r="X6" s="1">
        <v>0.75</v>
      </c>
      <c r="Y6" s="1">
        <v>0.28571000000000002</v>
      </c>
      <c r="AA6" s="1">
        <v>1.6442399999999999</v>
      </c>
      <c r="AB6" s="1">
        <v>1.3496999999999999</v>
      </c>
      <c r="AC6" s="1">
        <v>1.63717</v>
      </c>
      <c r="AD6" s="1"/>
      <c r="AE6" s="1">
        <v>2.8</v>
      </c>
      <c r="AF6" s="1">
        <v>0.7</v>
      </c>
      <c r="AG6" s="1">
        <v>0.9</v>
      </c>
      <c r="AH6" s="1"/>
      <c r="AI6" s="1">
        <v>2.00834</v>
      </c>
      <c r="AJ6" s="1">
        <v>1.2</v>
      </c>
      <c r="AK6" s="1">
        <v>1</v>
      </c>
      <c r="AL6" s="1"/>
      <c r="AM6" s="1">
        <v>19.359200000000001</v>
      </c>
      <c r="AN6" s="1">
        <v>91.55</v>
      </c>
      <c r="AO6" s="1">
        <v>58</v>
      </c>
      <c r="AP6" s="1"/>
      <c r="AQ6" s="1">
        <v>0.35296</v>
      </c>
      <c r="AR6" s="1">
        <v>0.23</v>
      </c>
      <c r="AS6" s="1">
        <v>0.33</v>
      </c>
    </row>
    <row r="7" spans="2:45">
      <c r="B7">
        <v>0</v>
      </c>
      <c r="C7">
        <v>0</v>
      </c>
      <c r="D7">
        <v>0</v>
      </c>
      <c r="E7">
        <v>0.1</v>
      </c>
      <c r="F7">
        <v>0.3</v>
      </c>
      <c r="G7">
        <v>0.1</v>
      </c>
      <c r="H7">
        <v>0.5</v>
      </c>
      <c r="I7">
        <v>0</v>
      </c>
      <c r="J7">
        <v>0</v>
      </c>
      <c r="L7">
        <v>0.65</v>
      </c>
      <c r="M7">
        <v>0.15</v>
      </c>
      <c r="O7">
        <v>0.25</v>
      </c>
      <c r="P7">
        <v>0.375</v>
      </c>
      <c r="Q7">
        <v>1</v>
      </c>
      <c r="R7">
        <v>0.75</v>
      </c>
      <c r="S7">
        <v>1</v>
      </c>
      <c r="T7">
        <v>1</v>
      </c>
      <c r="U7">
        <v>0</v>
      </c>
      <c r="V7">
        <v>0</v>
      </c>
      <c r="X7" s="1">
        <v>0.875</v>
      </c>
      <c r="Y7" s="1">
        <v>0.25</v>
      </c>
      <c r="AA7" s="1">
        <v>2.4904199999999999</v>
      </c>
      <c r="AB7" s="1">
        <v>1.1514800000000001</v>
      </c>
      <c r="AC7" s="1">
        <v>2.3893800000000001</v>
      </c>
      <c r="AD7" s="1"/>
      <c r="AE7" s="1">
        <v>3</v>
      </c>
      <c r="AF7" s="1">
        <v>0.7</v>
      </c>
      <c r="AG7" s="1">
        <v>0.9</v>
      </c>
      <c r="AH7" s="1"/>
      <c r="AI7" s="1">
        <v>1.0471299999999999</v>
      </c>
      <c r="AJ7" s="1">
        <v>1.6</v>
      </c>
      <c r="AK7" s="1">
        <v>1</v>
      </c>
      <c r="AL7" s="1"/>
      <c r="AM7" s="1">
        <v>19.2454</v>
      </c>
      <c r="AN7" s="1">
        <v>78.8</v>
      </c>
      <c r="AO7" s="1">
        <v>60</v>
      </c>
      <c r="AP7" s="1"/>
      <c r="AQ7" s="1">
        <v>0.15062999999999999</v>
      </c>
      <c r="AR7" s="1">
        <v>0.45</v>
      </c>
      <c r="AS7" s="1">
        <v>0.22</v>
      </c>
    </row>
    <row r="8" spans="2:45">
      <c r="O8">
        <v>0.42857000000000001</v>
      </c>
      <c r="P8">
        <v>1</v>
      </c>
      <c r="Q8">
        <v>1</v>
      </c>
      <c r="R8">
        <v>1</v>
      </c>
      <c r="S8">
        <v>1</v>
      </c>
      <c r="T8">
        <v>1</v>
      </c>
      <c r="U8">
        <v>0</v>
      </c>
      <c r="V8">
        <v>0</v>
      </c>
      <c r="X8" s="1">
        <v>0.83</v>
      </c>
      <c r="Y8" s="1">
        <v>0.42857000000000001</v>
      </c>
      <c r="AA8" s="1">
        <v>1.6263300000000001</v>
      </c>
      <c r="AB8" s="1">
        <v>0.86889000000000005</v>
      </c>
      <c r="AC8" s="1">
        <v>1.5929199999999999</v>
      </c>
      <c r="AD8" s="1"/>
      <c r="AE8" s="1">
        <v>1.9</v>
      </c>
      <c r="AF8" s="1">
        <v>0.8</v>
      </c>
      <c r="AG8" s="1">
        <v>1.4</v>
      </c>
      <c r="AH8" s="1"/>
      <c r="AI8" s="1">
        <v>2.0490599999999999</v>
      </c>
      <c r="AJ8" s="1">
        <v>1.3</v>
      </c>
      <c r="AK8" s="1">
        <v>0.9</v>
      </c>
      <c r="AL8" s="1"/>
      <c r="AM8" s="1">
        <v>29.714369999999999</v>
      </c>
      <c r="AN8" s="1">
        <v>67</v>
      </c>
      <c r="AO8" s="1">
        <v>40</v>
      </c>
      <c r="AP8" s="1"/>
      <c r="AQ8" s="1">
        <v>0.51712999999999998</v>
      </c>
      <c r="AR8" s="1">
        <v>0.24</v>
      </c>
      <c r="AS8" s="1">
        <v>0.3</v>
      </c>
    </row>
    <row r="9" spans="2:45">
      <c r="O9">
        <v>0.75</v>
      </c>
      <c r="P9">
        <v>0.75</v>
      </c>
      <c r="Q9">
        <v>1</v>
      </c>
      <c r="R9">
        <v>1</v>
      </c>
      <c r="S9">
        <v>1</v>
      </c>
      <c r="T9">
        <v>1</v>
      </c>
      <c r="U9">
        <v>0</v>
      </c>
      <c r="V9">
        <v>0</v>
      </c>
      <c r="X9" s="1"/>
      <c r="Y9" s="1">
        <v>0.75</v>
      </c>
      <c r="AA9" s="1">
        <v>2.54481</v>
      </c>
      <c r="AB9" s="1">
        <v>0.79759000000000002</v>
      </c>
      <c r="AC9" s="1">
        <v>0.79645999999999995</v>
      </c>
      <c r="AD9" s="1"/>
      <c r="AE9" s="1">
        <v>3.7</v>
      </c>
      <c r="AF9" s="1">
        <v>0.8</v>
      </c>
      <c r="AG9" s="1">
        <v>0.8</v>
      </c>
      <c r="AH9" s="1"/>
      <c r="AI9" s="1">
        <v>0.57994999999999997</v>
      </c>
      <c r="AJ9" s="1">
        <v>1.1000000000000001</v>
      </c>
      <c r="AK9" s="1">
        <v>0.9</v>
      </c>
      <c r="AL9" s="1"/>
      <c r="AM9" s="1">
        <v>14.71533</v>
      </c>
      <c r="AN9" s="1">
        <v>70</v>
      </c>
      <c r="AO9" s="1">
        <v>70</v>
      </c>
      <c r="AP9" s="1"/>
      <c r="AQ9" s="1">
        <v>0.28975000000000001</v>
      </c>
      <c r="AR9" s="1">
        <v>0.24657000000000001</v>
      </c>
      <c r="AS9" s="1">
        <v>0.45</v>
      </c>
    </row>
    <row r="10" spans="2:45">
      <c r="O10">
        <v>0.5</v>
      </c>
      <c r="P10">
        <v>1</v>
      </c>
      <c r="R10">
        <v>0.77778000000000003</v>
      </c>
      <c r="X10" s="1">
        <v>1</v>
      </c>
      <c r="Y10" s="1">
        <v>0.5</v>
      </c>
      <c r="AA10" s="1">
        <v>2.3591700000000002</v>
      </c>
      <c r="AB10" s="1">
        <v>1.64646</v>
      </c>
      <c r="AC10" s="1"/>
      <c r="AD10" s="1"/>
      <c r="AE10" s="1">
        <v>2.2999999999999998</v>
      </c>
      <c r="AF10" s="1">
        <v>0.9</v>
      </c>
      <c r="AG10" s="1"/>
      <c r="AH10" s="1"/>
      <c r="AI10" s="1">
        <v>0.87892000000000003</v>
      </c>
      <c r="AJ10" s="1">
        <v>1.33484</v>
      </c>
      <c r="AK10" s="1"/>
      <c r="AL10" s="1"/>
      <c r="AM10" s="1">
        <v>25.392379999999999</v>
      </c>
      <c r="AN10" s="1">
        <v>65.556839999999994</v>
      </c>
      <c r="AO10" s="1"/>
      <c r="AP10" s="1"/>
      <c r="AQ10" s="1">
        <v>0.41653000000000001</v>
      </c>
      <c r="AR10" s="1">
        <v>0.78451000000000004</v>
      </c>
      <c r="AS10" s="1"/>
    </row>
    <row r="11" spans="2:45">
      <c r="O11">
        <v>0.55556000000000005</v>
      </c>
      <c r="P11">
        <v>0.44444</v>
      </c>
      <c r="X11" s="1">
        <v>0.72726999999999997</v>
      </c>
      <c r="Y11" s="1">
        <v>0.55556000000000005</v>
      </c>
      <c r="AA11" s="1">
        <v>3.0350000000000001</v>
      </c>
      <c r="AB11" s="1">
        <v>1.0980300000000001</v>
      </c>
      <c r="AC11" s="1"/>
      <c r="AD11" s="1"/>
      <c r="AE11" s="1">
        <v>3.7</v>
      </c>
      <c r="AF11" s="1">
        <v>0.5</v>
      </c>
      <c r="AG11" s="1"/>
      <c r="AH11" s="1"/>
      <c r="AI11" s="1">
        <v>0.57318999999999998</v>
      </c>
      <c r="AJ11" s="1">
        <v>1.5790599999999999</v>
      </c>
      <c r="AK11" s="1"/>
      <c r="AL11" s="1"/>
      <c r="AM11" s="1">
        <v>15.123799999999999</v>
      </c>
      <c r="AN11" s="1">
        <v>112.17700000000001</v>
      </c>
      <c r="AO11" s="1"/>
      <c r="AP11" s="1"/>
      <c r="AQ11" s="1">
        <v>7.7280000000000001E-2</v>
      </c>
      <c r="AR11" s="1">
        <v>0.31268000000000001</v>
      </c>
      <c r="AS11" s="1"/>
    </row>
    <row r="12" spans="2:45">
      <c r="AA12" s="1">
        <v>1.82883</v>
      </c>
      <c r="AB12" s="1">
        <v>1.3995200000000001</v>
      </c>
      <c r="AC12" s="1"/>
      <c r="AD12" s="1"/>
      <c r="AE12" s="1">
        <v>2.8</v>
      </c>
      <c r="AF12" s="1">
        <v>0.6</v>
      </c>
      <c r="AG12" s="1"/>
      <c r="AH12" s="1"/>
      <c r="AI12" s="1">
        <v>1.3087200000000001</v>
      </c>
      <c r="AJ12" s="1">
        <v>1.6710700000000001</v>
      </c>
      <c r="AK12" s="1"/>
      <c r="AL12" s="1"/>
      <c r="AM12" s="1">
        <v>19.993860000000002</v>
      </c>
      <c r="AN12" s="1">
        <v>92.512100000000004</v>
      </c>
      <c r="AO12" s="1"/>
      <c r="AP12" s="1"/>
      <c r="AQ12" s="1">
        <v>0.16095000000000001</v>
      </c>
      <c r="AR12" s="1">
        <v>1.18346</v>
      </c>
      <c r="AS12" s="1"/>
    </row>
    <row r="13" spans="2:45">
      <c r="AA13" s="1"/>
      <c r="AB13" s="1">
        <v>0.57350000000000001</v>
      </c>
      <c r="AC13" s="1"/>
      <c r="AD13" s="1"/>
      <c r="AE13" s="1">
        <v>2.9</v>
      </c>
      <c r="AF13" s="1">
        <v>0.4</v>
      </c>
      <c r="AG13" s="1"/>
      <c r="AH13" s="1"/>
      <c r="AI13" s="1">
        <v>0.81869000000000003</v>
      </c>
      <c r="AJ13" s="1">
        <v>2.0188000000000001</v>
      </c>
      <c r="AK13" s="1"/>
      <c r="AL13" s="1"/>
      <c r="AM13" s="1">
        <v>19.924389999999999</v>
      </c>
      <c r="AN13" s="1">
        <v>133.16873000000001</v>
      </c>
      <c r="AO13" s="1"/>
      <c r="AP13" s="1"/>
      <c r="AQ13" s="1"/>
      <c r="AR13" s="1">
        <v>1.18222</v>
      </c>
      <c r="AS13" s="1"/>
    </row>
    <row r="14" spans="2:45">
      <c r="AA14" s="1"/>
      <c r="AB14" s="1">
        <v>0.87592999999999999</v>
      </c>
      <c r="AC14" s="1"/>
      <c r="AD14" s="1"/>
      <c r="AE14" s="1"/>
      <c r="AF14" s="1">
        <v>0.5</v>
      </c>
      <c r="AG14" s="1"/>
      <c r="AH14" s="1"/>
      <c r="AI14" s="1"/>
      <c r="AJ14" s="1">
        <v>1.8480399999999999</v>
      </c>
      <c r="AK14" s="1"/>
      <c r="AL14" s="1"/>
      <c r="AM14" s="1"/>
      <c r="AN14" s="1">
        <v>108.20958</v>
      </c>
      <c r="AO14" s="1"/>
      <c r="AP14" s="1"/>
      <c r="AQ14" s="1"/>
      <c r="AR14" s="1">
        <v>1.13514</v>
      </c>
      <c r="AS14" s="1"/>
    </row>
    <row r="15" spans="2:45">
      <c r="AA15" s="1"/>
      <c r="AB15" s="1"/>
      <c r="AC15" s="1"/>
      <c r="AD15" s="1"/>
      <c r="AE15" s="1"/>
      <c r="AF15" s="1">
        <v>0.6</v>
      </c>
      <c r="AG15" s="1"/>
      <c r="AH15" s="1"/>
      <c r="AI15" s="1"/>
      <c r="AJ15" s="1">
        <v>1.82643</v>
      </c>
      <c r="AK15" s="1"/>
      <c r="AL15" s="1"/>
      <c r="AM15" s="1"/>
      <c r="AN15" s="1">
        <v>96.471950000000007</v>
      </c>
      <c r="AO15" s="1"/>
      <c r="AP15" s="1"/>
      <c r="AQ15" s="1"/>
      <c r="AR15" s="1">
        <v>0.56710000000000005</v>
      </c>
      <c r="AS15" s="1"/>
    </row>
    <row r="16" spans="2:45">
      <c r="AA16" s="1"/>
      <c r="AB16" s="1"/>
      <c r="AC16" s="1"/>
      <c r="AD16" s="1"/>
      <c r="AE16" s="1"/>
      <c r="AF16" s="1">
        <v>0.3</v>
      </c>
      <c r="AG16" s="1"/>
      <c r="AH16" s="1"/>
      <c r="AI16" s="1"/>
      <c r="AJ16" s="1">
        <v>2.1251000000000002</v>
      </c>
      <c r="AK16" s="1"/>
      <c r="AL16" s="1"/>
      <c r="AM16" s="1"/>
      <c r="AN16" s="1">
        <v>134.54603</v>
      </c>
      <c r="AO16" s="1"/>
      <c r="AP16" s="1"/>
      <c r="AQ16" s="1"/>
      <c r="AR16" s="1">
        <v>1.0133399999999999</v>
      </c>
      <c r="AS16" s="1"/>
    </row>
    <row r="17" spans="27:45">
      <c r="AA17" s="1"/>
      <c r="AB17" s="1"/>
      <c r="AC17" s="1"/>
      <c r="AD17" s="1"/>
      <c r="AE17" s="1"/>
      <c r="AF17" s="1">
        <v>0.4</v>
      </c>
      <c r="AG17" s="1"/>
      <c r="AH17" s="1"/>
      <c r="AI17" s="1"/>
      <c r="AJ17" s="1">
        <v>2.5084</v>
      </c>
      <c r="AK17" s="1"/>
      <c r="AL17" s="1"/>
      <c r="AM17" s="1"/>
      <c r="AN17" s="1">
        <v>126.07288</v>
      </c>
      <c r="AO17" s="1"/>
      <c r="AP17" s="1"/>
      <c r="AQ17" s="1"/>
      <c r="AR17" s="1">
        <v>1.2309300000000001</v>
      </c>
      <c r="AS17" s="1"/>
    </row>
    <row r="18" spans="27:45">
      <c r="AA18" s="1"/>
      <c r="AB18" s="1"/>
      <c r="AC18" s="1"/>
      <c r="AD18" s="1"/>
      <c r="AE18" s="1"/>
      <c r="AF18" s="1">
        <v>0.5</v>
      </c>
      <c r="AG18" s="1"/>
      <c r="AH18" s="1"/>
      <c r="AI18" s="1"/>
      <c r="AJ18" s="1">
        <v>2.3313600000000001</v>
      </c>
      <c r="AK18" s="1"/>
      <c r="AL18" s="1"/>
      <c r="AM18" s="1"/>
      <c r="AN18" s="1"/>
      <c r="AO18" s="1"/>
      <c r="AP18" s="1"/>
      <c r="AS18" s="1"/>
    </row>
    <row r="19" spans="27:45"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</sheetData>
  <mergeCells count="9">
    <mergeCell ref="AQ4:AS4"/>
    <mergeCell ref="L4:M4"/>
    <mergeCell ref="O4:V4"/>
    <mergeCell ref="B4:J4"/>
    <mergeCell ref="X4:Y4"/>
    <mergeCell ref="AA4:AC4"/>
    <mergeCell ref="AE4:AG4"/>
    <mergeCell ref="AI4:AK4"/>
    <mergeCell ref="AM4:A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CP51"/>
  <sheetViews>
    <sheetView topLeftCell="AI1" zoomScale="95" zoomScaleNormal="95" workbookViewId="0">
      <selection activeCell="Z5" sqref="Z5"/>
    </sheetView>
  </sheetViews>
  <sheetFormatPr baseColWidth="10" defaultColWidth="8.83203125" defaultRowHeight="15"/>
  <cols>
    <col min="3" max="50" width="8.83203125" style="3"/>
  </cols>
  <sheetData>
    <row r="4" spans="2:94">
      <c r="B4" s="21" t="s">
        <v>158</v>
      </c>
      <c r="C4" s="21"/>
      <c r="D4" s="21"/>
      <c r="E4" s="21"/>
      <c r="F4" s="21"/>
      <c r="G4" s="21"/>
      <c r="H4" s="21"/>
      <c r="J4" s="21" t="s">
        <v>64</v>
      </c>
      <c r="K4" s="21"/>
      <c r="L4" s="21"/>
      <c r="M4" s="21"/>
      <c r="N4" s="21"/>
      <c r="O4" s="21"/>
      <c r="P4" s="21"/>
      <c r="R4" s="21" t="s">
        <v>65</v>
      </c>
      <c r="S4" s="21"/>
      <c r="T4" s="21"/>
      <c r="U4" s="21"/>
      <c r="V4" s="21"/>
      <c r="W4" s="21"/>
      <c r="X4" s="21"/>
      <c r="Z4" s="21" t="s">
        <v>167</v>
      </c>
      <c r="AA4" s="21"/>
      <c r="AB4" s="21"/>
      <c r="AC4" s="21"/>
      <c r="AD4" s="21"/>
      <c r="AE4" s="21"/>
      <c r="AF4" s="21"/>
      <c r="AH4" s="21" t="s">
        <v>18</v>
      </c>
      <c r="AI4" s="21"/>
      <c r="AJ4" s="21"/>
      <c r="AK4" s="21"/>
      <c r="AL4" s="21"/>
      <c r="AM4" s="21"/>
      <c r="AP4" s="21" t="s">
        <v>20</v>
      </c>
      <c r="AQ4" s="21"/>
      <c r="AR4" s="21"/>
      <c r="AS4" s="21"/>
      <c r="AT4" s="21"/>
      <c r="AU4" s="21"/>
      <c r="AX4" s="21" t="s">
        <v>19</v>
      </c>
      <c r="AY4" s="21"/>
      <c r="AZ4" s="21"/>
      <c r="BA4" s="21"/>
      <c r="BB4" s="21"/>
      <c r="BC4" s="21"/>
      <c r="BD4" s="3"/>
      <c r="BE4" s="3"/>
      <c r="BF4" s="21" t="s">
        <v>21</v>
      </c>
      <c r="BG4" s="21"/>
      <c r="BH4" s="21"/>
      <c r="BI4" s="21"/>
      <c r="BJ4" s="21"/>
      <c r="BK4" s="21"/>
      <c r="BL4" s="3"/>
      <c r="BM4" s="3"/>
      <c r="BN4" s="21" t="s">
        <v>22</v>
      </c>
      <c r="BO4" s="21"/>
      <c r="BP4" s="21"/>
      <c r="BQ4" s="21"/>
      <c r="BR4" s="21"/>
      <c r="BS4" s="21"/>
      <c r="BT4" s="3"/>
      <c r="BU4" s="3"/>
      <c r="BV4" s="21" t="s">
        <v>61</v>
      </c>
      <c r="BW4" s="21"/>
      <c r="BX4" s="3"/>
      <c r="CO4" s="3"/>
      <c r="CP4" s="3"/>
    </row>
    <row r="5" spans="2:94">
      <c r="B5" s="9" t="s">
        <v>160</v>
      </c>
      <c r="C5" s="6" t="s">
        <v>161</v>
      </c>
      <c r="D5" s="6" t="s">
        <v>162</v>
      </c>
      <c r="E5" s="6" t="s">
        <v>163</v>
      </c>
      <c r="F5" s="6" t="s">
        <v>166</v>
      </c>
      <c r="G5" s="6" t="s">
        <v>164</v>
      </c>
      <c r="H5" s="6" t="s">
        <v>165</v>
      </c>
      <c r="J5" s="9" t="s">
        <v>160</v>
      </c>
      <c r="K5" s="6" t="s">
        <v>161</v>
      </c>
      <c r="L5" s="6" t="s">
        <v>162</v>
      </c>
      <c r="M5" s="6" t="s">
        <v>163</v>
      </c>
      <c r="N5" s="6" t="s">
        <v>166</v>
      </c>
      <c r="O5" s="6" t="s">
        <v>164</v>
      </c>
      <c r="P5" s="6" t="s">
        <v>165</v>
      </c>
      <c r="R5" s="9" t="s">
        <v>160</v>
      </c>
      <c r="S5" s="6" t="s">
        <v>161</v>
      </c>
      <c r="T5" s="6" t="s">
        <v>162</v>
      </c>
      <c r="U5" s="6" t="s">
        <v>163</v>
      </c>
      <c r="V5" s="6" t="s">
        <v>166</v>
      </c>
      <c r="W5" s="6" t="s">
        <v>164</v>
      </c>
      <c r="X5" s="6" t="s">
        <v>165</v>
      </c>
      <c r="Z5" s="9" t="s">
        <v>160</v>
      </c>
      <c r="AA5" s="6" t="s">
        <v>161</v>
      </c>
      <c r="AB5" s="6" t="s">
        <v>162</v>
      </c>
      <c r="AC5" s="6" t="s">
        <v>163</v>
      </c>
      <c r="AD5" s="6" t="s">
        <v>166</v>
      </c>
      <c r="AE5" s="6" t="s">
        <v>164</v>
      </c>
      <c r="AF5" s="6" t="s">
        <v>165</v>
      </c>
      <c r="AH5" s="5" t="s">
        <v>0</v>
      </c>
      <c r="AI5" s="5" t="s">
        <v>1</v>
      </c>
      <c r="AJ5" s="5" t="s">
        <v>7</v>
      </c>
      <c r="AK5" s="5" t="s">
        <v>2</v>
      </c>
      <c r="AL5" s="5" t="s">
        <v>3</v>
      </c>
      <c r="AM5" s="5" t="s">
        <v>6</v>
      </c>
      <c r="AN5" s="2"/>
      <c r="AP5" s="5" t="s">
        <v>0</v>
      </c>
      <c r="AQ5" s="5" t="s">
        <v>1</v>
      </c>
      <c r="AR5" s="5" t="s">
        <v>7</v>
      </c>
      <c r="AS5" s="5" t="s">
        <v>2</v>
      </c>
      <c r="AT5" s="5" t="s">
        <v>3</v>
      </c>
      <c r="AU5" s="5" t="s">
        <v>6</v>
      </c>
      <c r="AX5" s="5" t="s">
        <v>0</v>
      </c>
      <c r="AY5" s="5" t="s">
        <v>1</v>
      </c>
      <c r="AZ5" s="5" t="s">
        <v>7</v>
      </c>
      <c r="BA5" s="5" t="s">
        <v>2</v>
      </c>
      <c r="BB5" s="5" t="s">
        <v>3</v>
      </c>
      <c r="BC5" s="5" t="s">
        <v>6</v>
      </c>
      <c r="BD5" s="3"/>
      <c r="BE5" s="3"/>
      <c r="BF5" s="5" t="s">
        <v>0</v>
      </c>
      <c r="BG5" s="5" t="s">
        <v>1</v>
      </c>
      <c r="BH5" s="5" t="s">
        <v>7</v>
      </c>
      <c r="BI5" s="5" t="s">
        <v>2</v>
      </c>
      <c r="BJ5" s="5" t="s">
        <v>3</v>
      </c>
      <c r="BK5" s="5" t="s">
        <v>6</v>
      </c>
      <c r="BL5" s="3"/>
      <c r="BM5" s="3"/>
      <c r="BN5" s="5" t="s">
        <v>0</v>
      </c>
      <c r="BO5" s="5" t="s">
        <v>1</v>
      </c>
      <c r="BP5" s="5" t="s">
        <v>7</v>
      </c>
      <c r="BQ5" s="5" t="s">
        <v>2</v>
      </c>
      <c r="BR5" s="5" t="s">
        <v>3</v>
      </c>
      <c r="BS5" s="5" t="s">
        <v>6</v>
      </c>
      <c r="BT5" s="3"/>
      <c r="BU5" s="2"/>
      <c r="BV5" s="5" t="s">
        <v>8</v>
      </c>
      <c r="BW5" s="5" t="s">
        <v>9</v>
      </c>
      <c r="BX5" s="2"/>
      <c r="CO5" s="2"/>
      <c r="CP5" s="2"/>
    </row>
    <row r="6" spans="2:94">
      <c r="B6">
        <v>0.54</v>
      </c>
      <c r="C6" s="3">
        <v>0.6</v>
      </c>
      <c r="D6" s="3">
        <v>2.5011700000000001</v>
      </c>
      <c r="E6" s="3">
        <v>6.2537900000000004</v>
      </c>
      <c r="F6" s="3">
        <v>6.03</v>
      </c>
      <c r="G6" s="3">
        <v>5.2729999999999997</v>
      </c>
      <c r="H6" s="3">
        <v>5.2729999999999997</v>
      </c>
      <c r="J6" s="3">
        <v>0</v>
      </c>
      <c r="K6" s="3">
        <v>0</v>
      </c>
      <c r="L6" s="3">
        <v>4.2</v>
      </c>
      <c r="M6" s="3">
        <v>2.4</v>
      </c>
      <c r="N6" s="3">
        <v>4</v>
      </c>
      <c r="O6" s="3">
        <v>4</v>
      </c>
      <c r="P6" s="3">
        <v>4</v>
      </c>
      <c r="R6" s="3">
        <v>0</v>
      </c>
      <c r="S6" s="3">
        <v>0</v>
      </c>
      <c r="T6" s="3">
        <v>1.59833</v>
      </c>
      <c r="U6" s="3">
        <v>1.9853499999999999</v>
      </c>
      <c r="V6" s="3">
        <v>1.9853499999999999</v>
      </c>
      <c r="W6" s="3">
        <v>1.9853499999999999</v>
      </c>
      <c r="X6" s="3">
        <v>1.9853499999999999</v>
      </c>
      <c r="Z6" s="3">
        <v>300</v>
      </c>
      <c r="AA6" s="3">
        <v>300</v>
      </c>
      <c r="AB6" s="3">
        <v>12.65718</v>
      </c>
      <c r="AC6" s="3">
        <v>22.944579999999998</v>
      </c>
      <c r="AD6" s="3">
        <v>23.3</v>
      </c>
      <c r="AE6" s="3">
        <v>1.9853499999999999</v>
      </c>
      <c r="AF6" s="3">
        <v>23.3</v>
      </c>
      <c r="AH6" s="2">
        <v>12.82389</v>
      </c>
      <c r="AI6" s="2">
        <v>6.2537900000000004</v>
      </c>
      <c r="AJ6" s="2">
        <v>4.2879199999999997</v>
      </c>
      <c r="AK6" s="2">
        <v>10.91361</v>
      </c>
      <c r="AL6" s="2">
        <v>1.0806100000000001</v>
      </c>
      <c r="AM6" s="2">
        <v>2.0933299999999999</v>
      </c>
      <c r="AN6" s="2"/>
      <c r="AP6" s="2">
        <v>3.6</v>
      </c>
      <c r="AQ6" s="2">
        <v>2.4</v>
      </c>
      <c r="AR6" s="2">
        <v>4.8</v>
      </c>
      <c r="AS6" s="2">
        <v>1.9</v>
      </c>
      <c r="AT6" s="2">
        <v>1.6</v>
      </c>
      <c r="AU6" s="2">
        <v>3</v>
      </c>
      <c r="AV6" s="2"/>
      <c r="AX6" s="2">
        <v>1.8630199999999999</v>
      </c>
      <c r="AY6" s="2">
        <v>1.9853499999999999</v>
      </c>
      <c r="AZ6" s="2">
        <v>1.14683</v>
      </c>
      <c r="BA6" s="2">
        <v>3.3817699999999999</v>
      </c>
      <c r="BB6" s="2">
        <v>2.9597899999999999</v>
      </c>
      <c r="BC6" s="2">
        <v>1.4955700000000001</v>
      </c>
      <c r="BD6" s="3"/>
      <c r="BE6" s="3"/>
      <c r="BF6" s="2">
        <v>14.612719999999999</v>
      </c>
      <c r="BG6" s="2">
        <v>22.944579999999998</v>
      </c>
      <c r="BH6" s="2">
        <v>11.309990000000001</v>
      </c>
      <c r="BI6" s="2">
        <v>29.173940000000002</v>
      </c>
      <c r="BJ6" s="2">
        <v>34.359760000000001</v>
      </c>
      <c r="BK6" s="2">
        <v>18.644390000000001</v>
      </c>
      <c r="BL6" s="3"/>
      <c r="BM6" s="3"/>
      <c r="BN6" s="3">
        <v>18.04</v>
      </c>
      <c r="BO6" s="3">
        <v>34.515889999999999</v>
      </c>
      <c r="BP6" s="3">
        <v>19.72</v>
      </c>
      <c r="BQ6" s="3">
        <v>8.34</v>
      </c>
      <c r="BR6" s="3">
        <v>20.3</v>
      </c>
      <c r="BS6" s="3">
        <v>19.98</v>
      </c>
      <c r="BT6" s="3"/>
      <c r="BU6" s="2"/>
      <c r="BV6" s="2">
        <v>5.527E-2</v>
      </c>
      <c r="BW6" s="2">
        <v>0.26439000000000001</v>
      </c>
      <c r="BX6" s="2"/>
      <c r="CO6" s="2"/>
      <c r="CP6" s="2"/>
    </row>
    <row r="7" spans="2:94">
      <c r="B7">
        <v>0.54</v>
      </c>
      <c r="C7" s="3">
        <v>1.1299999999999999</v>
      </c>
      <c r="D7" s="3">
        <v>0.77603</v>
      </c>
      <c r="E7" s="3">
        <v>6.5230600000000001</v>
      </c>
      <c r="F7" s="3">
        <v>6.2</v>
      </c>
      <c r="G7" s="3">
        <v>5.65</v>
      </c>
      <c r="H7" s="3">
        <v>5.65</v>
      </c>
      <c r="J7" s="3">
        <v>0</v>
      </c>
      <c r="K7" s="3">
        <v>0</v>
      </c>
      <c r="L7" s="3">
        <v>4.3</v>
      </c>
      <c r="M7" s="3">
        <v>2.9</v>
      </c>
      <c r="N7" s="3">
        <v>4.2</v>
      </c>
      <c r="O7" s="3">
        <v>4.0999999999999996</v>
      </c>
      <c r="P7" s="3">
        <v>4.2</v>
      </c>
      <c r="R7" s="3">
        <v>0</v>
      </c>
      <c r="S7" s="3">
        <v>0</v>
      </c>
      <c r="T7" s="3">
        <v>1.19347</v>
      </c>
      <c r="U7" s="3">
        <v>1.56708</v>
      </c>
      <c r="V7" s="3">
        <v>1.56708</v>
      </c>
      <c r="W7" s="3">
        <v>1.56708</v>
      </c>
      <c r="X7" s="3">
        <v>1.56708</v>
      </c>
      <c r="Z7" s="3">
        <v>300</v>
      </c>
      <c r="AA7" s="3">
        <v>300</v>
      </c>
      <c r="AB7" s="3">
        <v>13.019450000000001</v>
      </c>
      <c r="AC7" s="3">
        <v>18.617080000000001</v>
      </c>
      <c r="AD7" s="3">
        <v>18.7</v>
      </c>
      <c r="AE7" s="3">
        <v>1.56708</v>
      </c>
      <c r="AF7" s="3">
        <v>19.7</v>
      </c>
      <c r="AH7" s="2">
        <v>10.44542</v>
      </c>
      <c r="AI7" s="2">
        <v>6.5230600000000001</v>
      </c>
      <c r="AJ7" s="2">
        <v>3.92056</v>
      </c>
      <c r="AK7" s="2">
        <v>8.7063900000000007</v>
      </c>
      <c r="AL7" s="2">
        <v>2.9695</v>
      </c>
      <c r="AM7" s="2">
        <v>5.73306</v>
      </c>
      <c r="AN7" s="2"/>
      <c r="AP7" s="2">
        <v>3.7</v>
      </c>
      <c r="AQ7" s="2">
        <v>2.9</v>
      </c>
      <c r="AR7" s="2">
        <v>5.4</v>
      </c>
      <c r="AS7" s="2">
        <v>1.2</v>
      </c>
      <c r="AT7" s="2">
        <v>1.5</v>
      </c>
      <c r="AU7" s="2">
        <v>3.6</v>
      </c>
      <c r="AV7" s="2"/>
      <c r="AX7" s="2">
        <v>1.8387800000000001</v>
      </c>
      <c r="AY7" s="2">
        <v>1.56708</v>
      </c>
      <c r="AZ7" s="2">
        <v>0.94099999999999995</v>
      </c>
      <c r="BA7" s="2">
        <v>4.4648300000000001</v>
      </c>
      <c r="BB7" s="2">
        <v>2.59667</v>
      </c>
      <c r="BC7" s="2">
        <v>1.9350700000000001</v>
      </c>
      <c r="BD7" s="3"/>
      <c r="BE7" s="3"/>
      <c r="BF7" s="2">
        <v>14.672230000000001</v>
      </c>
      <c r="BG7" s="2">
        <v>18.617080000000001</v>
      </c>
      <c r="BH7" s="2">
        <v>10.56044</v>
      </c>
      <c r="BI7" s="2">
        <v>44.040199999999999</v>
      </c>
      <c r="BJ7" s="2">
        <v>36.806339999999999</v>
      </c>
      <c r="BK7" s="2">
        <v>14.61036</v>
      </c>
      <c r="BL7" s="3"/>
      <c r="BM7" s="3"/>
      <c r="BN7" s="3">
        <v>18.079999999999998</v>
      </c>
      <c r="BO7" s="3">
        <v>46.146149999999999</v>
      </c>
      <c r="BP7" s="3">
        <v>30.18</v>
      </c>
      <c r="BQ7" s="3">
        <v>14.37</v>
      </c>
      <c r="BR7" s="3">
        <v>27.17</v>
      </c>
      <c r="BS7" s="3">
        <v>9.83</v>
      </c>
      <c r="BT7" s="3"/>
      <c r="BU7" s="2"/>
      <c r="BV7" s="2">
        <v>5.228E-2</v>
      </c>
      <c r="BW7" s="2">
        <v>0.12067</v>
      </c>
      <c r="BX7" s="2"/>
      <c r="CO7" s="2"/>
      <c r="CP7" s="2"/>
    </row>
    <row r="8" spans="2:94">
      <c r="B8">
        <v>0.42</v>
      </c>
      <c r="C8" s="3">
        <v>0.22</v>
      </c>
      <c r="D8" s="3">
        <v>0.84748999999999997</v>
      </c>
      <c r="E8" s="3">
        <v>3.9843099999999998</v>
      </c>
      <c r="F8" s="3">
        <v>3.4</v>
      </c>
      <c r="G8" s="3">
        <v>4.0540000000000003</v>
      </c>
      <c r="H8" s="3">
        <v>4.0540000000000003</v>
      </c>
      <c r="J8" s="3">
        <v>0</v>
      </c>
      <c r="K8" s="3">
        <v>0</v>
      </c>
      <c r="L8" s="3">
        <v>4.3</v>
      </c>
      <c r="M8" s="3">
        <v>2.9</v>
      </c>
      <c r="N8" s="3">
        <v>4.3</v>
      </c>
      <c r="O8" s="3">
        <v>4.3</v>
      </c>
      <c r="P8" s="3">
        <v>4.0999999999999996</v>
      </c>
      <c r="R8" s="3">
        <v>0</v>
      </c>
      <c r="S8" s="3">
        <v>0</v>
      </c>
      <c r="T8" s="3">
        <v>1.1513899999999999</v>
      </c>
      <c r="U8" s="3">
        <v>1.9265699999999999</v>
      </c>
      <c r="V8" s="3">
        <v>1.9265699999999999</v>
      </c>
      <c r="W8" s="3">
        <v>1.9265699999999999</v>
      </c>
      <c r="X8" s="3">
        <v>1.9265699999999999</v>
      </c>
      <c r="Z8" s="3">
        <v>300</v>
      </c>
      <c r="AA8" s="3">
        <v>300</v>
      </c>
      <c r="AB8" s="3">
        <v>12.7713</v>
      </c>
      <c r="AC8" s="3">
        <v>19.022310000000001</v>
      </c>
      <c r="AD8" s="3">
        <v>19.02</v>
      </c>
      <c r="AE8" s="3">
        <v>1.9265699999999999</v>
      </c>
      <c r="AF8" s="3">
        <v>19.100000000000001</v>
      </c>
      <c r="AH8" s="2">
        <v>12.362080000000001</v>
      </c>
      <c r="AI8" s="2">
        <v>3.9843099999999998</v>
      </c>
      <c r="AJ8" s="2">
        <v>4.6411100000000003</v>
      </c>
      <c r="AK8" s="2">
        <v>10.05958</v>
      </c>
      <c r="AL8" s="2">
        <v>2.3528600000000002</v>
      </c>
      <c r="AM8" s="2">
        <v>6.0769399999999996</v>
      </c>
      <c r="AN8" s="2"/>
      <c r="AP8" s="2">
        <v>3.8</v>
      </c>
      <c r="AQ8" s="2">
        <v>2.9</v>
      </c>
      <c r="AR8" s="2">
        <v>6.2</v>
      </c>
      <c r="AS8" s="2">
        <v>1.5</v>
      </c>
      <c r="AT8" s="2">
        <v>1.4</v>
      </c>
      <c r="AU8" s="2">
        <v>3.6</v>
      </c>
      <c r="AV8" s="2"/>
      <c r="AX8" s="2">
        <v>1.6483300000000001</v>
      </c>
      <c r="AY8" s="2">
        <v>1.9265699999999999</v>
      </c>
      <c r="AZ8" s="2">
        <v>0.99129999999999996</v>
      </c>
      <c r="BA8" s="2">
        <v>4.5363499999999997</v>
      </c>
      <c r="BB8" s="2">
        <v>2.9284699999999999</v>
      </c>
      <c r="BC8" s="2">
        <v>1.97319</v>
      </c>
      <c r="BD8" s="3"/>
      <c r="BE8" s="3"/>
      <c r="BF8" s="2">
        <v>14.0006</v>
      </c>
      <c r="BG8" s="2">
        <v>19.022310000000001</v>
      </c>
      <c r="BH8" s="2">
        <v>8.9218299999999999</v>
      </c>
      <c r="BI8" s="2">
        <v>34.766399999999997</v>
      </c>
      <c r="BJ8" s="2">
        <v>39.055050000000001</v>
      </c>
      <c r="BK8" s="2">
        <v>15.194229999999999</v>
      </c>
      <c r="BL8" s="3"/>
      <c r="BM8" s="3"/>
      <c r="BN8" s="3">
        <v>15.8</v>
      </c>
      <c r="BO8" s="3">
        <v>19.440860000000001</v>
      </c>
      <c r="BP8" s="3">
        <v>12.2</v>
      </c>
      <c r="BQ8" s="3">
        <v>20.72</v>
      </c>
      <c r="BR8" s="3">
        <v>34.229999999999997</v>
      </c>
      <c r="BS8" s="3">
        <v>10.47</v>
      </c>
      <c r="BT8" s="3"/>
      <c r="BU8" s="2"/>
      <c r="BV8" s="2">
        <v>0.17455000000000001</v>
      </c>
      <c r="BW8" s="2">
        <v>0.11287999999999999</v>
      </c>
      <c r="BX8" s="2"/>
      <c r="CO8" s="2"/>
      <c r="CP8" s="2"/>
    </row>
    <row r="9" spans="2:94">
      <c r="B9">
        <v>0.7</v>
      </c>
      <c r="C9" s="3">
        <v>0.76</v>
      </c>
      <c r="D9" s="3">
        <v>0.69703000000000004</v>
      </c>
      <c r="E9" s="3">
        <v>3.9719000000000002</v>
      </c>
      <c r="F9" s="3">
        <v>3.5</v>
      </c>
      <c r="G9" s="3">
        <v>3.59</v>
      </c>
      <c r="H9" s="3">
        <v>3.59</v>
      </c>
      <c r="J9" s="3">
        <v>0</v>
      </c>
      <c r="K9" s="3">
        <v>0</v>
      </c>
      <c r="L9" s="3">
        <v>4</v>
      </c>
      <c r="M9" s="3">
        <v>3</v>
      </c>
      <c r="N9" s="3">
        <v>4</v>
      </c>
      <c r="O9" s="3">
        <v>4</v>
      </c>
      <c r="P9" s="3">
        <v>4.0999999999999996</v>
      </c>
      <c r="R9" s="3">
        <v>0</v>
      </c>
      <c r="S9" s="3">
        <v>0</v>
      </c>
      <c r="T9" s="3">
        <v>1.3406499999999999</v>
      </c>
      <c r="U9" s="3">
        <v>1.6850099999999999</v>
      </c>
      <c r="V9" s="3">
        <v>1.6850099999999999</v>
      </c>
      <c r="W9" s="3">
        <v>1.6850099999999999</v>
      </c>
      <c r="X9" s="3">
        <v>1.6850099999999999</v>
      </c>
      <c r="Z9" s="3">
        <v>300</v>
      </c>
      <c r="AA9" s="3">
        <v>300</v>
      </c>
      <c r="AB9" s="3">
        <v>13.46223</v>
      </c>
      <c r="AC9" s="3">
        <v>18.212720000000001</v>
      </c>
      <c r="AD9" s="3">
        <v>18.32</v>
      </c>
      <c r="AE9" s="3">
        <v>1.6850099999999999</v>
      </c>
      <c r="AF9" s="3">
        <v>18.399999999999999</v>
      </c>
      <c r="AH9" s="2">
        <v>11.855969999999999</v>
      </c>
      <c r="AI9" s="2">
        <v>3.9719000000000002</v>
      </c>
      <c r="AJ9" s="2">
        <v>4.5472700000000001</v>
      </c>
      <c r="AK9" s="2">
        <v>8.0570799999999991</v>
      </c>
      <c r="AL9" s="2">
        <v>1.73217</v>
      </c>
      <c r="AM9" s="2">
        <v>5.2838900000000004</v>
      </c>
      <c r="AN9" s="2"/>
      <c r="AP9" s="2">
        <v>4.0999999999999996</v>
      </c>
      <c r="AQ9" s="2">
        <v>3</v>
      </c>
      <c r="AR9" s="2">
        <v>5.4</v>
      </c>
      <c r="AS9" s="2">
        <v>1.5</v>
      </c>
      <c r="AT9" s="2">
        <v>1.5</v>
      </c>
      <c r="AU9" s="2">
        <v>2.4</v>
      </c>
      <c r="AV9" s="2"/>
      <c r="AX9" s="2">
        <v>1.7127300000000001</v>
      </c>
      <c r="AY9" s="2">
        <v>1.6850099999999999</v>
      </c>
      <c r="AZ9" s="2">
        <v>1.3189900000000001</v>
      </c>
      <c r="BA9" s="2">
        <v>3.61069</v>
      </c>
      <c r="BB9" s="2">
        <v>3.1246900000000002</v>
      </c>
      <c r="BC9" s="2">
        <v>2.0249199999999998</v>
      </c>
      <c r="BD9" s="3"/>
      <c r="BE9" s="3"/>
      <c r="BF9" s="2">
        <v>13.04186</v>
      </c>
      <c r="BG9" s="2">
        <v>18.212720000000001</v>
      </c>
      <c r="BH9" s="2">
        <v>9.8537099999999995</v>
      </c>
      <c r="BI9" s="2">
        <v>36.265410000000003</v>
      </c>
      <c r="BJ9" s="2">
        <v>36.352809999999998</v>
      </c>
      <c r="BK9" s="2">
        <v>22.573239999999998</v>
      </c>
      <c r="BL9" s="3"/>
      <c r="BM9" s="3"/>
      <c r="BN9" s="3">
        <v>22.65</v>
      </c>
      <c r="BO9" s="3">
        <v>16.02131</v>
      </c>
      <c r="BP9" s="3">
        <v>12.42</v>
      </c>
      <c r="BQ9" s="3">
        <v>12.22</v>
      </c>
      <c r="BR9" s="3">
        <v>15.33</v>
      </c>
      <c r="BS9" s="3">
        <v>26.88</v>
      </c>
      <c r="BT9" s="3"/>
      <c r="BU9" s="2"/>
      <c r="BV9" s="2">
        <v>5.5669999999999997E-2</v>
      </c>
      <c r="BW9" s="2">
        <v>4.8930000000000001E-2</v>
      </c>
      <c r="BX9" s="2"/>
      <c r="CO9" s="2"/>
      <c r="CP9" s="2"/>
    </row>
    <row r="10" spans="2:94">
      <c r="B10">
        <v>0.9</v>
      </c>
      <c r="C10" s="3">
        <v>0.4</v>
      </c>
      <c r="D10" s="3">
        <v>1.3829899999999999</v>
      </c>
      <c r="E10" s="3">
        <v>3.5588899999999999</v>
      </c>
      <c r="F10" s="3">
        <v>3.3</v>
      </c>
      <c r="G10" s="3">
        <v>3.56</v>
      </c>
      <c r="H10" s="3">
        <v>3.56</v>
      </c>
      <c r="J10" s="3">
        <v>0</v>
      </c>
      <c r="K10" s="3">
        <v>0</v>
      </c>
      <c r="L10" s="3">
        <v>4.4000000000000004</v>
      </c>
      <c r="M10" s="3">
        <v>3.9</v>
      </c>
      <c r="N10" s="3">
        <v>4.5</v>
      </c>
      <c r="O10" s="3">
        <v>4.3</v>
      </c>
      <c r="P10" s="3">
        <v>4.3</v>
      </c>
      <c r="R10" s="3">
        <v>0</v>
      </c>
      <c r="S10" s="3">
        <v>0</v>
      </c>
      <c r="T10" s="3">
        <v>1.47923</v>
      </c>
      <c r="U10" s="3">
        <v>1.56684</v>
      </c>
      <c r="V10" s="3">
        <v>1.56684</v>
      </c>
      <c r="W10" s="3">
        <v>1.56684</v>
      </c>
      <c r="X10" s="3">
        <v>1.56684</v>
      </c>
      <c r="Z10" s="3">
        <v>300</v>
      </c>
      <c r="AA10" s="3">
        <v>300</v>
      </c>
      <c r="AB10" s="3">
        <v>12.095330000000001</v>
      </c>
      <c r="AC10" s="3">
        <v>13.84074</v>
      </c>
      <c r="AD10" s="3">
        <v>14</v>
      </c>
      <c r="AE10" s="3">
        <v>1.56684</v>
      </c>
      <c r="AF10" s="3">
        <v>13.9</v>
      </c>
      <c r="AH10" s="2">
        <v>5.5312099999999997</v>
      </c>
      <c r="AI10" s="2">
        <v>3.5588899999999999</v>
      </c>
      <c r="AJ10" s="2">
        <v>5.2075800000000001</v>
      </c>
      <c r="AK10" s="2">
        <v>10.478059999999999</v>
      </c>
      <c r="AL10" s="2">
        <v>2.0775800000000002</v>
      </c>
      <c r="AM10" s="2">
        <v>3.69</v>
      </c>
      <c r="AN10" s="2"/>
      <c r="AP10" s="2">
        <v>2.2999999999999998</v>
      </c>
      <c r="AQ10" s="2">
        <v>3.9</v>
      </c>
      <c r="AR10" s="2">
        <v>5.2</v>
      </c>
      <c r="AS10" s="2">
        <v>1.3</v>
      </c>
      <c r="AT10" s="2">
        <v>1.7</v>
      </c>
      <c r="AU10" s="2">
        <v>1.8</v>
      </c>
      <c r="AV10" s="2"/>
      <c r="AX10" s="2">
        <v>1.5795699999999999</v>
      </c>
      <c r="AY10" s="2">
        <v>1.56684</v>
      </c>
      <c r="AZ10" s="2">
        <v>1.11547</v>
      </c>
      <c r="BA10" s="2">
        <v>4.3311000000000002</v>
      </c>
      <c r="BB10" s="2">
        <v>2.5268000000000002</v>
      </c>
      <c r="BC10" s="2">
        <v>2.2647699999999999</v>
      </c>
      <c r="BD10" s="3"/>
      <c r="BE10" s="3"/>
      <c r="BF10" s="2">
        <v>23.531939999999999</v>
      </c>
      <c r="BG10" s="2">
        <v>13.84074</v>
      </c>
      <c r="BH10" s="2">
        <v>10.195650000000001</v>
      </c>
      <c r="BI10" s="2">
        <v>42.189320000000002</v>
      </c>
      <c r="BJ10" s="2">
        <v>33.941960000000002</v>
      </c>
      <c r="BK10" s="2">
        <v>30.51023</v>
      </c>
      <c r="BL10" s="3"/>
      <c r="BM10" s="3"/>
      <c r="BN10" s="3">
        <v>30.79</v>
      </c>
      <c r="BO10" s="3">
        <v>21.57743</v>
      </c>
      <c r="BP10" s="3">
        <v>6.11</v>
      </c>
      <c r="BQ10" s="3">
        <v>13.68</v>
      </c>
      <c r="BR10" s="3">
        <v>19.190000000000001</v>
      </c>
      <c r="BS10" s="3">
        <v>19.260000000000002</v>
      </c>
      <c r="BT10" s="3"/>
      <c r="BU10" s="2"/>
      <c r="BV10" s="2">
        <v>7.2289999999999993E-2</v>
      </c>
      <c r="BW10" s="2">
        <v>8.3610000000000004E-2</v>
      </c>
      <c r="BX10" s="2"/>
      <c r="CO10" s="2"/>
      <c r="CP10" s="2"/>
    </row>
    <row r="11" spans="2:94">
      <c r="B11">
        <v>1.1000000000000001</v>
      </c>
      <c r="C11" s="3">
        <v>1.1000000000000001</v>
      </c>
      <c r="D11" s="3">
        <v>3.7156899999999999</v>
      </c>
      <c r="E11" s="3">
        <v>3.5918100000000002</v>
      </c>
      <c r="F11" s="3">
        <v>3.4</v>
      </c>
      <c r="G11" s="3">
        <v>3.52</v>
      </c>
      <c r="H11" s="3">
        <v>3.52</v>
      </c>
      <c r="J11" s="3">
        <v>0</v>
      </c>
      <c r="K11" s="3">
        <v>0</v>
      </c>
      <c r="L11" s="3">
        <v>4.3</v>
      </c>
      <c r="M11" s="3">
        <v>4.2</v>
      </c>
      <c r="N11" s="3">
        <v>3.8</v>
      </c>
      <c r="O11" s="3">
        <v>3.8</v>
      </c>
      <c r="P11" s="3">
        <v>3.8</v>
      </c>
      <c r="R11" s="3">
        <v>0</v>
      </c>
      <c r="S11" s="3">
        <v>0</v>
      </c>
      <c r="T11" s="3">
        <v>1.41605</v>
      </c>
      <c r="U11" s="3">
        <v>1.5424100000000001</v>
      </c>
      <c r="V11" s="3">
        <v>1.5424100000000001</v>
      </c>
      <c r="W11" s="3">
        <v>1.5424100000000001</v>
      </c>
      <c r="X11" s="3">
        <v>1.5424100000000001</v>
      </c>
      <c r="Z11" s="3">
        <v>300</v>
      </c>
      <c r="AA11" s="3">
        <v>300</v>
      </c>
      <c r="AB11" s="3">
        <v>12.67825</v>
      </c>
      <c r="AC11" s="3">
        <v>12.590590000000001</v>
      </c>
      <c r="AD11" s="3">
        <v>12.6</v>
      </c>
      <c r="AE11" s="3">
        <v>1.5424100000000001</v>
      </c>
      <c r="AF11" s="3">
        <v>12.7</v>
      </c>
      <c r="AH11" s="2">
        <v>4.3315299999999999</v>
      </c>
      <c r="AI11" s="2">
        <v>3.5918100000000002</v>
      </c>
      <c r="AJ11" s="2">
        <v>8.2593899999999998</v>
      </c>
      <c r="AK11" s="2">
        <v>14.848890000000001</v>
      </c>
      <c r="AL11" s="2">
        <v>2.3681899999999998</v>
      </c>
      <c r="AM11" s="2">
        <v>3</v>
      </c>
      <c r="AN11" s="2"/>
      <c r="AP11" s="2">
        <v>2.1</v>
      </c>
      <c r="AQ11" s="2">
        <v>4.2</v>
      </c>
      <c r="AR11" s="2">
        <v>4.2</v>
      </c>
      <c r="AS11" s="2">
        <v>1.8</v>
      </c>
      <c r="AT11" s="2">
        <v>1.7</v>
      </c>
      <c r="AU11" s="2">
        <v>2.8</v>
      </c>
      <c r="AV11" s="2"/>
      <c r="AX11" s="2">
        <v>1.3814900000000001</v>
      </c>
      <c r="AY11" s="2">
        <v>1.5424100000000001</v>
      </c>
      <c r="AZ11" s="2">
        <v>1.5840000000000001</v>
      </c>
      <c r="BA11" s="2">
        <v>4.1841799999999996</v>
      </c>
      <c r="BB11" s="2">
        <v>2.8662000000000001</v>
      </c>
      <c r="BC11" s="2">
        <v>2.5</v>
      </c>
      <c r="BD11" s="3"/>
      <c r="BE11" s="3"/>
      <c r="BF11" s="2">
        <v>26.93732</v>
      </c>
      <c r="BG11" s="2">
        <v>12.590590000000001</v>
      </c>
      <c r="BH11" s="2">
        <v>12.531750000000001</v>
      </c>
      <c r="BI11" s="2">
        <v>28.463380000000001</v>
      </c>
      <c r="BJ11" s="2">
        <v>31.62631</v>
      </c>
      <c r="BK11" s="2">
        <v>15</v>
      </c>
      <c r="BL11" s="3"/>
      <c r="BM11" s="3"/>
      <c r="BN11" s="3">
        <v>46.66</v>
      </c>
      <c r="BO11" s="3">
        <v>20.238969999999998</v>
      </c>
      <c r="BP11" s="3">
        <v>16.79</v>
      </c>
      <c r="BQ11" s="3">
        <v>10.31</v>
      </c>
      <c r="BR11" s="3">
        <v>17.05</v>
      </c>
      <c r="BS11" s="3">
        <v>19.98</v>
      </c>
      <c r="BT11" s="3"/>
      <c r="BU11" s="2"/>
      <c r="BV11" s="2">
        <v>0.18026</v>
      </c>
      <c r="BW11" s="2">
        <v>9.0270000000000003E-2</v>
      </c>
      <c r="BX11" s="2"/>
      <c r="CO11" s="2"/>
      <c r="CP11" s="2"/>
    </row>
    <row r="12" spans="2:94">
      <c r="D12" s="3">
        <v>1.57</v>
      </c>
      <c r="E12" s="3">
        <v>5.6409099999999999</v>
      </c>
      <c r="F12" s="3">
        <v>5.5</v>
      </c>
      <c r="G12" s="3">
        <v>5.45</v>
      </c>
      <c r="H12" s="3">
        <v>5.45</v>
      </c>
      <c r="J12" s="3">
        <v>0</v>
      </c>
      <c r="K12" s="3">
        <v>0</v>
      </c>
      <c r="L12" s="3">
        <v>4.8</v>
      </c>
      <c r="M12" s="3">
        <v>4.0999999999999996</v>
      </c>
      <c r="N12" s="3">
        <v>4.4000000000000004</v>
      </c>
      <c r="O12" s="3">
        <v>4.4000000000000004</v>
      </c>
      <c r="P12" s="3">
        <v>4.4000000000000004</v>
      </c>
      <c r="R12" s="3">
        <v>0</v>
      </c>
      <c r="S12" s="3">
        <v>0</v>
      </c>
      <c r="T12" s="3">
        <v>1.26786</v>
      </c>
      <c r="U12" s="3">
        <v>1.6934100000000001</v>
      </c>
      <c r="V12" s="3">
        <v>1.6934100000000001</v>
      </c>
      <c r="W12" s="3">
        <v>1.6934100000000001</v>
      </c>
      <c r="X12" s="3">
        <v>1.6934100000000001</v>
      </c>
      <c r="Z12" s="3">
        <v>300</v>
      </c>
      <c r="AA12" s="3">
        <v>300</v>
      </c>
      <c r="AB12" s="3">
        <v>11.22048</v>
      </c>
      <c r="AC12" s="3">
        <v>12.941090000000001</v>
      </c>
      <c r="AD12" s="3">
        <v>13</v>
      </c>
      <c r="AE12" s="3">
        <v>1.6934100000000001</v>
      </c>
      <c r="AF12" s="3">
        <v>13.2</v>
      </c>
      <c r="AH12" s="2">
        <v>2.0606200000000001</v>
      </c>
      <c r="AI12" s="2">
        <v>5.6409099999999999</v>
      </c>
      <c r="AJ12" s="2">
        <v>3.0220799999999999</v>
      </c>
      <c r="AK12" s="2">
        <v>2.6984699999999999</v>
      </c>
      <c r="AL12" s="2">
        <v>3.8981699999999999</v>
      </c>
      <c r="AM12" s="2">
        <v>2.88069</v>
      </c>
      <c r="AN12" s="2"/>
      <c r="AP12" s="2">
        <v>2.4</v>
      </c>
      <c r="AQ12" s="2">
        <v>4.0999999999999996</v>
      </c>
      <c r="AR12" s="2">
        <v>4.8</v>
      </c>
      <c r="AS12" s="2">
        <v>2</v>
      </c>
      <c r="AT12" s="2">
        <v>1.9</v>
      </c>
      <c r="AU12" s="2">
        <v>1.1000000000000001</v>
      </c>
      <c r="AV12" s="2"/>
      <c r="AX12" s="2">
        <v>1.19231</v>
      </c>
      <c r="AY12" s="2">
        <v>1.6934100000000001</v>
      </c>
      <c r="AZ12" s="2">
        <v>0.93671000000000004</v>
      </c>
      <c r="BA12" s="2">
        <v>2.4214000000000002</v>
      </c>
      <c r="BB12" s="2">
        <v>2.4787499999999998</v>
      </c>
      <c r="BC12" s="2">
        <v>1.5921700000000001</v>
      </c>
      <c r="BD12" s="3"/>
      <c r="BE12" s="3"/>
      <c r="BF12" s="2">
        <v>24.31888</v>
      </c>
      <c r="BG12" s="2">
        <v>12.941090000000001</v>
      </c>
      <c r="BH12" s="2">
        <v>11.27267</v>
      </c>
      <c r="BI12" s="2">
        <v>27.276140000000002</v>
      </c>
      <c r="BJ12" s="2">
        <v>29.773289999999999</v>
      </c>
      <c r="BK12" s="2">
        <v>43.973669999999998</v>
      </c>
      <c r="BL12" s="3"/>
      <c r="BM12" s="3"/>
      <c r="BN12" s="3">
        <v>40.01</v>
      </c>
      <c r="BO12" s="3">
        <v>20.631260000000001</v>
      </c>
      <c r="BP12" s="3">
        <v>12.98</v>
      </c>
      <c r="BQ12" s="3">
        <v>16.010000000000002</v>
      </c>
      <c r="BR12" s="3">
        <v>22.44</v>
      </c>
      <c r="BS12" s="3">
        <v>9.83</v>
      </c>
      <c r="BT12" s="3"/>
      <c r="BU12" s="2"/>
      <c r="BV12" s="2">
        <v>0.11541</v>
      </c>
      <c r="BW12" s="2">
        <v>0.13439999999999999</v>
      </c>
      <c r="BX12" s="2"/>
      <c r="CO12" s="2"/>
      <c r="CP12" s="2"/>
    </row>
    <row r="13" spans="2:94">
      <c r="D13" s="3">
        <v>2.5979199999999998</v>
      </c>
      <c r="E13" s="3">
        <v>2.5247199999999999</v>
      </c>
      <c r="F13" s="3">
        <v>2.5</v>
      </c>
      <c r="G13" s="3">
        <v>2.5099999999999998</v>
      </c>
      <c r="H13" s="3">
        <v>2.5099999999999998</v>
      </c>
      <c r="J13" s="3">
        <v>0</v>
      </c>
      <c r="K13" s="3">
        <v>0</v>
      </c>
      <c r="L13" s="3">
        <v>4.2</v>
      </c>
      <c r="M13" s="3">
        <v>4.5</v>
      </c>
      <c r="N13" s="3">
        <v>3.8</v>
      </c>
      <c r="O13" s="3">
        <v>3.8</v>
      </c>
      <c r="P13" s="3">
        <v>3.8</v>
      </c>
      <c r="R13" s="3">
        <v>0</v>
      </c>
      <c r="S13" s="3">
        <v>0</v>
      </c>
      <c r="T13" s="3">
        <v>1.6549700000000001</v>
      </c>
      <c r="U13" s="3">
        <v>1.2382299999999999</v>
      </c>
      <c r="V13" s="3">
        <v>1.2382299999999999</v>
      </c>
      <c r="W13" s="3">
        <v>1.2382299999999999</v>
      </c>
      <c r="X13" s="3">
        <v>1.2382299999999999</v>
      </c>
      <c r="Z13" s="3">
        <v>300</v>
      </c>
      <c r="AA13" s="3">
        <v>300</v>
      </c>
      <c r="AB13" s="3">
        <v>12.57803</v>
      </c>
      <c r="AC13" s="3">
        <v>12.246449999999999</v>
      </c>
      <c r="AD13" s="3">
        <v>12.5</v>
      </c>
      <c r="AE13" s="3">
        <v>1.2382299999999999</v>
      </c>
      <c r="AF13" s="3">
        <v>12.4</v>
      </c>
      <c r="AH13" s="2">
        <v>8.79819</v>
      </c>
      <c r="AI13" s="2">
        <v>2.5247199999999999</v>
      </c>
      <c r="AJ13" s="2">
        <v>5.5388900000000003</v>
      </c>
      <c r="AK13" s="2">
        <v>4.3691700000000004</v>
      </c>
      <c r="AL13" s="2">
        <v>2.5298600000000002</v>
      </c>
      <c r="AM13" s="2">
        <v>1.64567</v>
      </c>
      <c r="AN13" s="2"/>
      <c r="AP13" s="2">
        <v>2.4</v>
      </c>
      <c r="AQ13" s="2">
        <v>4.5</v>
      </c>
      <c r="AR13" s="2">
        <v>5.2</v>
      </c>
      <c r="AS13" s="2">
        <v>2.1</v>
      </c>
      <c r="AT13" s="2">
        <v>1.5</v>
      </c>
      <c r="AU13" s="2">
        <v>1.7</v>
      </c>
      <c r="AV13" s="2"/>
      <c r="AX13" s="2">
        <v>1.9068799999999999</v>
      </c>
      <c r="AY13" s="2">
        <v>1.2382299999999999</v>
      </c>
      <c r="AZ13" s="2">
        <v>1.33436</v>
      </c>
      <c r="BA13" s="2">
        <v>3.0027300000000001</v>
      </c>
      <c r="BB13" s="2">
        <v>3.0820099999999999</v>
      </c>
      <c r="BC13" s="2">
        <v>2.9117199999999999</v>
      </c>
      <c r="BD13" s="3"/>
      <c r="BE13" s="3"/>
      <c r="BF13" s="2">
        <v>22.535540000000001</v>
      </c>
      <c r="BG13" s="2">
        <v>12.246449999999999</v>
      </c>
      <c r="BH13" s="2">
        <v>10.42972</v>
      </c>
      <c r="BI13" s="2">
        <v>25.89105</v>
      </c>
      <c r="BJ13" s="2">
        <v>37.466940000000001</v>
      </c>
      <c r="BK13" s="2">
        <v>33.236130000000003</v>
      </c>
      <c r="BL13" s="3"/>
      <c r="BM13" s="3"/>
      <c r="BN13" s="3">
        <v>24.79</v>
      </c>
      <c r="BO13" s="3">
        <v>35.152380000000001</v>
      </c>
      <c r="BP13" s="3">
        <v>43.16</v>
      </c>
      <c r="BQ13" s="3">
        <v>13.4</v>
      </c>
      <c r="BR13" s="3">
        <v>20.93</v>
      </c>
      <c r="BS13" s="3">
        <v>10.47</v>
      </c>
      <c r="BT13" s="3"/>
      <c r="BU13" s="2"/>
      <c r="BV13" s="2">
        <v>0.12468</v>
      </c>
      <c r="BW13" s="2">
        <v>0.1512</v>
      </c>
      <c r="BX13" s="2"/>
      <c r="CO13" s="2"/>
      <c r="CP13" s="2"/>
    </row>
    <row r="14" spans="2:94">
      <c r="D14" s="3">
        <v>2.36903</v>
      </c>
      <c r="E14" s="3">
        <v>7.8587499999999997</v>
      </c>
      <c r="F14" s="3">
        <v>6.3</v>
      </c>
      <c r="G14" s="3">
        <v>5.85</v>
      </c>
      <c r="H14" s="3">
        <v>5.85</v>
      </c>
      <c r="M14" s="3">
        <v>3.6</v>
      </c>
      <c r="N14" s="3">
        <v>3.6</v>
      </c>
      <c r="O14" s="3">
        <v>3.6</v>
      </c>
      <c r="P14" s="3">
        <v>3.6</v>
      </c>
      <c r="U14" s="3">
        <v>1.55202</v>
      </c>
      <c r="V14" s="3">
        <v>1.55202</v>
      </c>
      <c r="W14" s="3">
        <v>1.55202</v>
      </c>
      <c r="X14" s="3">
        <v>1.55202</v>
      </c>
      <c r="AC14" s="3">
        <v>15.374040000000001</v>
      </c>
      <c r="AD14" s="3">
        <v>15.6</v>
      </c>
      <c r="AE14" s="3">
        <v>1.55202</v>
      </c>
      <c r="AF14" s="3">
        <v>15.4</v>
      </c>
      <c r="AH14" s="2">
        <v>1.3210999999999999</v>
      </c>
      <c r="AI14" s="2">
        <v>7.8587499999999997</v>
      </c>
      <c r="AJ14" s="2">
        <v>1.4988900000000001</v>
      </c>
      <c r="AK14" s="2">
        <v>4.2931900000000001</v>
      </c>
      <c r="AL14" s="2">
        <v>1.64276</v>
      </c>
      <c r="AM14" s="2">
        <v>2.2520799999999999</v>
      </c>
      <c r="AN14" s="2"/>
      <c r="AP14" s="2">
        <v>3.25</v>
      </c>
      <c r="AQ14" s="2">
        <v>5</v>
      </c>
      <c r="AR14" s="2">
        <v>2.2000000000000002</v>
      </c>
      <c r="AS14" s="2">
        <v>2</v>
      </c>
      <c r="AT14" s="2">
        <v>1.9</v>
      </c>
      <c r="AU14" s="2">
        <v>2.9</v>
      </c>
      <c r="AV14" s="2"/>
      <c r="AX14" s="2">
        <v>1.2801800000000001</v>
      </c>
      <c r="AY14" s="2">
        <v>1.76166</v>
      </c>
      <c r="AZ14" s="2">
        <v>1.0668599999999999</v>
      </c>
      <c r="BA14" s="2">
        <v>3.1624400000000001</v>
      </c>
      <c r="BB14" s="2">
        <v>4.1301500000000004</v>
      </c>
      <c r="BC14" s="2">
        <v>1.34538</v>
      </c>
      <c r="BD14" s="3"/>
      <c r="BE14" s="3"/>
      <c r="BF14" s="2">
        <v>17.39865</v>
      </c>
      <c r="BG14" s="2">
        <v>10.44721</v>
      </c>
      <c r="BH14" s="2">
        <v>27.33794</v>
      </c>
      <c r="BI14" s="2">
        <v>26.903369999999999</v>
      </c>
      <c r="BJ14" s="2">
        <v>26.68289</v>
      </c>
      <c r="BK14" s="2">
        <v>19.05555</v>
      </c>
      <c r="BL14" s="3"/>
      <c r="BM14" s="3"/>
      <c r="BN14" s="3">
        <v>20.39</v>
      </c>
      <c r="BO14" s="3">
        <v>8.9067699999999999</v>
      </c>
      <c r="BP14" s="3">
        <v>54.85</v>
      </c>
      <c r="BQ14" s="3">
        <v>15.54</v>
      </c>
      <c r="BR14" s="3">
        <v>12.47</v>
      </c>
      <c r="BS14" s="3">
        <v>26.88</v>
      </c>
      <c r="BT14" s="3"/>
      <c r="BU14" s="2"/>
      <c r="BV14" s="2">
        <v>0.11199000000000001</v>
      </c>
      <c r="BW14" s="2">
        <v>6.8919999999999995E-2</v>
      </c>
      <c r="BX14" s="2"/>
      <c r="CO14" s="2"/>
      <c r="CP14" s="2"/>
    </row>
    <row r="15" spans="2:94">
      <c r="D15" s="3">
        <v>3.81264</v>
      </c>
      <c r="E15" s="3">
        <v>9.2918099999999999</v>
      </c>
      <c r="F15" s="3">
        <v>7.2</v>
      </c>
      <c r="G15" s="3">
        <v>6.25</v>
      </c>
      <c r="H15" s="3">
        <v>6.25</v>
      </c>
      <c r="M15" s="3">
        <v>4.3</v>
      </c>
      <c r="U15" s="3">
        <v>1.5093000000000001</v>
      </c>
      <c r="V15" s="3">
        <v>1.5093000000000001</v>
      </c>
      <c r="W15" s="3">
        <v>1.5093000000000001</v>
      </c>
      <c r="X15" s="3">
        <v>1.5093000000000001</v>
      </c>
      <c r="AC15" s="3">
        <v>12.39852</v>
      </c>
      <c r="AD15" s="3">
        <v>12.5</v>
      </c>
      <c r="AE15" s="3">
        <v>1.5093000000000001</v>
      </c>
      <c r="AF15" s="3">
        <v>12.6</v>
      </c>
      <c r="AH15" s="2">
        <v>0.81950000000000001</v>
      </c>
      <c r="AI15" s="2">
        <v>9.2918099999999999</v>
      </c>
      <c r="AJ15" s="2">
        <v>0.55166999999999999</v>
      </c>
      <c r="AK15" s="2">
        <v>2.6170800000000001</v>
      </c>
      <c r="AL15" s="2">
        <v>1.7461500000000001</v>
      </c>
      <c r="AM15" s="2">
        <v>1.9922200000000001</v>
      </c>
      <c r="AN15" s="2"/>
      <c r="AP15" s="2">
        <v>3.1</v>
      </c>
      <c r="AQ15" s="2">
        <v>3.6</v>
      </c>
      <c r="AR15" s="2">
        <v>2.1</v>
      </c>
      <c r="AS15" s="2">
        <v>1.5</v>
      </c>
      <c r="AT15" s="2">
        <v>2</v>
      </c>
      <c r="AU15" s="2">
        <v>1.1000000000000001</v>
      </c>
      <c r="AV15" s="2"/>
      <c r="AX15" s="2">
        <v>0.65751999999999999</v>
      </c>
      <c r="AY15" s="2">
        <v>1.55202</v>
      </c>
      <c r="AZ15" s="2">
        <v>0.92122999999999999</v>
      </c>
      <c r="BA15" s="2">
        <v>2.5672000000000001</v>
      </c>
      <c r="BB15" s="2">
        <v>3.9795400000000001</v>
      </c>
      <c r="BC15" s="2">
        <v>2.0729799999999998</v>
      </c>
      <c r="BD15" s="3"/>
      <c r="BE15" s="3"/>
      <c r="BF15" s="2">
        <v>18.416920000000001</v>
      </c>
      <c r="BG15" s="2">
        <v>15.374040000000001</v>
      </c>
      <c r="BH15" s="2">
        <v>27.336449999999999</v>
      </c>
      <c r="BI15" s="2">
        <v>38.046169999999996</v>
      </c>
      <c r="BJ15" s="2">
        <v>25.871269999999999</v>
      </c>
      <c r="BK15" s="2">
        <v>40.052430000000001</v>
      </c>
      <c r="BL15" s="3"/>
      <c r="BM15" s="3"/>
      <c r="BN15" s="3">
        <v>58.56</v>
      </c>
      <c r="BO15" s="3">
        <v>9.8845899999999993</v>
      </c>
      <c r="BP15" s="3">
        <v>56.86</v>
      </c>
      <c r="BQ15" s="3">
        <v>31.19</v>
      </c>
      <c r="BR15" s="3">
        <v>12.41</v>
      </c>
      <c r="BS15" s="3">
        <v>19.260000000000002</v>
      </c>
      <c r="BT15" s="3"/>
      <c r="BU15" s="2"/>
      <c r="BV15" s="2">
        <v>0.33191999999999999</v>
      </c>
      <c r="BW15" s="2">
        <v>0.60609000000000002</v>
      </c>
      <c r="BX15" s="2"/>
      <c r="CO15" s="2"/>
      <c r="CP15" s="2"/>
    </row>
    <row r="16" spans="2:94">
      <c r="D16" s="3">
        <v>1.7443299999999999</v>
      </c>
      <c r="AH16" s="2">
        <v>2.7610899999999998</v>
      </c>
      <c r="AI16" s="2"/>
      <c r="AJ16" s="2"/>
      <c r="AK16" s="2">
        <v>4.0044399999999998</v>
      </c>
      <c r="AL16" s="2">
        <v>1.72465</v>
      </c>
      <c r="AM16" s="2">
        <v>1.20556</v>
      </c>
      <c r="AN16" s="2"/>
      <c r="AP16" s="2">
        <v>3.45</v>
      </c>
      <c r="AQ16" s="2">
        <v>4.3</v>
      </c>
      <c r="AR16" s="2"/>
      <c r="AS16" s="2">
        <v>2.2000000000000002</v>
      </c>
      <c r="AT16" s="2">
        <v>2</v>
      </c>
      <c r="AU16" s="2">
        <v>2.7</v>
      </c>
      <c r="AV16" s="2"/>
      <c r="AX16" s="2">
        <v>1.4011199999999999</v>
      </c>
      <c r="AY16" s="2">
        <v>1.5093000000000001</v>
      </c>
      <c r="AZ16" s="2"/>
      <c r="BA16" s="2">
        <v>3.11429</v>
      </c>
      <c r="BB16" s="2">
        <v>3.8023500000000001</v>
      </c>
      <c r="BC16" s="2">
        <v>1.9942</v>
      </c>
      <c r="BD16" s="3"/>
      <c r="BE16" s="3"/>
      <c r="BF16" s="2">
        <v>15.92624</v>
      </c>
      <c r="BG16" s="2">
        <v>12.39852</v>
      </c>
      <c r="BH16" s="2"/>
      <c r="BI16" s="2">
        <v>23.438839999999999</v>
      </c>
      <c r="BJ16" s="2">
        <v>26.58878</v>
      </c>
      <c r="BK16" s="2">
        <v>21.60126</v>
      </c>
      <c r="BL16" s="3"/>
      <c r="BM16" s="3"/>
      <c r="BN16" s="3">
        <v>23.88</v>
      </c>
      <c r="BO16" s="3">
        <v>10.533469999999999</v>
      </c>
      <c r="BP16" s="3"/>
      <c r="BQ16" s="3">
        <v>14.92</v>
      </c>
      <c r="BR16" s="3">
        <v>14.91</v>
      </c>
      <c r="BS16" s="3">
        <v>19.98</v>
      </c>
      <c r="BT16" s="3"/>
      <c r="BU16" s="2"/>
      <c r="BV16" s="2">
        <v>0.15559999999999999</v>
      </c>
      <c r="BW16" s="2">
        <v>0.29577999999999999</v>
      </c>
      <c r="BX16" s="2"/>
      <c r="CO16" s="2"/>
      <c r="CP16" s="2"/>
    </row>
    <row r="17" spans="4:94">
      <c r="D17" s="3">
        <v>4.65083</v>
      </c>
      <c r="AH17" s="2">
        <v>5.6414499999999999</v>
      </c>
      <c r="AI17" s="2"/>
      <c r="AJ17" s="2"/>
      <c r="AK17" s="2">
        <v>0.93874999999999997</v>
      </c>
      <c r="AL17" s="2">
        <v>2.6256400000000002</v>
      </c>
      <c r="AM17" s="2">
        <v>1.68875</v>
      </c>
      <c r="AN17" s="2"/>
      <c r="AP17" s="2">
        <v>2.65</v>
      </c>
      <c r="AQ17" s="2"/>
      <c r="AR17" s="2"/>
      <c r="AS17" s="2">
        <v>1</v>
      </c>
      <c r="AT17" s="2">
        <v>2.2000000000000002</v>
      </c>
      <c r="AU17" s="2">
        <v>1.6</v>
      </c>
      <c r="AV17" s="2"/>
      <c r="AX17" s="2">
        <v>1.6343000000000001</v>
      </c>
      <c r="AY17" s="2"/>
      <c r="AZ17" s="2"/>
      <c r="BA17" s="2">
        <v>3.9521700000000002</v>
      </c>
      <c r="BB17" s="2">
        <v>3.1133099999999998</v>
      </c>
      <c r="BC17" s="2">
        <v>1.78173</v>
      </c>
      <c r="BD17" s="3"/>
      <c r="BE17" s="3"/>
      <c r="BF17" s="2">
        <v>21.093789999999998</v>
      </c>
      <c r="BG17" s="2"/>
      <c r="BH17" s="2"/>
      <c r="BI17" s="2">
        <v>41.746929999999999</v>
      </c>
      <c r="BJ17" s="2">
        <v>24.324670000000001</v>
      </c>
      <c r="BK17" s="2">
        <v>36.296720000000001</v>
      </c>
      <c r="BL17" s="3"/>
      <c r="BM17" s="3"/>
      <c r="BN17" s="3">
        <v>21.33</v>
      </c>
      <c r="BO17" s="3"/>
      <c r="BP17" s="3"/>
      <c r="BQ17" s="3">
        <v>34.35</v>
      </c>
      <c r="BR17" s="3">
        <v>18.989999999999998</v>
      </c>
      <c r="BS17" s="3">
        <v>9.83</v>
      </c>
      <c r="BT17" s="3"/>
      <c r="BU17" s="2"/>
      <c r="BV17" s="2">
        <v>0.22234000000000001</v>
      </c>
      <c r="BW17" s="2">
        <v>0.88871</v>
      </c>
      <c r="BX17" s="2"/>
      <c r="CO17" s="2"/>
      <c r="CP17" s="2"/>
    </row>
    <row r="18" spans="4:94">
      <c r="D18" s="3">
        <v>3.6170800000000001</v>
      </c>
      <c r="AH18" s="2">
        <v>1.14886</v>
      </c>
      <c r="AI18" s="2"/>
      <c r="AJ18" s="2"/>
      <c r="AK18" s="2">
        <v>1.21933</v>
      </c>
      <c r="AL18" s="2">
        <v>0.99285000000000001</v>
      </c>
      <c r="AM18" s="2"/>
      <c r="AN18" s="2"/>
      <c r="AP18" s="2">
        <v>2.85</v>
      </c>
      <c r="AQ18" s="2"/>
      <c r="AR18" s="2"/>
      <c r="AS18" s="2">
        <v>1.2</v>
      </c>
      <c r="AT18" s="2">
        <v>2.2000000000000002</v>
      </c>
      <c r="AU18" s="2"/>
      <c r="AV18" s="2"/>
      <c r="AX18" s="2">
        <v>1.05579</v>
      </c>
      <c r="AY18" s="2"/>
      <c r="AZ18" s="2"/>
      <c r="BA18" s="2">
        <v>4.8362800000000004</v>
      </c>
      <c r="BB18" s="2">
        <v>3.44015</v>
      </c>
      <c r="BC18" s="2"/>
      <c r="BD18" s="3"/>
      <c r="BE18" s="3"/>
      <c r="BF18" s="2">
        <v>20.10033</v>
      </c>
      <c r="BG18" s="2"/>
      <c r="BH18" s="2"/>
      <c r="BI18" s="2">
        <v>39.511290000000002</v>
      </c>
      <c r="BJ18" s="2">
        <v>23.573599999999999</v>
      </c>
      <c r="BK18" s="2"/>
      <c r="BL18" s="3"/>
      <c r="BM18" s="3"/>
      <c r="BN18" s="3">
        <v>20</v>
      </c>
      <c r="BO18" s="3"/>
      <c r="BP18" s="3"/>
      <c r="BQ18" s="3">
        <v>36.35</v>
      </c>
      <c r="BR18" s="3">
        <v>15.8</v>
      </c>
      <c r="BS18" s="3"/>
      <c r="BT18" s="3"/>
      <c r="BU18" s="3"/>
      <c r="BV18" s="2">
        <v>0.21376999999999999</v>
      </c>
      <c r="BW18" s="2">
        <v>0.41358</v>
      </c>
      <c r="BX18" s="3"/>
      <c r="CO18" s="3"/>
      <c r="CP18" s="3"/>
    </row>
    <row r="19" spans="4:94">
      <c r="D19" s="3">
        <v>1.73854</v>
      </c>
      <c r="AH19" s="2">
        <v>1.8478300000000001</v>
      </c>
      <c r="AI19" s="2"/>
      <c r="AJ19" s="2"/>
      <c r="AK19" s="2">
        <v>1.5394399999999999</v>
      </c>
      <c r="AL19" s="2">
        <v>1.9273899999999999</v>
      </c>
      <c r="AM19" s="2"/>
      <c r="AN19" s="2"/>
      <c r="AP19" s="2">
        <v>4.05</v>
      </c>
      <c r="AQ19" s="2"/>
      <c r="AR19" s="2"/>
      <c r="AS19" s="2">
        <v>1.3</v>
      </c>
      <c r="AT19" s="2">
        <v>2.2999999999999998</v>
      </c>
      <c r="AU19" s="2"/>
      <c r="AV19" s="2"/>
      <c r="AX19" s="2">
        <v>1.0172099999999999</v>
      </c>
      <c r="AY19" s="2"/>
      <c r="AZ19" s="2"/>
      <c r="BA19" s="2">
        <v>5.5550899999999999</v>
      </c>
      <c r="BB19" s="2">
        <v>3.5043099999999998</v>
      </c>
      <c r="BC19" s="2"/>
      <c r="BD19" s="3"/>
      <c r="BE19" s="3"/>
      <c r="BF19" s="2">
        <v>13.74948</v>
      </c>
      <c r="BG19" s="2"/>
      <c r="BH19" s="2"/>
      <c r="BI19" s="2">
        <v>33.703380000000003</v>
      </c>
      <c r="BJ19" s="2">
        <v>23.383559999999999</v>
      </c>
      <c r="BK19" s="2"/>
      <c r="BL19" s="3"/>
      <c r="BM19" s="3"/>
      <c r="BN19" s="3">
        <v>25.99</v>
      </c>
      <c r="BO19" s="3"/>
      <c r="BP19" s="3"/>
      <c r="BQ19" s="3">
        <v>32.950000000000003</v>
      </c>
      <c r="BR19" s="3">
        <v>8.99</v>
      </c>
      <c r="BS19" s="3"/>
      <c r="BT19" s="3"/>
      <c r="BU19" s="3"/>
      <c r="BV19" s="2">
        <v>0.12374</v>
      </c>
      <c r="BW19" s="2">
        <v>0.41194999999999998</v>
      </c>
      <c r="BX19" s="3"/>
      <c r="CO19" s="3"/>
      <c r="CP19" s="3"/>
    </row>
    <row r="20" spans="4:94">
      <c r="AH20" s="2">
        <v>13.380330000000001</v>
      </c>
      <c r="AI20" s="2"/>
      <c r="AJ20" s="2"/>
      <c r="AK20" s="2">
        <v>1.7516700000000001</v>
      </c>
      <c r="AL20" s="2">
        <v>1.36399</v>
      </c>
      <c r="AM20" s="2"/>
      <c r="AN20" s="2"/>
      <c r="AP20" s="2">
        <v>5.8</v>
      </c>
      <c r="AQ20" s="2"/>
      <c r="AR20" s="2"/>
      <c r="AS20" s="2">
        <v>1.5</v>
      </c>
      <c r="AT20" s="2">
        <v>2</v>
      </c>
      <c r="AU20" s="2"/>
      <c r="AV20" s="2"/>
      <c r="AX20" s="2">
        <v>1.9021999999999999</v>
      </c>
      <c r="AY20" s="2"/>
      <c r="AZ20" s="2"/>
      <c r="BA20" s="3"/>
      <c r="BB20" s="2">
        <v>4.3773400000000002</v>
      </c>
      <c r="BC20" s="2"/>
      <c r="BD20" s="3"/>
      <c r="BE20" s="3"/>
      <c r="BF20" s="2">
        <v>8.2852700000000006</v>
      </c>
      <c r="BG20" s="2"/>
      <c r="BH20" s="2"/>
      <c r="BI20" s="3"/>
      <c r="BJ20" s="2">
        <v>25.587109999999999</v>
      </c>
      <c r="BK20" s="2"/>
      <c r="BL20" s="3"/>
      <c r="BM20" s="3"/>
      <c r="BN20" s="3">
        <v>20.53</v>
      </c>
      <c r="BO20" s="3"/>
      <c r="BP20" s="3"/>
      <c r="BQ20" s="3">
        <v>23.33</v>
      </c>
      <c r="BR20" s="3">
        <v>13.22</v>
      </c>
      <c r="BS20" s="3"/>
      <c r="BT20" s="3"/>
      <c r="BU20" s="3"/>
      <c r="BV20" s="2">
        <v>6.3890000000000002E-2</v>
      </c>
      <c r="BW20" s="2">
        <v>0.42054000000000002</v>
      </c>
      <c r="BX20" s="3"/>
      <c r="CO20" s="3"/>
      <c r="CP20" s="3"/>
    </row>
    <row r="21" spans="4:94">
      <c r="AH21" s="2">
        <v>9.8366699999999998</v>
      </c>
      <c r="AI21" s="2"/>
      <c r="AJ21" s="2"/>
      <c r="AK21" s="2"/>
      <c r="AL21" s="2"/>
      <c r="AM21" s="2"/>
      <c r="AN21" s="2"/>
      <c r="AP21" s="2">
        <v>6.6</v>
      </c>
      <c r="AQ21" s="2"/>
      <c r="AR21" s="2"/>
      <c r="AS21" s="2"/>
      <c r="AT21" s="2"/>
      <c r="AU21" s="2"/>
      <c r="AV21" s="2"/>
      <c r="AX21" s="2">
        <v>0.82482999999999995</v>
      </c>
      <c r="AY21" s="2"/>
      <c r="AZ21" s="2"/>
      <c r="BA21" s="2"/>
      <c r="BB21" s="2"/>
      <c r="BC21" s="2"/>
      <c r="BD21" s="3"/>
      <c r="BE21" s="3"/>
      <c r="BF21" s="2">
        <v>8.4631500000000006</v>
      </c>
      <c r="BG21" s="2"/>
      <c r="BH21" s="2"/>
      <c r="BI21" s="2"/>
      <c r="BJ21" s="2"/>
      <c r="BK21" s="2"/>
      <c r="BL21" s="3"/>
      <c r="BM21" s="3"/>
      <c r="BN21" s="3">
        <v>32.69</v>
      </c>
      <c r="BO21" s="3"/>
      <c r="BP21" s="3"/>
      <c r="BQ21" s="3">
        <v>23.33</v>
      </c>
      <c r="BR21" s="3"/>
      <c r="BS21" s="3"/>
      <c r="BT21" s="3"/>
      <c r="BU21" s="3"/>
      <c r="BV21" s="2">
        <v>8.2790000000000002E-2</v>
      </c>
      <c r="BW21" s="2">
        <v>5.1180000000000003E-2</v>
      </c>
      <c r="BX21" s="3"/>
      <c r="CO21" s="3"/>
      <c r="CP21" s="3"/>
    </row>
    <row r="22" spans="4:94">
      <c r="AH22" s="2">
        <v>15.037330000000001</v>
      </c>
      <c r="AI22" s="2"/>
      <c r="AJ22" s="2"/>
      <c r="AK22" s="2"/>
      <c r="AL22" s="2"/>
      <c r="AM22" s="2"/>
      <c r="AN22" s="2"/>
      <c r="AP22" s="2">
        <v>6.4</v>
      </c>
      <c r="AQ22" s="2"/>
      <c r="AR22" s="2"/>
      <c r="AS22" s="2"/>
      <c r="AT22" s="2"/>
      <c r="AU22" s="2"/>
      <c r="AV22" s="2"/>
      <c r="AX22" s="2">
        <v>1.5894999999999999</v>
      </c>
      <c r="AY22" s="2"/>
      <c r="AZ22" s="2"/>
      <c r="BA22" s="2"/>
      <c r="BB22" s="2"/>
      <c r="BC22" s="2"/>
      <c r="BD22" s="3"/>
      <c r="BE22" s="3"/>
      <c r="BF22" s="2">
        <v>7.8450899999999999</v>
      </c>
      <c r="BG22" s="2"/>
      <c r="BH22" s="2"/>
      <c r="BI22" s="2"/>
      <c r="BJ22" s="2"/>
      <c r="BK22" s="2"/>
      <c r="BL22" s="3"/>
      <c r="BM22" s="3"/>
      <c r="BN22" s="3">
        <v>12.41</v>
      </c>
      <c r="BO22" s="3"/>
      <c r="BP22" s="3"/>
      <c r="BQ22" s="3"/>
      <c r="BR22" s="3"/>
      <c r="BS22" s="3"/>
      <c r="BT22" s="3"/>
      <c r="BU22" s="3"/>
      <c r="BV22" s="2">
        <v>0.20158999999999999</v>
      </c>
      <c r="BW22" s="2">
        <v>4.786E-2</v>
      </c>
      <c r="BX22" s="3"/>
      <c r="CO22" s="3"/>
      <c r="CP22" s="3"/>
    </row>
    <row r="23" spans="4:94">
      <c r="AH23" s="2">
        <v>6.92889</v>
      </c>
      <c r="AI23" s="2"/>
      <c r="AJ23" s="2"/>
      <c r="AK23" s="2"/>
      <c r="AL23" s="2"/>
      <c r="AM23" s="2"/>
      <c r="AN23" s="2"/>
      <c r="AP23" s="2">
        <v>6</v>
      </c>
      <c r="AQ23" s="2"/>
      <c r="AR23" s="2"/>
      <c r="AS23" s="2"/>
      <c r="AT23" s="2"/>
      <c r="AU23" s="2"/>
      <c r="AV23" s="2"/>
      <c r="AX23" s="2">
        <v>0.93003000000000002</v>
      </c>
      <c r="AY23" s="2"/>
      <c r="AZ23" s="2"/>
      <c r="BA23" s="2"/>
      <c r="BB23" s="2"/>
      <c r="BC23" s="2"/>
      <c r="BD23" s="3"/>
      <c r="BE23" s="3"/>
      <c r="BF23" s="2">
        <v>9.0142799999999994</v>
      </c>
      <c r="BG23" s="2"/>
      <c r="BH23" s="2"/>
      <c r="BI23" s="2"/>
      <c r="BJ23" s="2"/>
      <c r="BK23" s="2"/>
      <c r="BL23" s="3"/>
      <c r="BM23" s="3"/>
      <c r="BN23" s="3">
        <v>36.58</v>
      </c>
      <c r="BO23" s="3"/>
      <c r="BP23" s="3"/>
      <c r="BQ23" s="3"/>
      <c r="BR23" s="3"/>
      <c r="BS23" s="3"/>
      <c r="BT23" s="3"/>
      <c r="BU23" s="3"/>
      <c r="BV23" s="2">
        <v>7.9020000000000007E-2</v>
      </c>
      <c r="BW23" s="2">
        <v>0.33037</v>
      </c>
      <c r="BX23" s="3"/>
      <c r="CO23" s="3"/>
      <c r="CP23" s="3"/>
    </row>
    <row r="24" spans="4:94">
      <c r="AH24" s="2">
        <v>6.6106100000000003</v>
      </c>
      <c r="AI24" s="2"/>
      <c r="AJ24" s="2"/>
      <c r="AK24" s="2"/>
      <c r="AL24" s="2"/>
      <c r="AM24" s="2"/>
      <c r="AN24" s="2"/>
      <c r="AP24" s="2">
        <v>6.4</v>
      </c>
      <c r="AQ24" s="2"/>
      <c r="AR24" s="2"/>
      <c r="AS24" s="2"/>
      <c r="AT24" s="2"/>
      <c r="AU24" s="2"/>
      <c r="AV24" s="2"/>
      <c r="AX24" s="2">
        <v>1.35162</v>
      </c>
      <c r="AY24" s="2"/>
      <c r="AZ24" s="2"/>
      <c r="BA24" s="2"/>
      <c r="BB24" s="2"/>
      <c r="BC24" s="2"/>
      <c r="BD24" s="3"/>
      <c r="BE24" s="3"/>
      <c r="BF24" s="2">
        <v>7.9493900000000002</v>
      </c>
      <c r="BG24" s="2"/>
      <c r="BH24" s="2"/>
      <c r="BI24" s="2"/>
      <c r="BJ24" s="2"/>
      <c r="BK24" s="2"/>
      <c r="BL24" s="3"/>
      <c r="BM24" s="3"/>
      <c r="BN24" s="3">
        <v>22.92</v>
      </c>
      <c r="BO24" s="3"/>
      <c r="BP24" s="3"/>
      <c r="BQ24" s="3"/>
      <c r="BR24" s="3"/>
      <c r="BS24" s="3"/>
      <c r="BT24" s="3"/>
      <c r="BU24" s="3"/>
      <c r="BV24" s="2">
        <v>7.7369999999999994E-2</v>
      </c>
      <c r="BW24" s="2">
        <v>6.1129999999999997E-2</v>
      </c>
      <c r="BX24" s="3"/>
      <c r="CO24" s="3"/>
      <c r="CP24" s="3"/>
    </row>
    <row r="25" spans="4:94">
      <c r="AH25" s="2">
        <v>9.0197199999999995</v>
      </c>
      <c r="AI25" s="2"/>
      <c r="AJ25" s="2"/>
      <c r="AK25" s="2"/>
      <c r="AL25" s="2"/>
      <c r="AM25" s="2"/>
      <c r="AN25" s="2"/>
      <c r="AP25" s="2">
        <v>5.8</v>
      </c>
      <c r="AQ25" s="2"/>
      <c r="AR25" s="2"/>
      <c r="AS25" s="2"/>
      <c r="AT25" s="2"/>
      <c r="AU25" s="2"/>
      <c r="AV25" s="2"/>
      <c r="AX25" s="2">
        <v>1.41412</v>
      </c>
      <c r="AY25" s="2"/>
      <c r="AZ25" s="2"/>
      <c r="BA25" s="2"/>
      <c r="BB25" s="2"/>
      <c r="BC25" s="2"/>
      <c r="BD25" s="3"/>
      <c r="BE25" s="3"/>
      <c r="BF25" s="2">
        <v>8.9507700000000003</v>
      </c>
      <c r="BG25" s="2"/>
      <c r="BH25" s="2"/>
      <c r="BI25" s="2"/>
      <c r="BJ25" s="2"/>
      <c r="BK25" s="2"/>
      <c r="BL25" s="3"/>
      <c r="BM25" s="3"/>
      <c r="BN25" s="3">
        <v>15.44</v>
      </c>
      <c r="BO25" s="3"/>
      <c r="BP25" s="3"/>
      <c r="BQ25" s="3"/>
      <c r="BR25" s="3"/>
      <c r="BS25" s="3"/>
      <c r="BT25" s="3"/>
      <c r="BU25" s="3"/>
      <c r="BV25" s="2">
        <v>0.21733</v>
      </c>
      <c r="BW25" s="2">
        <v>7.8990000000000005E-2</v>
      </c>
      <c r="BX25" s="3"/>
      <c r="CO25" s="3"/>
      <c r="CP25" s="3"/>
    </row>
    <row r="26" spans="4:94">
      <c r="AH26" s="2">
        <v>5.6011100000000003</v>
      </c>
      <c r="AI26" s="2"/>
      <c r="AJ26" s="2"/>
      <c r="AK26" s="2"/>
      <c r="AL26" s="2"/>
      <c r="AM26" s="2"/>
      <c r="AN26" s="2"/>
      <c r="AP26" s="2">
        <v>6.6</v>
      </c>
      <c r="AQ26" s="2"/>
      <c r="AR26" s="2"/>
      <c r="AS26" s="2"/>
      <c r="AT26" s="2"/>
      <c r="AU26" s="2"/>
      <c r="AV26" s="2"/>
      <c r="AX26" s="2">
        <v>1.0417000000000001</v>
      </c>
      <c r="AY26" s="2"/>
      <c r="AZ26" s="2"/>
      <c r="BA26" s="2"/>
      <c r="BB26" s="2"/>
      <c r="BC26" s="2"/>
      <c r="BD26" s="3"/>
      <c r="BE26" s="3"/>
      <c r="BF26" s="2">
        <v>8.0029400000000006</v>
      </c>
      <c r="BG26" s="2"/>
      <c r="BH26" s="2"/>
      <c r="BI26" s="2"/>
      <c r="BJ26" s="2"/>
      <c r="BK26" s="2"/>
      <c r="BL26" s="3"/>
      <c r="BM26" s="3"/>
      <c r="BN26" s="3">
        <v>18.62</v>
      </c>
      <c r="BO26" s="3"/>
      <c r="BP26" s="3"/>
      <c r="BQ26" s="3"/>
      <c r="BR26" s="3"/>
      <c r="BS26" s="3"/>
      <c r="BT26" s="3"/>
      <c r="BU26" s="3"/>
      <c r="BV26" s="2">
        <v>0.19907</v>
      </c>
      <c r="BW26" s="2">
        <v>7.4910000000000004E-2</v>
      </c>
      <c r="BX26" s="3"/>
      <c r="CO26" s="3"/>
      <c r="CP26" s="3"/>
    </row>
    <row r="27" spans="4:94">
      <c r="AH27" s="2">
        <v>4.6644399999999999</v>
      </c>
      <c r="AI27" s="2"/>
      <c r="AJ27" s="2"/>
      <c r="AK27" s="2"/>
      <c r="AL27" s="2"/>
      <c r="AM27" s="2"/>
      <c r="AN27" s="2"/>
      <c r="AP27" s="2">
        <v>5.8</v>
      </c>
      <c r="AQ27" s="2"/>
      <c r="AR27" s="2"/>
      <c r="AS27" s="2"/>
      <c r="AT27" s="2"/>
      <c r="AU27" s="2"/>
      <c r="AV27" s="2"/>
      <c r="AX27" s="2">
        <v>1.3196300000000001</v>
      </c>
      <c r="AY27" s="2"/>
      <c r="AZ27" s="2"/>
      <c r="BA27" s="2"/>
      <c r="BB27" s="2"/>
      <c r="BC27" s="2"/>
      <c r="BD27" s="3"/>
      <c r="BE27" s="3"/>
      <c r="BF27" s="2">
        <v>8.9567999999999994</v>
      </c>
      <c r="BG27" s="2"/>
      <c r="BH27" s="2"/>
      <c r="BI27" s="2"/>
      <c r="BJ27" s="2"/>
      <c r="BK27" s="2"/>
      <c r="BL27" s="3"/>
      <c r="BM27" s="3"/>
      <c r="BN27" s="3">
        <v>29.38</v>
      </c>
      <c r="BO27" s="3"/>
      <c r="BP27" s="3"/>
      <c r="BQ27" s="3"/>
      <c r="BR27" s="3"/>
      <c r="BS27" s="3"/>
      <c r="BT27" s="3"/>
      <c r="BU27" s="3"/>
      <c r="BV27" s="2">
        <v>0.20315</v>
      </c>
      <c r="BW27" s="2">
        <v>5.4800000000000001E-2</v>
      </c>
      <c r="BX27" s="3"/>
      <c r="CO27" s="3"/>
      <c r="CP27" s="3"/>
    </row>
    <row r="28" spans="4:94">
      <c r="AH28" s="2">
        <v>6.2486100000000002</v>
      </c>
      <c r="AI28" s="2"/>
      <c r="AJ28" s="2"/>
      <c r="AK28" s="2"/>
      <c r="AL28" s="2"/>
      <c r="AM28" s="2"/>
      <c r="AN28" s="2"/>
      <c r="AP28" s="2">
        <v>5.6</v>
      </c>
      <c r="AQ28" s="2"/>
      <c r="AR28" s="2"/>
      <c r="AS28" s="2"/>
      <c r="AT28" s="2"/>
      <c r="AU28" s="2"/>
      <c r="AV28" s="2"/>
      <c r="AX28" s="2">
        <v>1.45631</v>
      </c>
      <c r="AY28" s="2"/>
      <c r="AZ28" s="2"/>
      <c r="BA28" s="2"/>
      <c r="BB28" s="2"/>
      <c r="BC28" s="2"/>
      <c r="BD28" s="3"/>
      <c r="BE28" s="3"/>
      <c r="BF28" s="2">
        <v>9.2909000000000006</v>
      </c>
      <c r="BG28" s="2"/>
      <c r="BH28" s="2"/>
      <c r="BI28" s="2"/>
      <c r="BJ28" s="2"/>
      <c r="BK28" s="2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2">
        <v>9.1950000000000004E-2</v>
      </c>
      <c r="BW28" s="2">
        <v>0.28900999999999999</v>
      </c>
      <c r="BX28" s="3"/>
      <c r="CO28" s="3"/>
      <c r="CP28" s="3"/>
    </row>
    <row r="29" spans="4:94">
      <c r="AX29" s="2"/>
      <c r="AY29" s="2"/>
      <c r="AZ29" s="2"/>
      <c r="BA29" s="2"/>
      <c r="BB29" s="2"/>
      <c r="BC29" s="2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2">
        <v>0.28386</v>
      </c>
      <c r="BW29" s="2">
        <v>8.2189999999999999E-2</v>
      </c>
      <c r="BX29" s="3"/>
      <c r="CO29" s="3"/>
      <c r="CP29" s="3"/>
    </row>
    <row r="30" spans="4:94"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2">
        <v>4.419E-2</v>
      </c>
      <c r="BW30" s="2">
        <v>6.9159999999999999E-2</v>
      </c>
      <c r="BX30" s="3"/>
      <c r="CO30" s="3"/>
      <c r="CP30" s="3"/>
    </row>
    <row r="31" spans="4:94"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2">
        <v>0.40945999999999999</v>
      </c>
      <c r="BW31" s="2">
        <v>7.7710000000000001E-2</v>
      </c>
      <c r="BX31" s="3"/>
      <c r="CO31" s="3"/>
      <c r="CP31" s="3"/>
    </row>
    <row r="32" spans="4:94"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2">
        <v>0.17263000000000001</v>
      </c>
      <c r="BW32" s="2">
        <v>5.6800000000000003E-2</v>
      </c>
      <c r="BX32" s="3"/>
      <c r="CO32" s="3"/>
      <c r="CP32" s="3"/>
    </row>
    <row r="33" spans="51:94"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2">
        <v>0.15723999999999999</v>
      </c>
      <c r="BW33" s="2">
        <v>7.9689999999999997E-2</v>
      </c>
      <c r="BX33" s="3"/>
      <c r="CO33" s="3"/>
      <c r="CP33" s="3"/>
    </row>
    <row r="34" spans="51:94"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2">
        <v>0.15204000000000001</v>
      </c>
      <c r="BW34" s="2">
        <v>5.6660000000000002E-2</v>
      </c>
      <c r="BX34" s="3"/>
      <c r="CO34" s="3"/>
      <c r="CP34" s="3"/>
    </row>
    <row r="35" spans="51:94"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2">
        <v>0.16045999999999999</v>
      </c>
      <c r="BW35" s="2">
        <v>0.10117</v>
      </c>
      <c r="BX35" s="3"/>
      <c r="CO35" s="3"/>
      <c r="CP35" s="3"/>
    </row>
    <row r="36" spans="51:94"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2">
        <v>0.39026</v>
      </c>
      <c r="BW36" s="2">
        <v>1.72983</v>
      </c>
      <c r="BX36" s="3"/>
      <c r="CO36" s="3"/>
      <c r="CP36" s="3"/>
    </row>
    <row r="37" spans="51:94"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2">
        <v>4.3200000000000002E-2</v>
      </c>
      <c r="BW37" s="2">
        <v>1.67021</v>
      </c>
      <c r="BX37" s="3"/>
      <c r="CO37" s="3"/>
      <c r="CP37" s="3"/>
    </row>
    <row r="38" spans="51:94"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2">
        <v>0.28337000000000001</v>
      </c>
      <c r="BW38" s="2">
        <v>1.95556</v>
      </c>
      <c r="BX38" s="3"/>
      <c r="CO38" s="3"/>
      <c r="CP38" s="3"/>
    </row>
    <row r="39" spans="51:94"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2">
        <v>0.21790999999999999</v>
      </c>
      <c r="BW39" s="2">
        <v>1.8010699999999999</v>
      </c>
      <c r="BX39" s="3"/>
      <c r="CO39" s="3"/>
      <c r="CP39" s="3"/>
    </row>
    <row r="40" spans="51:94"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2">
        <v>0.14282</v>
      </c>
      <c r="BW40" s="2">
        <v>0.39872999999999997</v>
      </c>
      <c r="BX40" s="3"/>
      <c r="CO40" s="3"/>
      <c r="CP40" s="3"/>
    </row>
    <row r="41" spans="51:94"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2">
        <v>0.17399999999999999</v>
      </c>
      <c r="BW41" s="2">
        <v>0.31131999999999999</v>
      </c>
      <c r="BX41" s="3"/>
      <c r="CO41" s="3"/>
      <c r="CP41" s="3"/>
    </row>
    <row r="42" spans="51:94"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2">
        <v>0.12345</v>
      </c>
      <c r="BW42" s="2">
        <v>0.64093999999999995</v>
      </c>
      <c r="BX42" s="3"/>
      <c r="CO42" s="3"/>
      <c r="CP42" s="3"/>
    </row>
    <row r="43" spans="51:94"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2">
        <v>0.15490999999999999</v>
      </c>
      <c r="BW43" s="2">
        <v>0.91147999999999996</v>
      </c>
      <c r="BX43" s="3"/>
      <c r="CO43" s="3"/>
      <c r="CP43" s="3"/>
    </row>
    <row r="44" spans="51:94"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2">
        <v>0.12382</v>
      </c>
      <c r="BW44" s="2">
        <v>0.47960000000000003</v>
      </c>
      <c r="BX44" s="3"/>
      <c r="CO44" s="3"/>
      <c r="CP44" s="3"/>
    </row>
    <row r="45" spans="51:94"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2">
        <v>9.6640000000000004E-2</v>
      </c>
      <c r="BW45" s="2">
        <v>0.24521999999999999</v>
      </c>
      <c r="BX45" s="3"/>
      <c r="CO45" s="3"/>
      <c r="CP45" s="3"/>
    </row>
    <row r="46" spans="51:94"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2">
        <v>0.20512</v>
      </c>
      <c r="BW46" s="2"/>
      <c r="BX46" s="3"/>
      <c r="CO46" s="3"/>
      <c r="CP46" s="3"/>
    </row>
    <row r="47" spans="51:94"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2">
        <v>0.15068999999999999</v>
      </c>
      <c r="BW47" s="2"/>
      <c r="BX47" s="3"/>
      <c r="CO47" s="3"/>
      <c r="CP47" s="3"/>
    </row>
    <row r="48" spans="51:94"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CO48" s="3"/>
      <c r="CP48" s="3"/>
    </row>
    <row r="49" spans="35:94"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CO49" s="3"/>
      <c r="CP49" s="3"/>
    </row>
    <row r="50" spans="35:94"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</row>
    <row r="51" spans="35:94"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</row>
  </sheetData>
  <mergeCells count="10">
    <mergeCell ref="BV4:BW4"/>
    <mergeCell ref="B4:H4"/>
    <mergeCell ref="J4:P4"/>
    <mergeCell ref="R4:X4"/>
    <mergeCell ref="Z4:AF4"/>
    <mergeCell ref="AH4:AM4"/>
    <mergeCell ref="AP4:AU4"/>
    <mergeCell ref="AX4:BC4"/>
    <mergeCell ref="BF4:BK4"/>
    <mergeCell ref="BN4:B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5:AG19"/>
  <sheetViews>
    <sheetView topLeftCell="K1" workbookViewId="0">
      <selection activeCell="L18" sqref="L18"/>
    </sheetView>
  </sheetViews>
  <sheetFormatPr baseColWidth="10" defaultColWidth="8.83203125" defaultRowHeight="15"/>
  <cols>
    <col min="3" max="3" width="10.83203125" style="3" customWidth="1"/>
    <col min="4" max="4" width="10.5" style="3" customWidth="1"/>
    <col min="5" max="5" width="7.5" style="3" customWidth="1"/>
    <col min="6" max="6" width="7.1640625" style="3" customWidth="1"/>
    <col min="7" max="33" width="8.83203125" style="3"/>
  </cols>
  <sheetData>
    <row r="5" spans="3:28">
      <c r="C5" s="21" t="s">
        <v>23</v>
      </c>
      <c r="D5" s="21"/>
      <c r="G5" s="21" t="s">
        <v>24</v>
      </c>
      <c r="H5" s="21"/>
      <c r="K5" s="21" t="s">
        <v>14</v>
      </c>
      <c r="L5" s="21"/>
      <c r="O5" s="21" t="s">
        <v>25</v>
      </c>
      <c r="P5" s="21"/>
      <c r="S5" s="21" t="s">
        <v>26</v>
      </c>
      <c r="T5" s="21"/>
      <c r="W5" s="21" t="s">
        <v>62</v>
      </c>
      <c r="X5" s="21"/>
      <c r="AA5" s="21" t="s">
        <v>27</v>
      </c>
      <c r="AB5" s="21"/>
    </row>
    <row r="6" spans="3:28">
      <c r="C6" s="5" t="s">
        <v>4</v>
      </c>
      <c r="D6" s="5" t="s">
        <v>5</v>
      </c>
      <c r="G6" s="5" t="s">
        <v>4</v>
      </c>
      <c r="H6" s="5" t="s">
        <v>5</v>
      </c>
      <c r="K6" s="5" t="s">
        <v>4</v>
      </c>
      <c r="L6" s="5" t="s">
        <v>5</v>
      </c>
      <c r="O6" s="5" t="s">
        <v>4</v>
      </c>
      <c r="P6" s="5" t="s">
        <v>5</v>
      </c>
      <c r="S6" s="5" t="s">
        <v>4</v>
      </c>
      <c r="T6" s="5" t="s">
        <v>5</v>
      </c>
      <c r="W6" s="5" t="s">
        <v>4</v>
      </c>
      <c r="X6" s="5" t="s">
        <v>5</v>
      </c>
      <c r="AA6" s="5" t="s">
        <v>4</v>
      </c>
      <c r="AB6" s="5" t="s">
        <v>5</v>
      </c>
    </row>
    <row r="7" spans="3:28">
      <c r="C7" s="2">
        <v>1</v>
      </c>
      <c r="D7" s="2">
        <v>0.6</v>
      </c>
      <c r="G7" s="2">
        <v>0.95791000000000004</v>
      </c>
      <c r="H7" s="2">
        <v>0.88007000000000002</v>
      </c>
      <c r="K7" s="2">
        <v>1.6442399999999999</v>
      </c>
      <c r="L7" s="2">
        <v>0.76978999999999997</v>
      </c>
      <c r="O7" s="2">
        <v>2.8</v>
      </c>
      <c r="P7" s="2">
        <v>0.3</v>
      </c>
      <c r="S7" s="2">
        <v>2.00834</v>
      </c>
      <c r="T7" s="2">
        <v>1.76817</v>
      </c>
      <c r="W7" s="2">
        <v>19.359200000000001</v>
      </c>
      <c r="X7" s="2">
        <v>141.68615</v>
      </c>
      <c r="AA7" s="2">
        <v>0.35296</v>
      </c>
      <c r="AB7" s="2">
        <v>8.6779999999999996E-2</v>
      </c>
    </row>
    <row r="8" spans="3:28">
      <c r="C8" s="2">
        <v>1</v>
      </c>
      <c r="D8" s="2">
        <v>0.64</v>
      </c>
      <c r="G8" s="2">
        <v>0.54842000000000002</v>
      </c>
      <c r="H8" s="2">
        <v>0.94294999999999995</v>
      </c>
      <c r="K8" s="2">
        <v>2.4904199999999999</v>
      </c>
      <c r="L8" s="2">
        <v>1.3386100000000001</v>
      </c>
      <c r="O8" s="2">
        <v>3</v>
      </c>
      <c r="P8" s="2">
        <v>0.4</v>
      </c>
      <c r="S8" s="2">
        <v>1.0471299999999999</v>
      </c>
      <c r="T8" s="2">
        <v>1.5205299999999999</v>
      </c>
      <c r="W8" s="2">
        <v>19.2454</v>
      </c>
      <c r="X8" s="2">
        <v>58.590170000000001</v>
      </c>
      <c r="AA8" s="2">
        <v>0.15062999999999999</v>
      </c>
      <c r="AB8" s="2">
        <v>3.2910000000000002E-2</v>
      </c>
    </row>
    <row r="9" spans="3:28">
      <c r="C9" s="2">
        <v>1</v>
      </c>
      <c r="D9" s="2">
        <v>0.69</v>
      </c>
      <c r="G9" s="2">
        <v>1.7694300000000001</v>
      </c>
      <c r="H9" s="2">
        <v>1.72997</v>
      </c>
      <c r="K9" s="2">
        <v>1.6263300000000001</v>
      </c>
      <c r="L9" s="2">
        <v>1.3679600000000001</v>
      </c>
      <c r="O9" s="2">
        <v>1.9</v>
      </c>
      <c r="P9" s="2">
        <v>0.6</v>
      </c>
      <c r="S9" s="2">
        <v>2.0490599999999999</v>
      </c>
      <c r="T9" s="2">
        <v>1.95902</v>
      </c>
      <c r="W9" s="2">
        <v>29.714369999999999</v>
      </c>
      <c r="X9" s="2">
        <v>79.767799999999994</v>
      </c>
      <c r="AA9" s="2">
        <v>0.51712999999999998</v>
      </c>
      <c r="AB9" s="2">
        <v>0.39738000000000001</v>
      </c>
    </row>
    <row r="10" spans="3:28">
      <c r="C10" s="2">
        <v>1</v>
      </c>
      <c r="D10" s="2">
        <v>0.55000000000000004</v>
      </c>
      <c r="G10" s="2">
        <v>0.73670999999999998</v>
      </c>
      <c r="H10" s="2">
        <v>1.88313</v>
      </c>
      <c r="K10" s="2">
        <v>2.54481</v>
      </c>
      <c r="L10" s="2">
        <v>1.3496999999999999</v>
      </c>
      <c r="O10" s="2">
        <v>3.7</v>
      </c>
      <c r="P10" s="2">
        <v>0.9</v>
      </c>
      <c r="S10" s="2">
        <v>0.57994999999999997</v>
      </c>
      <c r="T10" s="2">
        <v>1.33484</v>
      </c>
      <c r="W10" s="2">
        <v>14.71533</v>
      </c>
      <c r="X10" s="2">
        <v>65.556839999999994</v>
      </c>
      <c r="AA10" s="2">
        <v>0.28975000000000001</v>
      </c>
      <c r="AB10" s="2">
        <v>0.24657000000000001</v>
      </c>
    </row>
    <row r="11" spans="3:28">
      <c r="C11" s="2">
        <v>1</v>
      </c>
      <c r="D11" s="2">
        <v>0.62</v>
      </c>
      <c r="G11" s="2">
        <v>0.66830000000000001</v>
      </c>
      <c r="H11" s="2">
        <v>0.82533000000000001</v>
      </c>
      <c r="K11" s="2">
        <v>2.3591700000000002</v>
      </c>
      <c r="L11" s="2">
        <v>1.1514800000000001</v>
      </c>
      <c r="O11" s="2">
        <v>2.2999999999999998</v>
      </c>
      <c r="P11" s="2">
        <v>0.5</v>
      </c>
      <c r="S11" s="2">
        <v>0.87892000000000003</v>
      </c>
      <c r="T11" s="2">
        <v>1.5790599999999999</v>
      </c>
      <c r="W11" s="2">
        <v>25.392379999999999</v>
      </c>
      <c r="X11" s="2">
        <v>112.17700000000001</v>
      </c>
      <c r="AA11" s="2">
        <v>0.41653000000000001</v>
      </c>
      <c r="AB11" s="2">
        <v>0.78451000000000004</v>
      </c>
    </row>
    <row r="12" spans="3:28">
      <c r="G12" s="2">
        <v>1.10138</v>
      </c>
      <c r="H12" s="2">
        <v>0.90498000000000001</v>
      </c>
      <c r="K12" s="2">
        <v>3.0350000000000001</v>
      </c>
      <c r="L12" s="2">
        <v>0.86889000000000005</v>
      </c>
      <c r="O12" s="2">
        <v>3.7</v>
      </c>
      <c r="P12" s="2">
        <v>0.6</v>
      </c>
      <c r="S12" s="2">
        <v>0.57318999999999998</v>
      </c>
      <c r="T12" s="2">
        <v>1.6710700000000001</v>
      </c>
      <c r="W12" s="2">
        <v>15.123799999999999</v>
      </c>
      <c r="X12" s="2">
        <v>92.512100000000004</v>
      </c>
      <c r="AA12" s="2">
        <v>7.7280000000000001E-2</v>
      </c>
      <c r="AB12" s="2">
        <v>0.31268000000000001</v>
      </c>
    </row>
    <row r="13" spans="3:28">
      <c r="G13" s="2">
        <v>0.69091000000000002</v>
      </c>
      <c r="H13" s="2">
        <v>1.1170500000000001</v>
      </c>
      <c r="K13" s="2">
        <v>1.82883</v>
      </c>
      <c r="L13" s="2">
        <v>0.79759000000000002</v>
      </c>
      <c r="O13" s="2">
        <v>2.8</v>
      </c>
      <c r="P13" s="2">
        <v>0.4</v>
      </c>
      <c r="S13" s="2">
        <v>1.3087200000000001</v>
      </c>
      <c r="T13" s="2">
        <v>2.0188000000000001</v>
      </c>
      <c r="W13" s="2">
        <v>19.993860000000002</v>
      </c>
      <c r="X13" s="2">
        <v>133.16873000000001</v>
      </c>
      <c r="AA13" s="2">
        <v>0.16095000000000001</v>
      </c>
      <c r="AB13" s="2">
        <v>1.18346</v>
      </c>
    </row>
    <row r="14" spans="3:28">
      <c r="G14" s="2">
        <v>1.7022600000000001</v>
      </c>
      <c r="H14" s="2">
        <v>0.53622999999999998</v>
      </c>
      <c r="K14" s="2"/>
      <c r="L14" s="2">
        <v>1.64646</v>
      </c>
      <c r="O14" s="2">
        <v>2.9</v>
      </c>
      <c r="P14" s="2">
        <v>0.5</v>
      </c>
      <c r="S14" s="2">
        <v>0.81869000000000003</v>
      </c>
      <c r="T14" s="2">
        <v>1.8480399999999999</v>
      </c>
      <c r="W14" s="2">
        <v>19.924389999999999</v>
      </c>
      <c r="X14" s="2">
        <v>108.20958</v>
      </c>
      <c r="AA14" s="2"/>
      <c r="AB14" s="2">
        <v>1.18222</v>
      </c>
    </row>
    <row r="15" spans="3:28">
      <c r="G15" s="2">
        <v>0.74397999999999997</v>
      </c>
      <c r="H15" s="2">
        <v>0.68503999999999998</v>
      </c>
      <c r="K15" s="2"/>
      <c r="L15" s="2">
        <v>1.0980300000000001</v>
      </c>
      <c r="O15" s="2"/>
      <c r="P15" s="2">
        <v>0.6</v>
      </c>
      <c r="S15" s="2"/>
      <c r="T15" s="2">
        <v>1.82643</v>
      </c>
      <c r="W15" s="2"/>
      <c r="X15" s="2">
        <v>96.471950000000007</v>
      </c>
      <c r="AA15" s="2"/>
      <c r="AB15" s="2">
        <v>1.13514</v>
      </c>
    </row>
    <row r="16" spans="3:28">
      <c r="G16" s="2"/>
      <c r="H16" s="2">
        <v>1.1204499999999999</v>
      </c>
      <c r="K16" s="2"/>
      <c r="L16" s="2">
        <v>1.3995200000000001</v>
      </c>
      <c r="O16" s="2"/>
      <c r="P16" s="2">
        <v>0.3</v>
      </c>
      <c r="S16" s="2"/>
      <c r="T16" s="2">
        <v>2.1251000000000002</v>
      </c>
      <c r="W16" s="2"/>
      <c r="X16" s="2">
        <v>134.54603</v>
      </c>
      <c r="AA16" s="2"/>
      <c r="AB16" s="2">
        <v>0.56710000000000005</v>
      </c>
    </row>
    <row r="17" spans="7:28">
      <c r="G17" s="2"/>
      <c r="H17" s="2">
        <v>0.51437999999999995</v>
      </c>
      <c r="K17" s="2"/>
      <c r="L17" s="2">
        <v>0.57350000000000001</v>
      </c>
      <c r="O17" s="2"/>
      <c r="P17" s="2">
        <v>0.4</v>
      </c>
      <c r="S17" s="2"/>
      <c r="T17" s="2">
        <v>2.5084</v>
      </c>
      <c r="W17" s="2"/>
      <c r="X17" s="2">
        <v>126.07288</v>
      </c>
      <c r="AA17" s="2"/>
      <c r="AB17" s="2">
        <v>1.0133399999999999</v>
      </c>
    </row>
    <row r="18" spans="7:28">
      <c r="G18" s="2"/>
      <c r="H18" s="2">
        <v>0.66176000000000001</v>
      </c>
      <c r="K18" s="2"/>
      <c r="L18" s="2">
        <v>0.87592999999999999</v>
      </c>
      <c r="O18" s="2"/>
      <c r="P18" s="2">
        <v>0.5</v>
      </c>
      <c r="S18" s="2"/>
      <c r="T18" s="2">
        <v>2.3313600000000001</v>
      </c>
      <c r="W18" s="2"/>
      <c r="X18" s="2"/>
      <c r="AA18" s="2"/>
      <c r="AB18" s="2">
        <v>1.2309300000000001</v>
      </c>
    </row>
    <row r="19" spans="7:28">
      <c r="G19" s="2"/>
      <c r="H19" s="2">
        <v>0.45906999999999998</v>
      </c>
    </row>
  </sheetData>
  <mergeCells count="7">
    <mergeCell ref="AA5:AB5"/>
    <mergeCell ref="C5:D5"/>
    <mergeCell ref="G5:H5"/>
    <mergeCell ref="K5:L5"/>
    <mergeCell ref="O5:P5"/>
    <mergeCell ref="S5:T5"/>
    <mergeCell ref="W5:X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5:AS19"/>
  <sheetViews>
    <sheetView workbookViewId="0">
      <selection activeCell="V21" sqref="V21"/>
    </sheetView>
  </sheetViews>
  <sheetFormatPr baseColWidth="10" defaultColWidth="8.83203125" defaultRowHeight="15"/>
  <sheetData>
    <row r="5" spans="4:45">
      <c r="D5" s="21" t="s">
        <v>28</v>
      </c>
      <c r="E5" s="21"/>
      <c r="F5" s="3"/>
      <c r="G5" s="3"/>
      <c r="H5" s="21" t="s">
        <v>29</v>
      </c>
      <c r="I5" s="21"/>
      <c r="K5" s="21" t="s">
        <v>159</v>
      </c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</row>
    <row r="6" spans="4:45">
      <c r="D6" s="6" t="s">
        <v>30</v>
      </c>
      <c r="E6" s="6" t="s">
        <v>31</v>
      </c>
      <c r="F6" s="3"/>
      <c r="G6" s="3"/>
      <c r="H6" s="6" t="s">
        <v>30</v>
      </c>
      <c r="I6" s="6" t="s">
        <v>31</v>
      </c>
      <c r="K6" s="21" t="s">
        <v>9</v>
      </c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B6" s="21" t="s">
        <v>8</v>
      </c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</row>
    <row r="7" spans="4:45">
      <c r="D7" s="2">
        <v>0</v>
      </c>
      <c r="E7" s="2">
        <v>0.5</v>
      </c>
      <c r="F7" s="3"/>
      <c r="G7" s="3"/>
      <c r="H7" s="2">
        <v>0</v>
      </c>
      <c r="I7" s="2">
        <v>0</v>
      </c>
      <c r="K7" t="s">
        <v>147</v>
      </c>
      <c r="L7" t="s">
        <v>120</v>
      </c>
      <c r="M7" t="s">
        <v>148</v>
      </c>
      <c r="N7" t="s">
        <v>121</v>
      </c>
      <c r="O7" t="s">
        <v>149</v>
      </c>
      <c r="P7" t="s">
        <v>122</v>
      </c>
      <c r="Q7" t="s">
        <v>150</v>
      </c>
      <c r="R7" t="s">
        <v>123</v>
      </c>
      <c r="S7" t="s">
        <v>151</v>
      </c>
      <c r="T7" t="s">
        <v>124</v>
      </c>
      <c r="U7" t="s">
        <v>152</v>
      </c>
      <c r="V7" t="s">
        <v>125</v>
      </c>
      <c r="W7" t="s">
        <v>126</v>
      </c>
      <c r="X7" t="s">
        <v>127</v>
      </c>
      <c r="Y7" t="s">
        <v>153</v>
      </c>
      <c r="Z7" t="s">
        <v>154</v>
      </c>
      <c r="AB7" t="s">
        <v>147</v>
      </c>
      <c r="AC7" t="s">
        <v>120</v>
      </c>
      <c r="AD7" t="s">
        <v>148</v>
      </c>
      <c r="AE7" t="s">
        <v>121</v>
      </c>
      <c r="AF7" t="s">
        <v>149</v>
      </c>
      <c r="AG7" t="s">
        <v>122</v>
      </c>
      <c r="AH7" t="s">
        <v>150</v>
      </c>
      <c r="AI7" t="s">
        <v>123</v>
      </c>
      <c r="AJ7" t="s">
        <v>151</v>
      </c>
      <c r="AK7" t="s">
        <v>124</v>
      </c>
      <c r="AL7" t="s">
        <v>152</v>
      </c>
      <c r="AM7" t="s">
        <v>125</v>
      </c>
      <c r="AN7" t="s">
        <v>126</v>
      </c>
      <c r="AO7" t="s">
        <v>127</v>
      </c>
      <c r="AP7" t="s">
        <v>153</v>
      </c>
      <c r="AQ7" t="s">
        <v>154</v>
      </c>
      <c r="AR7" t="s">
        <v>156</v>
      </c>
      <c r="AS7" t="s">
        <v>157</v>
      </c>
    </row>
    <row r="8" spans="4:45">
      <c r="D8" s="2">
        <v>0</v>
      </c>
      <c r="E8" s="2">
        <v>0.54544999999999999</v>
      </c>
      <c r="F8" s="3"/>
      <c r="G8" s="3"/>
      <c r="H8" s="2">
        <v>0</v>
      </c>
      <c r="I8" s="2">
        <v>0</v>
      </c>
      <c r="K8">
        <v>0</v>
      </c>
      <c r="L8">
        <v>0</v>
      </c>
      <c r="M8">
        <v>0.125</v>
      </c>
      <c r="N8">
        <v>0.5</v>
      </c>
      <c r="O8">
        <v>0.625</v>
      </c>
      <c r="P8">
        <v>0.5</v>
      </c>
      <c r="Q8">
        <v>0.625</v>
      </c>
      <c r="R8">
        <v>0.75</v>
      </c>
      <c r="S8">
        <v>0.75</v>
      </c>
      <c r="T8">
        <v>0.75</v>
      </c>
      <c r="U8">
        <v>0.625</v>
      </c>
      <c r="V8">
        <v>0.625</v>
      </c>
      <c r="W8">
        <v>0</v>
      </c>
      <c r="X8">
        <v>0</v>
      </c>
      <c r="Y8">
        <v>0</v>
      </c>
      <c r="Z8">
        <v>0</v>
      </c>
      <c r="AB8">
        <v>0.63636000000000004</v>
      </c>
      <c r="AC8">
        <v>0.63636000000000004</v>
      </c>
      <c r="AD8">
        <v>0.72726999999999997</v>
      </c>
      <c r="AE8">
        <v>0.81818000000000002</v>
      </c>
      <c r="AF8">
        <v>0.81818000000000002</v>
      </c>
      <c r="AG8">
        <v>0.81818000000000002</v>
      </c>
      <c r="AH8">
        <v>0.90908999999999995</v>
      </c>
      <c r="AI8">
        <v>0.81818000000000002</v>
      </c>
      <c r="AJ8">
        <v>0.81818000000000002</v>
      </c>
      <c r="AK8">
        <v>0.90908999999999995</v>
      </c>
      <c r="AL8">
        <v>0.90908999999999995</v>
      </c>
      <c r="AM8">
        <v>0.90908999999999995</v>
      </c>
      <c r="AN8">
        <v>0.54</v>
      </c>
      <c r="AO8">
        <v>0.54544999999999999</v>
      </c>
      <c r="AP8">
        <v>0.72726999999999997</v>
      </c>
      <c r="AQ8">
        <v>0.81818000000000002</v>
      </c>
      <c r="AR8">
        <v>0</v>
      </c>
      <c r="AS8">
        <v>0</v>
      </c>
    </row>
    <row r="9" spans="4:45">
      <c r="D9" s="2">
        <v>0</v>
      </c>
      <c r="E9" s="2">
        <v>0.92308000000000001</v>
      </c>
      <c r="F9" s="3"/>
      <c r="G9" s="3"/>
      <c r="H9" s="2">
        <v>0</v>
      </c>
      <c r="I9" s="2">
        <v>0</v>
      </c>
      <c r="K9">
        <v>0</v>
      </c>
      <c r="L9">
        <v>0</v>
      </c>
      <c r="M9">
        <v>0.375</v>
      </c>
      <c r="N9">
        <v>0.375</v>
      </c>
      <c r="O9">
        <v>0.375</v>
      </c>
      <c r="P9">
        <v>0.375</v>
      </c>
      <c r="Q9">
        <v>0.625</v>
      </c>
      <c r="R9">
        <v>0.5</v>
      </c>
      <c r="S9">
        <v>0.375</v>
      </c>
      <c r="T9">
        <v>0.5</v>
      </c>
      <c r="U9">
        <v>0.375</v>
      </c>
      <c r="V9">
        <v>0.5</v>
      </c>
      <c r="W9">
        <v>0</v>
      </c>
      <c r="X9">
        <v>0</v>
      </c>
      <c r="Y9">
        <v>0</v>
      </c>
      <c r="Z9">
        <v>0</v>
      </c>
      <c r="AB9">
        <v>0.8</v>
      </c>
      <c r="AC9">
        <v>0.8</v>
      </c>
      <c r="AD9">
        <v>0.8</v>
      </c>
      <c r="AE9">
        <v>0.75</v>
      </c>
      <c r="AF9">
        <v>0.78</v>
      </c>
      <c r="AG9">
        <v>0.8</v>
      </c>
      <c r="AH9">
        <v>0.9</v>
      </c>
      <c r="AI9">
        <v>0.8</v>
      </c>
      <c r="AJ9">
        <v>0.9</v>
      </c>
      <c r="AK9">
        <v>0.9</v>
      </c>
      <c r="AL9">
        <v>0.9</v>
      </c>
      <c r="AM9">
        <v>0.9</v>
      </c>
      <c r="AN9">
        <v>0.8</v>
      </c>
      <c r="AO9">
        <v>0.8</v>
      </c>
      <c r="AP9">
        <v>0.6</v>
      </c>
      <c r="AQ9">
        <v>0.7</v>
      </c>
      <c r="AR9">
        <v>0</v>
      </c>
      <c r="AS9">
        <v>0</v>
      </c>
    </row>
    <row r="10" spans="4:45">
      <c r="D10" s="2">
        <v>0</v>
      </c>
      <c r="E10" s="2">
        <v>0.4</v>
      </c>
      <c r="F10" s="3"/>
      <c r="G10" s="3"/>
      <c r="H10" s="2">
        <v>0</v>
      </c>
      <c r="I10" s="2">
        <v>0</v>
      </c>
      <c r="K10">
        <v>0</v>
      </c>
      <c r="L10">
        <v>0</v>
      </c>
      <c r="M10">
        <v>0</v>
      </c>
      <c r="N10">
        <v>0</v>
      </c>
      <c r="O10">
        <v>0.14285999999999999</v>
      </c>
      <c r="P10">
        <v>0</v>
      </c>
      <c r="Q10">
        <v>0.28571000000000002</v>
      </c>
      <c r="R10">
        <v>0.28571000000000002</v>
      </c>
      <c r="S10">
        <v>0.28571000000000002</v>
      </c>
      <c r="T10">
        <v>0</v>
      </c>
      <c r="U10">
        <v>0.42857000000000001</v>
      </c>
      <c r="V10">
        <v>0.14285999999999999</v>
      </c>
      <c r="W10">
        <v>0</v>
      </c>
      <c r="X10">
        <v>0</v>
      </c>
      <c r="Y10">
        <v>0</v>
      </c>
      <c r="Z10">
        <v>0</v>
      </c>
      <c r="AB10">
        <v>0.65</v>
      </c>
      <c r="AC10">
        <v>0.66</v>
      </c>
      <c r="AD10">
        <v>0.62</v>
      </c>
      <c r="AE10">
        <v>0.53846000000000005</v>
      </c>
      <c r="AF10">
        <v>0.53846000000000005</v>
      </c>
      <c r="AG10">
        <v>0.69230999999999998</v>
      </c>
      <c r="AH10">
        <v>0.76922999999999997</v>
      </c>
      <c r="AI10">
        <v>0.76922999999999997</v>
      </c>
      <c r="AJ10">
        <v>0.84614999999999996</v>
      </c>
      <c r="AK10">
        <v>0.76922999999999997</v>
      </c>
      <c r="AL10">
        <v>0.84614999999999996</v>
      </c>
      <c r="AM10">
        <v>0.84614999999999996</v>
      </c>
      <c r="AN10">
        <v>0.8</v>
      </c>
      <c r="AO10">
        <v>0.76922999999999997</v>
      </c>
      <c r="AP10">
        <v>0.76922999999999997</v>
      </c>
      <c r="AQ10">
        <v>0.61538000000000004</v>
      </c>
      <c r="AR10">
        <v>0</v>
      </c>
      <c r="AS10">
        <v>0</v>
      </c>
    </row>
    <row r="11" spans="4:45">
      <c r="D11" s="2">
        <v>0</v>
      </c>
      <c r="E11" s="2">
        <v>1.0833299999999999</v>
      </c>
      <c r="F11" s="3"/>
      <c r="G11" s="3"/>
      <c r="H11" s="2">
        <v>0</v>
      </c>
      <c r="I11" s="2">
        <v>0</v>
      </c>
      <c r="K11">
        <v>0</v>
      </c>
      <c r="L11">
        <v>0</v>
      </c>
      <c r="M11">
        <v>0</v>
      </c>
      <c r="N11">
        <v>0.125</v>
      </c>
      <c r="O11">
        <v>0.625</v>
      </c>
      <c r="P11">
        <v>0.5</v>
      </c>
      <c r="Q11">
        <v>0.5</v>
      </c>
      <c r="R11">
        <v>0.5</v>
      </c>
      <c r="S11">
        <v>0.375</v>
      </c>
      <c r="T11">
        <v>0.375</v>
      </c>
      <c r="U11">
        <v>0.625</v>
      </c>
      <c r="V11">
        <v>0.375</v>
      </c>
      <c r="W11">
        <v>0</v>
      </c>
      <c r="X11">
        <v>0</v>
      </c>
      <c r="Y11">
        <v>0</v>
      </c>
      <c r="Z11">
        <v>0</v>
      </c>
      <c r="AB11">
        <v>0.75</v>
      </c>
      <c r="AC11">
        <v>0.75</v>
      </c>
      <c r="AD11">
        <v>0.8</v>
      </c>
      <c r="AE11">
        <v>0.72726999999999997</v>
      </c>
      <c r="AF11">
        <v>0.72726999999999997</v>
      </c>
      <c r="AG11">
        <v>0.54544999999999999</v>
      </c>
      <c r="AH11">
        <v>0.90908999999999995</v>
      </c>
      <c r="AI11">
        <v>0.81818000000000002</v>
      </c>
      <c r="AJ11">
        <v>0.81818000000000002</v>
      </c>
      <c r="AK11">
        <v>1</v>
      </c>
      <c r="AL11">
        <v>0.90908999999999995</v>
      </c>
      <c r="AM11">
        <v>0.81818000000000002</v>
      </c>
      <c r="AN11">
        <v>0.8</v>
      </c>
      <c r="AO11">
        <v>0.81818000000000002</v>
      </c>
      <c r="AP11">
        <v>0.90908999999999995</v>
      </c>
      <c r="AQ11">
        <v>0.81818000000000002</v>
      </c>
      <c r="AR11">
        <v>0</v>
      </c>
      <c r="AS11">
        <v>0</v>
      </c>
    </row>
    <row r="12" spans="4:45">
      <c r="D12" s="2">
        <v>0</v>
      </c>
      <c r="E12" s="2">
        <v>1.06667</v>
      </c>
      <c r="F12" s="3"/>
      <c r="G12" s="3"/>
      <c r="H12" s="2">
        <v>0</v>
      </c>
      <c r="I12" s="2">
        <v>0</v>
      </c>
      <c r="K12">
        <v>0</v>
      </c>
      <c r="L12">
        <v>0</v>
      </c>
      <c r="M12">
        <v>0.11111</v>
      </c>
      <c r="N12">
        <v>0.22222</v>
      </c>
      <c r="O12">
        <v>0.55556000000000005</v>
      </c>
      <c r="P12">
        <v>0.55556000000000005</v>
      </c>
      <c r="Q12">
        <v>0.55556000000000005</v>
      </c>
      <c r="R12">
        <v>0.66666999999999998</v>
      </c>
      <c r="S12">
        <v>0.66666999999999998</v>
      </c>
      <c r="T12">
        <v>0.55556000000000005</v>
      </c>
      <c r="U12">
        <v>0.66666999999999998</v>
      </c>
      <c r="V12">
        <v>0.66666999999999998</v>
      </c>
      <c r="W12">
        <v>0</v>
      </c>
      <c r="X12">
        <v>0</v>
      </c>
      <c r="Y12">
        <v>0</v>
      </c>
      <c r="Z12">
        <v>0</v>
      </c>
      <c r="AB12">
        <v>0.66</v>
      </c>
      <c r="AC12">
        <v>0.75</v>
      </c>
      <c r="AD12">
        <v>0.72</v>
      </c>
      <c r="AE12">
        <v>0.73</v>
      </c>
      <c r="AF12">
        <v>0.72726999999999997</v>
      </c>
      <c r="AG12">
        <v>0.72726999999999997</v>
      </c>
      <c r="AH12">
        <v>0.72726999999999997</v>
      </c>
      <c r="AI12">
        <v>0.81818000000000002</v>
      </c>
      <c r="AJ12">
        <v>0.90908999999999995</v>
      </c>
      <c r="AK12">
        <v>0.90908999999999995</v>
      </c>
      <c r="AL12">
        <v>0.81818000000000002</v>
      </c>
      <c r="AM12">
        <v>0.90908999999999995</v>
      </c>
      <c r="AN12">
        <v>0.85</v>
      </c>
      <c r="AO12">
        <v>0.78817999999999999</v>
      </c>
      <c r="AP12">
        <v>0.63636000000000004</v>
      </c>
      <c r="AQ12">
        <v>0.72726999999999997</v>
      </c>
      <c r="AR12">
        <v>0</v>
      </c>
      <c r="AS12">
        <v>0</v>
      </c>
    </row>
    <row r="13" spans="4:45">
      <c r="K13">
        <v>0</v>
      </c>
      <c r="L13">
        <v>0</v>
      </c>
      <c r="M13">
        <v>0</v>
      </c>
      <c r="N13">
        <v>0</v>
      </c>
      <c r="O13">
        <v>0.125</v>
      </c>
      <c r="P13">
        <v>0.25</v>
      </c>
      <c r="Q13">
        <v>0.375</v>
      </c>
      <c r="R13">
        <v>0.25</v>
      </c>
      <c r="S13">
        <v>0.25</v>
      </c>
      <c r="T13">
        <v>0.125</v>
      </c>
      <c r="U13">
        <v>0.25</v>
      </c>
      <c r="V13">
        <v>0.25</v>
      </c>
      <c r="W13">
        <v>0</v>
      </c>
      <c r="X13">
        <v>0</v>
      </c>
      <c r="Y13">
        <v>0</v>
      </c>
      <c r="Z13">
        <v>0</v>
      </c>
      <c r="AB13">
        <v>0.75</v>
      </c>
      <c r="AC13">
        <v>0.8</v>
      </c>
      <c r="AD13">
        <v>0.8</v>
      </c>
      <c r="AE13">
        <v>0.8</v>
      </c>
      <c r="AF13">
        <v>0.8</v>
      </c>
      <c r="AG13">
        <v>0.9</v>
      </c>
      <c r="AH13">
        <v>0.9</v>
      </c>
      <c r="AI13">
        <v>1.1000000000000001</v>
      </c>
      <c r="AJ13">
        <v>1</v>
      </c>
      <c r="AK13">
        <v>0.9</v>
      </c>
      <c r="AL13">
        <v>1</v>
      </c>
      <c r="AM13">
        <v>1.1000000000000001</v>
      </c>
      <c r="AN13">
        <v>1</v>
      </c>
      <c r="AO13">
        <v>0.8</v>
      </c>
      <c r="AP13">
        <v>0.8</v>
      </c>
      <c r="AQ13">
        <v>0.8</v>
      </c>
      <c r="AR13">
        <v>0</v>
      </c>
      <c r="AS13">
        <v>0</v>
      </c>
    </row>
    <row r="14" spans="4:45">
      <c r="K14">
        <v>0</v>
      </c>
      <c r="L14">
        <v>0</v>
      </c>
      <c r="M14">
        <v>0</v>
      </c>
      <c r="N14">
        <v>0.375</v>
      </c>
      <c r="O14">
        <v>0.25</v>
      </c>
      <c r="P14">
        <v>0.375</v>
      </c>
      <c r="Q14">
        <v>0.375</v>
      </c>
      <c r="R14">
        <v>0.5</v>
      </c>
      <c r="S14">
        <v>0.625</v>
      </c>
      <c r="T14">
        <v>0.625</v>
      </c>
      <c r="U14">
        <v>0.375</v>
      </c>
      <c r="V14">
        <v>0.25</v>
      </c>
      <c r="W14">
        <v>0</v>
      </c>
      <c r="X14">
        <v>0</v>
      </c>
      <c r="Y14">
        <v>0</v>
      </c>
      <c r="Z14">
        <v>0</v>
      </c>
    </row>
    <row r="15" spans="4:45">
      <c r="K15">
        <v>0</v>
      </c>
      <c r="L15">
        <v>0</v>
      </c>
      <c r="M15">
        <v>0</v>
      </c>
      <c r="N15">
        <v>0</v>
      </c>
      <c r="O15">
        <v>0.125</v>
      </c>
      <c r="P15">
        <v>0.375</v>
      </c>
      <c r="Q15">
        <v>0.125</v>
      </c>
      <c r="R15">
        <v>0.25</v>
      </c>
      <c r="S15">
        <v>0.125</v>
      </c>
      <c r="T15">
        <v>0.125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4:45">
      <c r="K16">
        <v>0</v>
      </c>
      <c r="L16">
        <v>0</v>
      </c>
      <c r="M16">
        <v>0</v>
      </c>
      <c r="N16">
        <v>0</v>
      </c>
      <c r="O16">
        <v>0.25</v>
      </c>
      <c r="P16">
        <v>0.375</v>
      </c>
      <c r="Q16">
        <v>0.625</v>
      </c>
      <c r="R16">
        <v>0.25</v>
      </c>
      <c r="S16">
        <v>0.5</v>
      </c>
      <c r="T16">
        <v>0.25</v>
      </c>
      <c r="U16">
        <v>0.25</v>
      </c>
      <c r="V16">
        <v>0.5</v>
      </c>
      <c r="W16">
        <v>0</v>
      </c>
      <c r="X16">
        <v>0</v>
      </c>
      <c r="Y16">
        <v>0</v>
      </c>
      <c r="Z16">
        <v>0</v>
      </c>
    </row>
    <row r="17" spans="11:26">
      <c r="K17">
        <v>0</v>
      </c>
      <c r="L17">
        <v>0</v>
      </c>
      <c r="M17">
        <v>0</v>
      </c>
      <c r="N17">
        <v>0</v>
      </c>
      <c r="O17">
        <v>0.57142999999999999</v>
      </c>
      <c r="P17">
        <v>0.71428999999999998</v>
      </c>
      <c r="Q17">
        <v>0.71428999999999998</v>
      </c>
      <c r="R17">
        <v>0.57142999999999999</v>
      </c>
      <c r="S17">
        <v>0.42857000000000001</v>
      </c>
      <c r="T17">
        <v>0.57142999999999999</v>
      </c>
      <c r="U17">
        <v>0.42857000000000001</v>
      </c>
      <c r="V17">
        <v>0.42857000000000001</v>
      </c>
      <c r="W17">
        <v>0</v>
      </c>
      <c r="X17">
        <v>0</v>
      </c>
      <c r="Y17">
        <v>0</v>
      </c>
      <c r="Z17">
        <v>0</v>
      </c>
    </row>
    <row r="18" spans="11:26">
      <c r="K18">
        <v>0</v>
      </c>
      <c r="L18">
        <v>0</v>
      </c>
      <c r="M18">
        <v>0</v>
      </c>
      <c r="N18">
        <v>0</v>
      </c>
      <c r="O18">
        <v>0.25</v>
      </c>
      <c r="P18">
        <v>0.625</v>
      </c>
      <c r="Q18">
        <v>0.5</v>
      </c>
      <c r="R18">
        <v>0.375</v>
      </c>
      <c r="S18">
        <v>0.125</v>
      </c>
      <c r="T18">
        <v>0.5</v>
      </c>
      <c r="U18">
        <v>0.125</v>
      </c>
      <c r="V18">
        <v>0.25</v>
      </c>
      <c r="W18">
        <v>0</v>
      </c>
      <c r="X18">
        <v>0</v>
      </c>
      <c r="Y18">
        <v>0</v>
      </c>
      <c r="Z18">
        <v>0</v>
      </c>
    </row>
    <row r="19" spans="11:26">
      <c r="K19">
        <v>0</v>
      </c>
      <c r="L19">
        <v>0</v>
      </c>
      <c r="M19">
        <v>0</v>
      </c>
      <c r="N19">
        <v>0</v>
      </c>
      <c r="O19">
        <v>0.375</v>
      </c>
      <c r="P19">
        <v>0.5</v>
      </c>
      <c r="Q19">
        <v>0.375</v>
      </c>
      <c r="R19">
        <v>0.375</v>
      </c>
      <c r="S19">
        <v>0.375</v>
      </c>
      <c r="T19">
        <v>0.5</v>
      </c>
      <c r="U19">
        <v>0.625</v>
      </c>
      <c r="V19">
        <v>0.375</v>
      </c>
      <c r="W19">
        <v>0</v>
      </c>
      <c r="X19">
        <v>0</v>
      </c>
      <c r="Y19">
        <v>0</v>
      </c>
      <c r="Z19">
        <v>0</v>
      </c>
    </row>
  </sheetData>
  <mergeCells count="5">
    <mergeCell ref="D5:E5"/>
    <mergeCell ref="H5:I5"/>
    <mergeCell ref="K6:Z6"/>
    <mergeCell ref="K5:AS5"/>
    <mergeCell ref="AB6:AS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5:AN18"/>
  <sheetViews>
    <sheetView workbookViewId="0">
      <selection activeCell="O20" sqref="O20"/>
    </sheetView>
  </sheetViews>
  <sheetFormatPr baseColWidth="10" defaultColWidth="8.83203125" defaultRowHeight="15"/>
  <sheetData>
    <row r="5" spans="4:40">
      <c r="D5" s="21" t="s">
        <v>32</v>
      </c>
      <c r="E5" s="21"/>
      <c r="F5" s="21"/>
      <c r="G5" s="21"/>
      <c r="H5" s="3"/>
      <c r="I5" s="3"/>
      <c r="J5" s="21" t="s">
        <v>33</v>
      </c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3"/>
      <c r="W5" s="3"/>
      <c r="X5" s="21" t="s">
        <v>34</v>
      </c>
      <c r="Y5" s="21"/>
      <c r="Z5" s="21"/>
      <c r="AA5" s="21"/>
      <c r="AB5" s="3"/>
      <c r="AC5" s="3"/>
      <c r="AD5" s="21" t="s">
        <v>57</v>
      </c>
      <c r="AE5" s="21"/>
      <c r="AF5" s="21"/>
      <c r="AG5" s="21"/>
      <c r="AH5" s="3"/>
      <c r="AI5" s="3"/>
      <c r="AJ5" s="3"/>
      <c r="AK5" s="3"/>
      <c r="AL5" s="3"/>
      <c r="AM5" s="3"/>
      <c r="AN5" s="3"/>
    </row>
    <row r="6" spans="4:40">
      <c r="D6" s="19" t="s">
        <v>7</v>
      </c>
      <c r="E6" s="14" t="s">
        <v>6</v>
      </c>
      <c r="F6" s="20" t="s">
        <v>190</v>
      </c>
      <c r="G6" s="20" t="s">
        <v>191</v>
      </c>
      <c r="H6" s="3"/>
      <c r="I6" s="3"/>
      <c r="J6" s="6" t="s">
        <v>54</v>
      </c>
      <c r="K6" s="6"/>
      <c r="L6" s="6" t="s">
        <v>55</v>
      </c>
      <c r="M6" s="6"/>
      <c r="N6" s="6" t="s">
        <v>56</v>
      </c>
      <c r="O6" s="5"/>
      <c r="P6" s="6" t="s">
        <v>54</v>
      </c>
      <c r="Q6" s="6"/>
      <c r="R6" s="6" t="s">
        <v>55</v>
      </c>
      <c r="S6" s="6"/>
      <c r="T6" s="6" t="s">
        <v>56</v>
      </c>
      <c r="U6" s="6"/>
      <c r="V6" s="3"/>
      <c r="W6" s="3"/>
      <c r="X6" s="13" t="s">
        <v>58</v>
      </c>
      <c r="Y6" s="13" t="s">
        <v>59</v>
      </c>
      <c r="Z6" s="13" t="s">
        <v>4</v>
      </c>
      <c r="AA6" s="13" t="s">
        <v>60</v>
      </c>
      <c r="AB6" s="3"/>
      <c r="AC6" s="3"/>
      <c r="AD6" s="6" t="s">
        <v>58</v>
      </c>
      <c r="AE6" s="6" t="s">
        <v>59</v>
      </c>
      <c r="AF6" s="6" t="s">
        <v>4</v>
      </c>
      <c r="AG6" s="6" t="s">
        <v>60</v>
      </c>
      <c r="AH6" s="3"/>
      <c r="AI6" s="3"/>
      <c r="AJ6" s="3"/>
      <c r="AK6" s="3"/>
      <c r="AL6" s="3"/>
      <c r="AM6" s="3"/>
      <c r="AN6" s="3"/>
    </row>
    <row r="7" spans="4:40">
      <c r="D7" s="2">
        <v>1</v>
      </c>
      <c r="E7" s="2">
        <v>2.21</v>
      </c>
      <c r="F7" s="7">
        <v>1</v>
      </c>
      <c r="G7" s="7">
        <v>1.75</v>
      </c>
      <c r="H7" s="3"/>
      <c r="I7" s="3"/>
      <c r="J7" s="6" t="s">
        <v>7</v>
      </c>
      <c r="K7" s="6" t="s">
        <v>6</v>
      </c>
      <c r="L7" s="6" t="s">
        <v>7</v>
      </c>
      <c r="M7" s="6" t="s">
        <v>6</v>
      </c>
      <c r="N7" s="6" t="s">
        <v>7</v>
      </c>
      <c r="O7" s="6" t="s">
        <v>6</v>
      </c>
      <c r="P7" s="6" t="s">
        <v>4</v>
      </c>
      <c r="Q7" s="6" t="s">
        <v>5</v>
      </c>
      <c r="R7" s="6" t="s">
        <v>4</v>
      </c>
      <c r="S7" s="6" t="s">
        <v>5</v>
      </c>
      <c r="T7" s="6" t="s">
        <v>4</v>
      </c>
      <c r="U7" s="6" t="s">
        <v>5</v>
      </c>
      <c r="V7" s="3"/>
      <c r="W7" s="3"/>
      <c r="X7" s="16">
        <v>1</v>
      </c>
      <c r="Y7" s="16">
        <v>4.57</v>
      </c>
      <c r="Z7" s="17">
        <v>1</v>
      </c>
      <c r="AA7" s="18">
        <v>2.4420000000000002</v>
      </c>
      <c r="AB7" s="3"/>
      <c r="AC7" s="3"/>
      <c r="AD7" s="7">
        <v>0.21</v>
      </c>
      <c r="AE7" s="7">
        <v>0.42</v>
      </c>
      <c r="AF7" s="7">
        <v>0.32</v>
      </c>
      <c r="AG7" s="7">
        <v>0.45</v>
      </c>
      <c r="AH7" s="3"/>
      <c r="AI7" s="3"/>
      <c r="AJ7" s="3"/>
      <c r="AK7" s="3"/>
      <c r="AL7" s="3"/>
      <c r="AM7" s="3"/>
      <c r="AN7" s="3"/>
    </row>
    <row r="8" spans="4:40">
      <c r="D8" s="2">
        <v>1</v>
      </c>
      <c r="E8" s="2">
        <v>2.0299999999999998</v>
      </c>
      <c r="F8" s="7">
        <v>1</v>
      </c>
      <c r="G8" s="7">
        <v>1.19</v>
      </c>
      <c r="H8" s="3"/>
      <c r="I8" s="3"/>
      <c r="J8" s="2">
        <v>0.8</v>
      </c>
      <c r="K8" s="2">
        <v>4.3999999999999997E-2</v>
      </c>
      <c r="L8" s="2">
        <v>1.45</v>
      </c>
      <c r="M8" s="2">
        <v>0.17399999999999999</v>
      </c>
      <c r="N8" s="2">
        <v>0.2</v>
      </c>
      <c r="O8" s="2">
        <v>0.186</v>
      </c>
      <c r="P8" s="7">
        <v>0.4</v>
      </c>
      <c r="Q8" s="7">
        <v>0.19</v>
      </c>
      <c r="R8" s="7">
        <v>1.05</v>
      </c>
      <c r="S8" s="7">
        <v>0.56399999999999995</v>
      </c>
      <c r="T8" s="7">
        <v>0.12</v>
      </c>
      <c r="U8" s="7">
        <v>4.8000000000000001E-2</v>
      </c>
      <c r="V8" s="3"/>
      <c r="W8" s="3"/>
      <c r="X8" s="16">
        <v>1</v>
      </c>
      <c r="Y8" s="16">
        <v>2.37</v>
      </c>
      <c r="Z8" s="17">
        <v>1</v>
      </c>
      <c r="AA8" s="18">
        <v>1.96</v>
      </c>
      <c r="AB8" s="3"/>
      <c r="AC8" s="3"/>
      <c r="AD8" s="7">
        <v>0.25</v>
      </c>
      <c r="AE8" s="7">
        <v>0.54</v>
      </c>
      <c r="AF8" s="7">
        <v>0.28899999999999998</v>
      </c>
      <c r="AG8" s="7">
        <v>0.48</v>
      </c>
      <c r="AH8" s="3"/>
      <c r="AI8" s="3"/>
      <c r="AJ8" s="3"/>
      <c r="AK8" s="3"/>
      <c r="AL8" s="3"/>
      <c r="AM8" s="3"/>
      <c r="AN8" s="3"/>
    </row>
    <row r="9" spans="4:40">
      <c r="D9" s="2">
        <v>1</v>
      </c>
      <c r="E9" s="2">
        <v>1.58</v>
      </c>
      <c r="F9" s="7">
        <v>1</v>
      </c>
      <c r="G9" s="7">
        <v>1.31</v>
      </c>
      <c r="H9" s="3"/>
      <c r="I9" s="3"/>
      <c r="J9" s="2">
        <v>0.45</v>
      </c>
      <c r="K9" s="2">
        <v>0.20250000000000001</v>
      </c>
      <c r="L9" s="2">
        <v>1.2</v>
      </c>
      <c r="M9" s="2">
        <v>1.032</v>
      </c>
      <c r="N9" s="2">
        <v>0.1</v>
      </c>
      <c r="O9" s="2">
        <v>0.01</v>
      </c>
      <c r="P9" s="7">
        <v>0.34</v>
      </c>
      <c r="Q9" s="7">
        <v>0.11</v>
      </c>
      <c r="R9" s="7">
        <v>1.2</v>
      </c>
      <c r="S9" s="7">
        <v>0.79</v>
      </c>
      <c r="T9" s="7">
        <v>5.8999999999999997E-2</v>
      </c>
      <c r="U9" s="7">
        <v>7.9000000000000001E-2</v>
      </c>
      <c r="V9" s="3"/>
      <c r="W9" s="3"/>
      <c r="X9" s="16">
        <v>1</v>
      </c>
      <c r="Y9" s="16">
        <v>1.37</v>
      </c>
      <c r="Z9" s="17">
        <v>1</v>
      </c>
      <c r="AA9" s="18">
        <v>0.35</v>
      </c>
      <c r="AB9" s="3"/>
      <c r="AC9" s="3"/>
      <c r="AD9" s="7">
        <v>0.23</v>
      </c>
      <c r="AE9" s="7">
        <v>0.32</v>
      </c>
      <c r="AF9" s="7">
        <v>0.26600000000000001</v>
      </c>
      <c r="AG9" s="7">
        <v>0.59</v>
      </c>
      <c r="AH9" s="3"/>
      <c r="AI9" s="3"/>
      <c r="AJ9" s="3"/>
      <c r="AK9" s="3"/>
      <c r="AL9" s="3"/>
      <c r="AM9" s="3"/>
      <c r="AN9" s="3"/>
    </row>
    <row r="10" spans="4:40">
      <c r="D10" s="15"/>
      <c r="E10" s="15"/>
      <c r="F10" s="15"/>
      <c r="G10" s="15"/>
      <c r="H10" s="3"/>
      <c r="I10" s="3"/>
      <c r="J10" s="2">
        <v>0.55000000000000004</v>
      </c>
      <c r="K10" s="2">
        <v>0.1925</v>
      </c>
      <c r="L10" s="2">
        <v>2.5</v>
      </c>
      <c r="M10" s="2">
        <v>0.42499999999999999</v>
      </c>
      <c r="N10" s="2">
        <v>0.23</v>
      </c>
      <c r="O10" s="2">
        <v>0.1794</v>
      </c>
      <c r="P10" s="7">
        <v>0.28999999999999998</v>
      </c>
      <c r="Q10" s="7">
        <v>0.23</v>
      </c>
      <c r="R10" s="7">
        <v>0.99</v>
      </c>
      <c r="S10" s="7">
        <v>0.29899999999999999</v>
      </c>
      <c r="T10" s="7">
        <v>6.3E-2</v>
      </c>
      <c r="U10" s="7">
        <v>2.8000000000000001E-2</v>
      </c>
      <c r="V10" s="3"/>
      <c r="W10" s="3"/>
      <c r="X10" s="16">
        <v>1</v>
      </c>
      <c r="Y10" s="16">
        <v>3.14</v>
      </c>
      <c r="Z10" s="17">
        <v>1</v>
      </c>
      <c r="AA10" s="18">
        <v>1.9159999999999999</v>
      </c>
      <c r="AB10" s="3"/>
      <c r="AC10" s="3"/>
      <c r="AD10" s="7">
        <v>0.31</v>
      </c>
      <c r="AE10" s="7">
        <v>0.46</v>
      </c>
      <c r="AF10" s="7">
        <v>0.34</v>
      </c>
      <c r="AG10" s="7">
        <v>0.54</v>
      </c>
      <c r="AH10" s="3"/>
      <c r="AI10" s="3"/>
      <c r="AJ10" s="3"/>
      <c r="AK10" s="3"/>
      <c r="AL10" s="3"/>
      <c r="AM10" s="3"/>
      <c r="AN10" s="3"/>
    </row>
    <row r="11" spans="4:40">
      <c r="D11" s="3"/>
      <c r="E11" s="3"/>
      <c r="F11" s="3"/>
      <c r="G11" s="3"/>
      <c r="H11" s="3"/>
      <c r="I11" s="3"/>
      <c r="J11" s="2">
        <v>0.7</v>
      </c>
      <c r="K11" s="2">
        <v>0.56000000000000005</v>
      </c>
      <c r="L11" s="2">
        <v>1.8</v>
      </c>
      <c r="M11" s="2">
        <v>0.73799999999999999</v>
      </c>
      <c r="N11" s="2">
        <v>0.05</v>
      </c>
      <c r="O11" s="2">
        <v>0.04</v>
      </c>
      <c r="P11" s="3"/>
      <c r="Q11" s="3"/>
      <c r="R11" s="3"/>
      <c r="S11" s="3"/>
      <c r="T11" s="3"/>
      <c r="U11" s="3"/>
      <c r="V11" s="3"/>
      <c r="W11" s="3"/>
      <c r="X11" s="16">
        <v>1</v>
      </c>
      <c r="Y11" s="16">
        <v>1.57</v>
      </c>
      <c r="Z11" s="17">
        <v>1</v>
      </c>
      <c r="AA11" s="18">
        <v>1.913</v>
      </c>
      <c r="AB11" s="3"/>
      <c r="AC11" s="3"/>
      <c r="AD11" s="7">
        <v>0.33</v>
      </c>
      <c r="AE11" s="7">
        <v>0.48</v>
      </c>
      <c r="AF11" s="7">
        <v>0.39</v>
      </c>
      <c r="AG11" s="7">
        <v>0.28499999999999998</v>
      </c>
      <c r="AH11" s="3"/>
      <c r="AI11" s="3"/>
      <c r="AJ11" s="3"/>
      <c r="AK11" s="3"/>
      <c r="AL11" s="3"/>
      <c r="AM11" s="3"/>
      <c r="AN11" s="3"/>
    </row>
    <row r="12" spans="4:40"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16">
        <v>1</v>
      </c>
      <c r="Y12" s="16">
        <v>2.14</v>
      </c>
      <c r="Z12" s="17">
        <v>1</v>
      </c>
      <c r="AA12" s="18">
        <v>1.53</v>
      </c>
      <c r="AB12" s="3"/>
      <c r="AC12" s="3"/>
      <c r="AD12" s="7">
        <v>0.29799999999999999</v>
      </c>
      <c r="AE12" s="7">
        <v>0.54</v>
      </c>
      <c r="AF12" s="7">
        <v>0.23</v>
      </c>
      <c r="AG12" s="7">
        <v>0.26</v>
      </c>
      <c r="AH12" s="3"/>
      <c r="AI12" s="3"/>
      <c r="AJ12" s="3"/>
      <c r="AK12" s="3"/>
      <c r="AL12" s="3"/>
      <c r="AM12" s="3"/>
      <c r="AN12" s="3"/>
    </row>
    <row r="13" spans="4:40"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16">
        <v>1</v>
      </c>
      <c r="Y13" s="16">
        <v>2.02</v>
      </c>
      <c r="Z13" s="17">
        <v>1</v>
      </c>
      <c r="AA13" s="18">
        <v>3.2650000000000001</v>
      </c>
      <c r="AB13" s="3"/>
      <c r="AC13" s="3"/>
      <c r="AD13" s="7">
        <v>0.24</v>
      </c>
      <c r="AE13" s="7">
        <v>0.41</v>
      </c>
      <c r="AF13" s="7">
        <v>0.37</v>
      </c>
      <c r="AG13" s="7">
        <v>0.42</v>
      </c>
      <c r="AH13" s="3"/>
      <c r="AI13" s="3"/>
      <c r="AJ13" s="3"/>
      <c r="AK13" s="3"/>
      <c r="AL13" s="3"/>
      <c r="AM13" s="3"/>
      <c r="AN13" s="3"/>
    </row>
    <row r="14" spans="4:40"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16">
        <v>1</v>
      </c>
      <c r="Y14" s="16">
        <v>2.0299999999999998</v>
      </c>
      <c r="Z14" s="17">
        <v>1</v>
      </c>
      <c r="AA14" s="18">
        <v>2.996</v>
      </c>
      <c r="AB14" s="3"/>
      <c r="AC14" s="3"/>
      <c r="AD14" s="7">
        <v>0.32</v>
      </c>
      <c r="AE14" s="7">
        <v>0.64</v>
      </c>
      <c r="AF14" s="7">
        <v>0.25600000000000001</v>
      </c>
      <c r="AG14" s="7">
        <v>0.34699999999999998</v>
      </c>
      <c r="AH14" s="3"/>
      <c r="AI14" s="3"/>
      <c r="AJ14" s="3"/>
      <c r="AK14" s="3"/>
      <c r="AL14" s="3"/>
      <c r="AM14" s="3"/>
      <c r="AN14" s="3"/>
    </row>
    <row r="15" spans="4:40">
      <c r="X15" s="16">
        <v>1</v>
      </c>
      <c r="Y15" s="16">
        <v>4.01</v>
      </c>
      <c r="Z15" s="17">
        <v>1</v>
      </c>
      <c r="AA15" s="18">
        <v>3.508</v>
      </c>
    </row>
    <row r="16" spans="4:40">
      <c r="X16" s="16">
        <v>1</v>
      </c>
      <c r="Y16" s="16">
        <v>2.84</v>
      </c>
      <c r="Z16" s="17">
        <v>1</v>
      </c>
      <c r="AA16" s="18">
        <v>0.63800000000000001</v>
      </c>
    </row>
    <row r="17" spans="24:27">
      <c r="X17" s="16">
        <v>1</v>
      </c>
      <c r="Y17" s="16">
        <v>1.27</v>
      </c>
      <c r="Z17" s="17">
        <v>1</v>
      </c>
      <c r="AA17" s="18">
        <v>0.66700000000000004</v>
      </c>
    </row>
    <row r="18" spans="24:27">
      <c r="X18" s="16">
        <v>1</v>
      </c>
      <c r="Y18" s="16">
        <v>1.32</v>
      </c>
      <c r="Z18" s="17">
        <v>1</v>
      </c>
      <c r="AA18" s="18">
        <v>1.95</v>
      </c>
    </row>
  </sheetData>
  <mergeCells count="4">
    <mergeCell ref="D5:G5"/>
    <mergeCell ref="J5:U5"/>
    <mergeCell ref="X5:AA5"/>
    <mergeCell ref="AD5:AG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5:Y29"/>
  <sheetViews>
    <sheetView workbookViewId="0">
      <selection activeCell="T5" sqref="T5:X7"/>
    </sheetView>
  </sheetViews>
  <sheetFormatPr baseColWidth="10" defaultColWidth="8.83203125" defaultRowHeight="15"/>
  <cols>
    <col min="3" max="25" width="8.83203125" style="3"/>
  </cols>
  <sheetData>
    <row r="5" spans="3:24">
      <c r="C5" s="21" t="s">
        <v>35</v>
      </c>
      <c r="D5" s="21"/>
      <c r="E5" s="21"/>
      <c r="F5" s="21"/>
      <c r="G5" s="21"/>
      <c r="H5" s="21"/>
      <c r="I5" s="21"/>
      <c r="J5" s="21"/>
      <c r="M5" s="21" t="s">
        <v>36</v>
      </c>
      <c r="N5" s="21"/>
      <c r="O5" s="21"/>
      <c r="P5" s="21"/>
      <c r="Q5" s="21"/>
      <c r="T5" s="21" t="s">
        <v>37</v>
      </c>
      <c r="U5" s="21"/>
      <c r="V5" s="21"/>
      <c r="W5" s="21"/>
      <c r="X5" s="21"/>
    </row>
    <row r="6" spans="3:24">
      <c r="C6" s="21" t="s">
        <v>48</v>
      </c>
      <c r="D6" s="21"/>
      <c r="E6" s="6"/>
      <c r="F6" s="21" t="s">
        <v>49</v>
      </c>
      <c r="G6" s="21"/>
      <c r="H6" s="6"/>
      <c r="I6" s="21" t="s">
        <v>50</v>
      </c>
      <c r="J6" s="21"/>
      <c r="M6" s="21" t="s">
        <v>47</v>
      </c>
      <c r="N6" s="21"/>
      <c r="O6" s="6"/>
      <c r="P6" s="21" t="s">
        <v>45</v>
      </c>
      <c r="Q6" s="21"/>
      <c r="T6" s="21" t="s">
        <v>51</v>
      </c>
      <c r="U6" s="21"/>
      <c r="V6" s="6"/>
      <c r="W6" s="21" t="s">
        <v>52</v>
      </c>
      <c r="X6" s="21"/>
    </row>
    <row r="7" spans="3:24">
      <c r="C7" s="6" t="s">
        <v>46</v>
      </c>
      <c r="D7" s="6" t="s">
        <v>44</v>
      </c>
      <c r="E7" s="6"/>
      <c r="F7" s="6" t="s">
        <v>46</v>
      </c>
      <c r="G7" s="6" t="s">
        <v>44</v>
      </c>
      <c r="H7" s="6"/>
      <c r="I7" s="6" t="s">
        <v>46</v>
      </c>
      <c r="J7" s="6" t="s">
        <v>44</v>
      </c>
      <c r="M7" s="6" t="s">
        <v>46</v>
      </c>
      <c r="N7" s="6" t="s">
        <v>44</v>
      </c>
      <c r="O7" s="6"/>
      <c r="P7" s="6" t="s">
        <v>46</v>
      </c>
      <c r="Q7" s="6" t="s">
        <v>44</v>
      </c>
      <c r="T7" s="6" t="s">
        <v>46</v>
      </c>
      <c r="U7" s="6" t="s">
        <v>44</v>
      </c>
      <c r="V7" s="6"/>
      <c r="W7" s="6" t="s">
        <v>46</v>
      </c>
      <c r="X7" s="6" t="s">
        <v>44</v>
      </c>
    </row>
    <row r="8" spans="3:24">
      <c r="C8" s="2">
        <v>3.1163799999999999</v>
      </c>
      <c r="D8" s="2">
        <v>2.31847</v>
      </c>
      <c r="F8" s="2">
        <v>10</v>
      </c>
      <c r="G8" s="2">
        <v>0.6</v>
      </c>
      <c r="I8" s="2">
        <v>367.34399999999999</v>
      </c>
      <c r="J8" s="2">
        <v>359.11250000000001</v>
      </c>
      <c r="M8" s="3">
        <v>0.19597999999999999</v>
      </c>
      <c r="N8" s="3">
        <v>0.28927999999999998</v>
      </c>
      <c r="P8" s="2">
        <v>71.369900000000001</v>
      </c>
      <c r="Q8" s="2">
        <v>96.929100000000005</v>
      </c>
      <c r="T8" s="2">
        <v>17.3</v>
      </c>
      <c r="U8" s="2">
        <v>18.899999999999999</v>
      </c>
      <c r="W8" s="2">
        <v>2.87</v>
      </c>
      <c r="X8" s="2">
        <v>3.87</v>
      </c>
    </row>
    <row r="9" spans="3:24">
      <c r="C9" s="2">
        <v>3.3525200000000002</v>
      </c>
      <c r="D9" s="2">
        <v>2.0342500000000001</v>
      </c>
      <c r="F9" s="2">
        <v>10</v>
      </c>
      <c r="G9" s="2">
        <v>0.2</v>
      </c>
      <c r="I9" s="2">
        <v>336.19</v>
      </c>
      <c r="J9" s="2">
        <v>370.87646999999998</v>
      </c>
      <c r="M9" s="3">
        <v>0.4219</v>
      </c>
      <c r="N9" s="3">
        <v>0.49739</v>
      </c>
      <c r="P9" s="2">
        <v>70.038200000000003</v>
      </c>
      <c r="Q9" s="2">
        <v>116.643</v>
      </c>
      <c r="T9" s="2">
        <v>13.24</v>
      </c>
      <c r="U9" s="2">
        <v>15.36</v>
      </c>
      <c r="W9" s="2">
        <v>3.02</v>
      </c>
      <c r="X9" s="2">
        <v>1.82</v>
      </c>
    </row>
    <row r="10" spans="3:24">
      <c r="C10" s="2">
        <v>3.6555</v>
      </c>
      <c r="D10" s="2">
        <v>1.9232199999999999</v>
      </c>
      <c r="F10" s="2">
        <v>10</v>
      </c>
      <c r="G10" s="2">
        <v>1.6</v>
      </c>
      <c r="I10" s="2">
        <v>319.63900000000001</v>
      </c>
      <c r="J10" s="2">
        <v>897.17</v>
      </c>
      <c r="M10" s="3">
        <v>0.31247999999999998</v>
      </c>
      <c r="N10" s="3">
        <v>0.49303999999999998</v>
      </c>
      <c r="P10" s="2">
        <v>89.763300000000001</v>
      </c>
      <c r="Q10" s="2">
        <v>92.290300000000002</v>
      </c>
      <c r="T10" s="2">
        <v>12.47</v>
      </c>
      <c r="U10" s="2">
        <v>14.52</v>
      </c>
      <c r="W10" s="2">
        <v>1.54</v>
      </c>
      <c r="X10" s="2">
        <v>1.52</v>
      </c>
    </row>
    <row r="11" spans="3:24">
      <c r="C11" s="2">
        <v>3.6228699999999998</v>
      </c>
      <c r="D11" s="2">
        <v>1.84046</v>
      </c>
      <c r="F11" s="2">
        <v>9.1999999999999993</v>
      </c>
      <c r="G11" s="2">
        <v>1.7</v>
      </c>
      <c r="I11" s="2">
        <v>316.82173999999998</v>
      </c>
      <c r="J11" s="2">
        <v>947.90701999999999</v>
      </c>
      <c r="M11" s="3">
        <v>0.15332000000000001</v>
      </c>
      <c r="N11" s="3">
        <v>0.85302999999999995</v>
      </c>
      <c r="P11" s="2">
        <v>116.095</v>
      </c>
      <c r="Q11" s="2">
        <v>116.76300000000001</v>
      </c>
      <c r="T11" s="2">
        <v>15.24</v>
      </c>
      <c r="U11" s="2">
        <v>13.11</v>
      </c>
      <c r="W11" s="2">
        <v>1.54</v>
      </c>
      <c r="X11" s="2">
        <v>2.2599999999999998</v>
      </c>
    </row>
    <row r="12" spans="3:24">
      <c r="C12" s="2">
        <v>1.7519100000000001</v>
      </c>
      <c r="D12" s="2">
        <v>2.5895100000000002</v>
      </c>
      <c r="F12" s="2">
        <v>5.3</v>
      </c>
      <c r="G12" s="2">
        <v>6</v>
      </c>
      <c r="I12" s="2">
        <v>469.68302</v>
      </c>
      <c r="J12" s="2">
        <v>397.96249999999998</v>
      </c>
      <c r="M12" s="3">
        <v>0.23139999999999999</v>
      </c>
      <c r="N12" s="3">
        <v>0.83245000000000002</v>
      </c>
      <c r="P12" s="2">
        <v>114.69799999999999</v>
      </c>
      <c r="Q12" s="2">
        <v>103.256</v>
      </c>
      <c r="T12" s="2">
        <v>16.55</v>
      </c>
      <c r="U12" s="2">
        <v>18.45</v>
      </c>
      <c r="W12" s="2">
        <v>4.17</v>
      </c>
      <c r="X12" s="2">
        <v>2.75</v>
      </c>
    </row>
    <row r="13" spans="3:24">
      <c r="C13" s="2">
        <v>1.8554299999999999</v>
      </c>
      <c r="D13" s="2">
        <v>2.7554699999999999</v>
      </c>
      <c r="F13" s="2">
        <v>4.5999999999999996</v>
      </c>
      <c r="G13" s="2">
        <v>5.7</v>
      </c>
      <c r="I13" s="2">
        <v>447.57173999999998</v>
      </c>
      <c r="J13" s="2">
        <v>322.63803000000001</v>
      </c>
      <c r="M13" s="3">
        <v>0.23227999999999999</v>
      </c>
      <c r="N13" s="3">
        <v>1.00234</v>
      </c>
      <c r="P13" s="2">
        <v>114.414</v>
      </c>
      <c r="Q13" s="2">
        <v>116.482</v>
      </c>
      <c r="T13" s="2">
        <v>14.78</v>
      </c>
      <c r="U13" s="2">
        <v>17.21</v>
      </c>
      <c r="W13" s="2">
        <v>1.03</v>
      </c>
      <c r="X13" s="2">
        <v>1.99</v>
      </c>
    </row>
    <row r="14" spans="3:24">
      <c r="C14" s="2">
        <v>2.0467599999999999</v>
      </c>
      <c r="D14" s="2">
        <v>1.3262499999999999</v>
      </c>
      <c r="F14" s="2">
        <v>5</v>
      </c>
      <c r="G14" s="2">
        <v>6.4</v>
      </c>
      <c r="I14" s="2">
        <v>363.77600000000001</v>
      </c>
      <c r="N14" s="3">
        <v>0.21203</v>
      </c>
      <c r="P14" s="2"/>
      <c r="Q14" s="2">
        <v>100.881</v>
      </c>
      <c r="T14" s="2">
        <v>18.399999999999999</v>
      </c>
      <c r="U14" s="2">
        <v>11.87</v>
      </c>
      <c r="W14" s="2">
        <v>2.35</v>
      </c>
      <c r="X14" s="2">
        <v>1.74</v>
      </c>
    </row>
    <row r="15" spans="3:24">
      <c r="C15" s="2">
        <v>2.9317799999999998</v>
      </c>
      <c r="D15" s="2">
        <v>1.4214</v>
      </c>
      <c r="F15" s="2">
        <v>8.5</v>
      </c>
      <c r="G15" s="2">
        <v>7.1</v>
      </c>
      <c r="I15" s="2">
        <v>348.13882000000001</v>
      </c>
      <c r="N15" s="3">
        <v>0.47175</v>
      </c>
      <c r="P15" s="2"/>
      <c r="Q15" s="2">
        <v>139.47200000000001</v>
      </c>
      <c r="T15" s="2">
        <v>15.3</v>
      </c>
      <c r="U15" s="2">
        <v>19.420000000000002</v>
      </c>
      <c r="W15" s="2">
        <v>1.98</v>
      </c>
      <c r="X15" s="2">
        <v>1.83</v>
      </c>
    </row>
    <row r="16" spans="3:24">
      <c r="C16" s="2">
        <v>1.37713</v>
      </c>
      <c r="F16" s="2">
        <v>3.3</v>
      </c>
      <c r="I16" s="2">
        <v>341.30606</v>
      </c>
    </row>
    <row r="17" spans="3:9">
      <c r="C17" s="2">
        <v>1.16015</v>
      </c>
      <c r="F17" s="2">
        <v>2.8</v>
      </c>
      <c r="I17" s="2">
        <v>334.64643000000001</v>
      </c>
    </row>
    <row r="18" spans="3:9">
      <c r="C18" s="2">
        <v>1.33561</v>
      </c>
      <c r="F18" s="2">
        <v>3</v>
      </c>
      <c r="I18" s="2">
        <v>280.89332999999999</v>
      </c>
    </row>
    <row r="19" spans="3:9">
      <c r="C19" s="2">
        <v>1.4875799999999999</v>
      </c>
      <c r="F19" s="2">
        <v>2.9</v>
      </c>
      <c r="I19" s="2">
        <v>255.35862</v>
      </c>
    </row>
    <row r="20" spans="3:9">
      <c r="C20" s="2">
        <v>1.6967399999999999</v>
      </c>
      <c r="F20" s="2">
        <v>5</v>
      </c>
      <c r="I20" s="2">
        <v>274.21800000000002</v>
      </c>
    </row>
    <row r="21" spans="3:9">
      <c r="C21" s="2">
        <v>1.70553</v>
      </c>
      <c r="F21" s="2">
        <v>7</v>
      </c>
      <c r="I21" s="2">
        <v>248.37429</v>
      </c>
    </row>
    <row r="22" spans="3:9">
      <c r="C22" s="2">
        <v>1.8170200000000001</v>
      </c>
      <c r="F22" s="2">
        <v>8</v>
      </c>
      <c r="I22" s="2">
        <v>540.85874999999999</v>
      </c>
    </row>
    <row r="23" spans="3:9">
      <c r="C23" s="2">
        <v>1.8731899999999999</v>
      </c>
      <c r="F23" s="2">
        <v>6.9</v>
      </c>
      <c r="I23" s="2">
        <v>399.43623000000002</v>
      </c>
    </row>
    <row r="24" spans="3:9">
      <c r="C24" s="2">
        <v>3.2179000000000002</v>
      </c>
      <c r="F24" s="2">
        <v>7</v>
      </c>
      <c r="I24" s="2">
        <v>454.69429000000002</v>
      </c>
    </row>
    <row r="25" spans="3:9">
      <c r="C25" s="2">
        <v>3.2315200000000002</v>
      </c>
      <c r="F25" s="2">
        <v>6.1</v>
      </c>
      <c r="I25" s="2">
        <v>523.88688999999999</v>
      </c>
    </row>
    <row r="26" spans="3:9">
      <c r="C26" s="2">
        <v>3.0321600000000002</v>
      </c>
      <c r="F26" s="2">
        <v>5.9</v>
      </c>
      <c r="I26" s="2">
        <v>312.28644000000003</v>
      </c>
    </row>
    <row r="27" spans="3:9">
      <c r="C27" s="2">
        <v>3.1765400000000001</v>
      </c>
      <c r="F27" s="2">
        <v>6.4</v>
      </c>
      <c r="I27" s="2">
        <v>418.14843999999999</v>
      </c>
    </row>
    <row r="28" spans="3:9">
      <c r="C28" s="2">
        <v>1.2562199999999999</v>
      </c>
      <c r="F28" s="2">
        <v>5.6</v>
      </c>
      <c r="I28" s="2">
        <v>280.63036</v>
      </c>
    </row>
    <row r="29" spans="3:9">
      <c r="C29" s="2">
        <v>1.3459300000000001</v>
      </c>
      <c r="F29" s="2">
        <v>6.5</v>
      </c>
      <c r="I29" s="2">
        <v>258.70308</v>
      </c>
    </row>
  </sheetData>
  <mergeCells count="10">
    <mergeCell ref="C5:J5"/>
    <mergeCell ref="M5:Q5"/>
    <mergeCell ref="T5:X5"/>
    <mergeCell ref="P6:Q6"/>
    <mergeCell ref="M6:N6"/>
    <mergeCell ref="C6:D6"/>
    <mergeCell ref="F6:G6"/>
    <mergeCell ref="I6:J6"/>
    <mergeCell ref="T6:U6"/>
    <mergeCell ref="W6:X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4:AM16"/>
  <sheetViews>
    <sheetView tabSelected="1" topLeftCell="Q1" workbookViewId="0">
      <selection activeCell="N16" sqref="N16"/>
    </sheetView>
  </sheetViews>
  <sheetFormatPr baseColWidth="10" defaultColWidth="8.83203125" defaultRowHeight="15"/>
  <cols>
    <col min="10" max="39" width="8.83203125" style="3"/>
  </cols>
  <sheetData>
    <row r="4" spans="2:39">
      <c r="B4" s="21" t="s">
        <v>155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7"/>
      <c r="N4" s="21" t="s">
        <v>38</v>
      </c>
      <c r="O4" s="21"/>
      <c r="Q4" s="21" t="s">
        <v>39</v>
      </c>
      <c r="R4" s="21"/>
      <c r="S4" s="21"/>
      <c r="V4" s="21" t="s">
        <v>40</v>
      </c>
      <c r="W4" s="21"/>
      <c r="X4" s="21"/>
      <c r="AA4" s="21" t="s">
        <v>41</v>
      </c>
      <c r="AB4" s="21"/>
      <c r="AC4" s="21"/>
      <c r="AF4" s="21" t="s">
        <v>42</v>
      </c>
      <c r="AG4" s="21"/>
      <c r="AH4" s="21"/>
      <c r="AK4" s="21" t="s">
        <v>43</v>
      </c>
      <c r="AL4" s="21"/>
      <c r="AM4" s="21"/>
    </row>
    <row r="5" spans="2:39">
      <c r="B5" s="9" t="s">
        <v>120</v>
      </c>
      <c r="C5" s="9" t="s">
        <v>121</v>
      </c>
      <c r="D5" s="9" t="s">
        <v>122</v>
      </c>
      <c r="E5" s="9" t="s">
        <v>123</v>
      </c>
      <c r="F5" s="9" t="s">
        <v>124</v>
      </c>
      <c r="G5" s="9" t="s">
        <v>125</v>
      </c>
      <c r="H5" s="6" t="s">
        <v>128</v>
      </c>
      <c r="I5" s="6" t="s">
        <v>129</v>
      </c>
      <c r="J5" s="6" t="s">
        <v>130</v>
      </c>
      <c r="K5" s="6" t="s">
        <v>126</v>
      </c>
      <c r="L5" s="6" t="s">
        <v>127</v>
      </c>
      <c r="M5" s="7"/>
      <c r="N5" s="6" t="s">
        <v>8</v>
      </c>
      <c r="O5" s="6" t="s">
        <v>9</v>
      </c>
      <c r="Q5" s="6" t="s">
        <v>8</v>
      </c>
      <c r="R5" s="6" t="s">
        <v>9</v>
      </c>
      <c r="S5" s="6" t="s">
        <v>53</v>
      </c>
      <c r="V5" s="6" t="s">
        <v>8</v>
      </c>
      <c r="W5" s="6" t="s">
        <v>9</v>
      </c>
      <c r="X5" s="6" t="s">
        <v>53</v>
      </c>
      <c r="AA5" s="6" t="s">
        <v>8</v>
      </c>
      <c r="AB5" s="6" t="s">
        <v>9</v>
      </c>
      <c r="AC5" s="6" t="s">
        <v>53</v>
      </c>
      <c r="AF5" s="6" t="s">
        <v>8</v>
      </c>
      <c r="AG5" s="6" t="s">
        <v>9</v>
      </c>
      <c r="AH5" s="6" t="s">
        <v>53</v>
      </c>
      <c r="AK5" s="6" t="s">
        <v>8</v>
      </c>
      <c r="AL5" s="6" t="s">
        <v>9</v>
      </c>
      <c r="AM5" s="6" t="s">
        <v>53</v>
      </c>
    </row>
    <row r="6" spans="2:39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 s="3">
        <v>0.41176000000000001</v>
      </c>
      <c r="I6" s="3">
        <v>0.35293999999999998</v>
      </c>
      <c r="J6" s="2">
        <v>0.94118000000000002</v>
      </c>
      <c r="K6" s="3">
        <v>0</v>
      </c>
      <c r="L6" s="3">
        <v>0</v>
      </c>
      <c r="M6" s="2"/>
      <c r="N6" s="2">
        <v>0.75</v>
      </c>
      <c r="O6" s="2">
        <v>0</v>
      </c>
      <c r="Q6" s="2">
        <v>2.2037499999999999</v>
      </c>
      <c r="R6" s="2">
        <v>4.8904199999999998</v>
      </c>
      <c r="S6" s="2">
        <v>4.3</v>
      </c>
      <c r="V6" s="2">
        <v>4.0999999999999996</v>
      </c>
      <c r="W6" s="2">
        <v>1.9</v>
      </c>
      <c r="X6" s="2">
        <v>2.2999999999999998</v>
      </c>
      <c r="AA6" s="2">
        <v>0.72075</v>
      </c>
      <c r="AB6" s="2">
        <v>1.8825099999999999</v>
      </c>
      <c r="AC6" s="2">
        <v>1.1573</v>
      </c>
      <c r="AF6" s="2">
        <v>14.016209999999999</v>
      </c>
      <c r="AG6" s="2">
        <v>29.252199999999998</v>
      </c>
      <c r="AH6" s="2">
        <v>29.567260000000001</v>
      </c>
      <c r="AK6" s="2">
        <v>0.29552</v>
      </c>
      <c r="AL6" s="2">
        <v>0.3</v>
      </c>
      <c r="AM6" s="2">
        <v>0.2</v>
      </c>
    </row>
    <row r="7" spans="2:39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 s="3">
        <v>0.125</v>
      </c>
      <c r="I7" s="3">
        <v>0.5</v>
      </c>
      <c r="J7" s="2">
        <v>0.75</v>
      </c>
      <c r="K7" s="3">
        <v>0</v>
      </c>
      <c r="L7" s="3">
        <v>0</v>
      </c>
      <c r="M7" s="2"/>
      <c r="N7" s="2">
        <v>0.8</v>
      </c>
      <c r="O7" s="2">
        <v>0</v>
      </c>
      <c r="Q7" s="2">
        <v>3.1630600000000002</v>
      </c>
      <c r="R7" s="2">
        <v>2.8513299999999999</v>
      </c>
      <c r="S7" s="2">
        <v>2.9</v>
      </c>
      <c r="V7" s="2">
        <v>5.0999999999999996</v>
      </c>
      <c r="W7" s="2">
        <v>2</v>
      </c>
      <c r="X7" s="2">
        <v>2.8</v>
      </c>
      <c r="AA7" s="2">
        <v>0.91771000000000003</v>
      </c>
      <c r="AB7" s="2">
        <v>1.7</v>
      </c>
      <c r="AC7" s="2">
        <v>0.8</v>
      </c>
      <c r="AF7" s="2">
        <v>10.780950000000001</v>
      </c>
      <c r="AG7" s="2">
        <v>28.2</v>
      </c>
      <c r="AH7" s="2">
        <v>21.03</v>
      </c>
      <c r="AK7" s="2">
        <v>0.13952000000000001</v>
      </c>
      <c r="AL7" s="2">
        <v>0.36</v>
      </c>
      <c r="AM7" s="2">
        <v>0.2</v>
      </c>
    </row>
    <row r="8" spans="2:39">
      <c r="B8">
        <v>0</v>
      </c>
      <c r="C8">
        <v>0</v>
      </c>
      <c r="D8">
        <v>0</v>
      </c>
      <c r="E8">
        <v>0.16667000000000001</v>
      </c>
      <c r="F8">
        <v>0.94443999999999995</v>
      </c>
      <c r="G8">
        <v>0.83333000000000002</v>
      </c>
      <c r="H8" s="3">
        <v>1.0555600000000001</v>
      </c>
      <c r="I8" s="3">
        <v>1.1666700000000001</v>
      </c>
      <c r="J8" s="2">
        <v>1.2222200000000001</v>
      </c>
      <c r="K8" s="3">
        <v>0</v>
      </c>
      <c r="L8" s="3">
        <v>0</v>
      </c>
      <c r="M8" s="2"/>
      <c r="N8" s="2">
        <v>0.75</v>
      </c>
      <c r="O8" s="2">
        <v>0</v>
      </c>
      <c r="Q8" s="2">
        <v>2.75</v>
      </c>
      <c r="R8" s="2">
        <v>3.64175</v>
      </c>
      <c r="S8" s="2">
        <v>3.9034200000000001</v>
      </c>
      <c r="V8" s="2">
        <v>5.7</v>
      </c>
      <c r="W8" s="2">
        <v>2</v>
      </c>
      <c r="X8" s="2">
        <v>2.9</v>
      </c>
      <c r="AA8" s="2">
        <v>0.64529000000000003</v>
      </c>
      <c r="AB8" s="2">
        <v>1.64</v>
      </c>
      <c r="AC8" s="2">
        <v>0.84</v>
      </c>
      <c r="AF8" s="2">
        <v>9.5944000000000003</v>
      </c>
      <c r="AG8" s="2">
        <v>23.4</v>
      </c>
      <c r="AH8" s="2">
        <v>19.3</v>
      </c>
      <c r="AK8" s="2">
        <v>0.31481999999999999</v>
      </c>
      <c r="AL8" s="2">
        <v>0.3</v>
      </c>
      <c r="AM8" s="2">
        <v>0.18</v>
      </c>
    </row>
    <row r="9" spans="2:39">
      <c r="B9">
        <v>0</v>
      </c>
      <c r="C9">
        <v>0</v>
      </c>
      <c r="D9">
        <v>0</v>
      </c>
      <c r="E9">
        <v>0</v>
      </c>
      <c r="F9">
        <v>0.125</v>
      </c>
      <c r="G9">
        <v>0.375</v>
      </c>
      <c r="H9" s="3">
        <v>0.5</v>
      </c>
      <c r="I9" s="3">
        <v>0.75</v>
      </c>
      <c r="J9" s="2">
        <v>1.0625</v>
      </c>
      <c r="K9" s="3">
        <v>0</v>
      </c>
      <c r="L9" s="3">
        <v>0</v>
      </c>
      <c r="M9" s="2"/>
      <c r="N9" s="2"/>
      <c r="O9" s="2">
        <v>0</v>
      </c>
      <c r="Q9" s="2">
        <v>3.0781900000000002</v>
      </c>
      <c r="R9" s="2">
        <v>1.7318199999999999</v>
      </c>
      <c r="S9" s="2">
        <v>2.57803</v>
      </c>
      <c r="V9" s="2">
        <v>5.0999999999999996</v>
      </c>
      <c r="W9" s="2">
        <v>1.6</v>
      </c>
      <c r="X9" s="2">
        <v>2.7</v>
      </c>
      <c r="AA9" s="2">
        <v>1.26695</v>
      </c>
      <c r="AB9" s="2">
        <v>2.1770299999999998</v>
      </c>
      <c r="AC9" s="2">
        <v>1.3808400000000001</v>
      </c>
      <c r="AF9" s="2">
        <v>10.388260000000001</v>
      </c>
      <c r="AG9" s="2">
        <v>37.050690000000003</v>
      </c>
      <c r="AH9" s="2">
        <v>21.324470000000002</v>
      </c>
      <c r="AK9" s="2">
        <v>0.17588999999999999</v>
      </c>
      <c r="AL9" s="2">
        <v>0.36</v>
      </c>
      <c r="AM9" s="2">
        <v>0.19</v>
      </c>
    </row>
    <row r="10" spans="2:39">
      <c r="B10">
        <v>0</v>
      </c>
      <c r="C10">
        <v>0</v>
      </c>
      <c r="D10">
        <v>0</v>
      </c>
      <c r="E10">
        <v>0</v>
      </c>
      <c r="F10">
        <v>0.10526000000000001</v>
      </c>
      <c r="G10">
        <v>0.31579000000000002</v>
      </c>
      <c r="H10" s="3">
        <v>0.57894999999999996</v>
      </c>
      <c r="I10" s="3">
        <v>0.68420999999999998</v>
      </c>
      <c r="J10" s="2" t="s">
        <v>119</v>
      </c>
      <c r="K10" s="3">
        <v>0</v>
      </c>
      <c r="L10" s="3">
        <v>0</v>
      </c>
      <c r="M10" s="2"/>
      <c r="N10" s="2"/>
      <c r="O10" s="2">
        <v>0</v>
      </c>
      <c r="Q10" s="2">
        <v>3.01</v>
      </c>
      <c r="R10" s="2">
        <v>2.85792</v>
      </c>
      <c r="S10" s="2">
        <v>2.50773</v>
      </c>
      <c r="V10" s="2">
        <v>5.4</v>
      </c>
      <c r="W10" s="2">
        <v>1.6</v>
      </c>
      <c r="X10" s="2">
        <v>2.2000000000000002</v>
      </c>
      <c r="AA10" s="2">
        <v>1.3194300000000001</v>
      </c>
      <c r="AB10" s="2">
        <v>2.0259100000000001</v>
      </c>
      <c r="AC10" s="2">
        <v>1.33646</v>
      </c>
      <c r="AF10" s="2">
        <v>9.8123900000000006</v>
      </c>
      <c r="AG10" s="2">
        <v>32.745989999999999</v>
      </c>
      <c r="AH10" s="2">
        <v>17.977499999999999</v>
      </c>
      <c r="AK10" s="2">
        <v>0.14138000000000001</v>
      </c>
      <c r="AL10" s="2">
        <v>0.3</v>
      </c>
      <c r="AM10" s="2">
        <v>0.17</v>
      </c>
    </row>
    <row r="11" spans="2:39">
      <c r="B11">
        <v>0</v>
      </c>
      <c r="C11">
        <v>0</v>
      </c>
      <c r="D11">
        <v>0</v>
      </c>
      <c r="E11">
        <v>0</v>
      </c>
      <c r="F11">
        <v>0.22222</v>
      </c>
      <c r="G11">
        <v>0.33333000000000002</v>
      </c>
      <c r="H11" s="3">
        <v>0.5</v>
      </c>
      <c r="I11" s="3">
        <v>0.72221999999999997</v>
      </c>
      <c r="J11" s="2">
        <v>0.77778000000000003</v>
      </c>
      <c r="K11" s="3">
        <v>0</v>
      </c>
      <c r="L11" s="3">
        <v>0</v>
      </c>
      <c r="M11" s="2"/>
      <c r="N11" s="2"/>
      <c r="O11" s="2">
        <v>0</v>
      </c>
      <c r="Q11" s="2">
        <v>2.6586099999999999</v>
      </c>
      <c r="R11" s="2">
        <v>1.6068199999999999</v>
      </c>
      <c r="S11" s="2">
        <v>2.2616700000000001</v>
      </c>
      <c r="V11" s="2">
        <v>5.2</v>
      </c>
      <c r="W11" s="2">
        <v>1.7</v>
      </c>
      <c r="X11" s="2">
        <v>2.1</v>
      </c>
      <c r="AA11" s="2">
        <v>0.59587999999999997</v>
      </c>
      <c r="AB11" s="2">
        <v>1.8665400000000001</v>
      </c>
      <c r="AC11" s="2">
        <v>1.1698500000000001</v>
      </c>
      <c r="AF11" s="2">
        <v>10.816800000000001</v>
      </c>
      <c r="AG11" s="2">
        <v>32.781379999999999</v>
      </c>
      <c r="AH11" s="2">
        <v>21.315629999999999</v>
      </c>
      <c r="AK11" s="2">
        <v>0.32189000000000001</v>
      </c>
      <c r="AL11" s="2">
        <v>0.36</v>
      </c>
      <c r="AM11" s="2">
        <v>0.28000000000000003</v>
      </c>
    </row>
    <row r="12" spans="2:39">
      <c r="B12">
        <v>0</v>
      </c>
      <c r="C12">
        <v>0</v>
      </c>
      <c r="D12">
        <v>0</v>
      </c>
      <c r="E12">
        <v>0</v>
      </c>
      <c r="F12">
        <v>0.125</v>
      </c>
      <c r="G12">
        <v>0.1875</v>
      </c>
      <c r="H12" s="3">
        <v>0.375</v>
      </c>
      <c r="I12" s="3">
        <v>0.625</v>
      </c>
      <c r="J12" s="2"/>
      <c r="K12" s="3">
        <v>0</v>
      </c>
      <c r="L12" s="3">
        <v>0</v>
      </c>
      <c r="M12" s="2"/>
      <c r="N12" s="2"/>
      <c r="O12" s="2">
        <v>0</v>
      </c>
      <c r="Q12" s="2">
        <v>3.5604200000000001</v>
      </c>
      <c r="V12" s="2">
        <v>4.7</v>
      </c>
      <c r="AA12" s="2">
        <v>1.31419</v>
      </c>
      <c r="AF12" s="2">
        <v>11.42709</v>
      </c>
      <c r="AK12" s="2">
        <v>0.33588000000000001</v>
      </c>
    </row>
    <row r="13" spans="2:39">
      <c r="B13">
        <v>0</v>
      </c>
      <c r="C13">
        <v>0</v>
      </c>
      <c r="D13">
        <v>0</v>
      </c>
      <c r="E13">
        <v>0</v>
      </c>
      <c r="F13">
        <v>0</v>
      </c>
      <c r="G13">
        <v>0.21429000000000001</v>
      </c>
      <c r="H13" s="3">
        <v>0.28571000000000002</v>
      </c>
      <c r="I13" s="3">
        <v>0.57142999999999999</v>
      </c>
      <c r="J13" s="2"/>
      <c r="K13" s="3">
        <v>0</v>
      </c>
      <c r="L13" s="3">
        <v>0</v>
      </c>
      <c r="M13" s="2"/>
      <c r="N13" s="2"/>
      <c r="O13" s="2">
        <v>0</v>
      </c>
      <c r="Q13" s="2">
        <v>3.2204199999999998</v>
      </c>
      <c r="V13" s="2">
        <v>5.8</v>
      </c>
      <c r="AA13" s="2">
        <v>1.0348200000000001</v>
      </c>
      <c r="AF13" s="2">
        <v>9.3962800000000009</v>
      </c>
      <c r="AK13" s="2">
        <v>7.1150000000000005E-2</v>
      </c>
    </row>
    <row r="14" spans="2:39">
      <c r="L14" s="2"/>
      <c r="M14" s="2"/>
      <c r="N14" s="2"/>
      <c r="O14" s="2">
        <v>0</v>
      </c>
    </row>
    <row r="15" spans="2:39">
      <c r="L15" s="2"/>
      <c r="M15" s="2"/>
      <c r="N15" s="2"/>
      <c r="O15" s="2">
        <v>0</v>
      </c>
    </row>
    <row r="16" spans="2:39">
      <c r="L16" s="2"/>
      <c r="M16" s="2"/>
      <c r="N16" s="2"/>
      <c r="O16" s="2">
        <v>0</v>
      </c>
    </row>
  </sheetData>
  <mergeCells count="7">
    <mergeCell ref="AK4:AM4"/>
    <mergeCell ref="B4:L4"/>
    <mergeCell ref="N4:O4"/>
    <mergeCell ref="Q4:S4"/>
    <mergeCell ref="V4:X4"/>
    <mergeCell ref="AA4:AC4"/>
    <mergeCell ref="AF4:A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4:K30"/>
  <sheetViews>
    <sheetView topLeftCell="A8" zoomScale="150" workbookViewId="0">
      <selection activeCell="L30" sqref="L30"/>
    </sheetView>
  </sheetViews>
  <sheetFormatPr baseColWidth="10" defaultColWidth="8.83203125" defaultRowHeight="15"/>
  <sheetData>
    <row r="4" spans="3:11">
      <c r="C4" s="21" t="s">
        <v>63</v>
      </c>
      <c r="D4" s="21"/>
    </row>
    <row r="5" spans="3:11">
      <c r="C5" t="s">
        <v>189</v>
      </c>
    </row>
    <row r="6" spans="3:11">
      <c r="C6" t="s">
        <v>174</v>
      </c>
      <c r="D6" t="s">
        <v>0</v>
      </c>
      <c r="E6" t="s">
        <v>1</v>
      </c>
      <c r="F6" t="s">
        <v>188</v>
      </c>
      <c r="H6" t="s">
        <v>174</v>
      </c>
      <c r="I6" t="s">
        <v>2</v>
      </c>
      <c r="J6" t="s">
        <v>3</v>
      </c>
      <c r="K6" t="s">
        <v>314</v>
      </c>
    </row>
    <row r="7" spans="3:11">
      <c r="C7">
        <v>1</v>
      </c>
      <c r="D7">
        <v>1.9</v>
      </c>
      <c r="E7">
        <v>0.89</v>
      </c>
      <c r="F7">
        <v>1.21</v>
      </c>
      <c r="H7">
        <v>1</v>
      </c>
      <c r="I7">
        <v>1.1000000000000001</v>
      </c>
      <c r="J7">
        <v>1</v>
      </c>
      <c r="K7">
        <v>0.95</v>
      </c>
    </row>
    <row r="8" spans="3:11">
      <c r="C8">
        <v>1</v>
      </c>
      <c r="D8">
        <v>1.8</v>
      </c>
      <c r="E8">
        <v>0.97</v>
      </c>
      <c r="F8">
        <v>1.02</v>
      </c>
      <c r="H8">
        <v>1</v>
      </c>
      <c r="I8">
        <v>1.05</v>
      </c>
      <c r="J8">
        <v>1</v>
      </c>
      <c r="K8">
        <v>0.98</v>
      </c>
    </row>
    <row r="9" spans="3:11">
      <c r="C9">
        <v>1</v>
      </c>
      <c r="D9">
        <v>2.4</v>
      </c>
      <c r="E9">
        <v>1.04</v>
      </c>
      <c r="F9">
        <v>0.81</v>
      </c>
      <c r="H9">
        <v>1</v>
      </c>
      <c r="I9">
        <v>0.98</v>
      </c>
      <c r="J9">
        <v>1.1000000000000001</v>
      </c>
      <c r="K9">
        <v>1.04</v>
      </c>
    </row>
    <row r="10" spans="3:11">
      <c r="C10" t="s">
        <v>173</v>
      </c>
      <c r="I10">
        <f>AVERAGE(I7:I9)</f>
        <v>1.0433333333333334</v>
      </c>
      <c r="J10">
        <f t="shared" ref="J10:K10" si="0">AVERAGE(J7:J9)</f>
        <v>1.0333333333333334</v>
      </c>
      <c r="K10">
        <f t="shared" si="0"/>
        <v>0.98999999999999988</v>
      </c>
    </row>
    <row r="11" spans="3:11">
      <c r="C11" t="s">
        <v>174</v>
      </c>
      <c r="D11" t="s">
        <v>0</v>
      </c>
      <c r="E11" t="s">
        <v>1</v>
      </c>
      <c r="F11" t="s">
        <v>188</v>
      </c>
    </row>
    <row r="12" spans="3:11">
      <c r="C12">
        <v>1</v>
      </c>
      <c r="D12">
        <v>1084</v>
      </c>
      <c r="E12">
        <v>950</v>
      </c>
      <c r="F12">
        <v>2012</v>
      </c>
      <c r="H12">
        <v>1</v>
      </c>
      <c r="I12">
        <v>1004</v>
      </c>
      <c r="J12">
        <v>705</v>
      </c>
      <c r="K12">
        <v>507</v>
      </c>
    </row>
    <row r="13" spans="3:11">
      <c r="C13">
        <v>1</v>
      </c>
      <c r="D13">
        <v>1020</v>
      </c>
      <c r="E13">
        <v>883</v>
      </c>
      <c r="F13">
        <v>1925</v>
      </c>
      <c r="H13">
        <v>1</v>
      </c>
      <c r="I13">
        <v>980</v>
      </c>
      <c r="J13">
        <v>754</v>
      </c>
      <c r="K13">
        <v>470</v>
      </c>
    </row>
    <row r="14" spans="3:11">
      <c r="C14">
        <v>1</v>
      </c>
      <c r="D14">
        <v>1102</v>
      </c>
      <c r="E14">
        <v>1021</v>
      </c>
      <c r="F14">
        <v>1998</v>
      </c>
      <c r="H14">
        <v>1</v>
      </c>
      <c r="I14">
        <v>1054</v>
      </c>
      <c r="J14">
        <v>685</v>
      </c>
      <c r="K14">
        <v>465</v>
      </c>
    </row>
    <row r="15" spans="3:11">
      <c r="C15" t="s">
        <v>175</v>
      </c>
      <c r="I15">
        <f>AVERAGE(I12:I14)</f>
        <v>1012.6666666666666</v>
      </c>
      <c r="J15">
        <f t="shared" ref="J15:K15" si="1">AVERAGE(J12:J14)</f>
        <v>714.66666666666663</v>
      </c>
      <c r="K15">
        <f t="shared" si="1"/>
        <v>480.66666666666669</v>
      </c>
    </row>
    <row r="16" spans="3:11">
      <c r="C16" t="s">
        <v>174</v>
      </c>
      <c r="D16" t="s">
        <v>0</v>
      </c>
      <c r="E16" t="s">
        <v>1</v>
      </c>
      <c r="F16" t="s">
        <v>188</v>
      </c>
    </row>
    <row r="17" spans="3:11">
      <c r="C17">
        <v>1</v>
      </c>
      <c r="D17">
        <v>2864</v>
      </c>
      <c r="E17">
        <v>943</v>
      </c>
      <c r="F17">
        <v>842</v>
      </c>
      <c r="H17">
        <v>1</v>
      </c>
      <c r="I17">
        <v>524</v>
      </c>
      <c r="J17">
        <v>421</v>
      </c>
      <c r="K17">
        <v>457</v>
      </c>
    </row>
    <row r="18" spans="3:11">
      <c r="C18">
        <v>1</v>
      </c>
      <c r="D18">
        <v>3012</v>
      </c>
      <c r="E18">
        <v>920</v>
      </c>
      <c r="F18">
        <v>625</v>
      </c>
      <c r="H18">
        <v>1</v>
      </c>
      <c r="I18">
        <v>415</v>
      </c>
      <c r="J18">
        <v>401</v>
      </c>
      <c r="K18">
        <v>406</v>
      </c>
    </row>
    <row r="19" spans="3:11">
      <c r="C19">
        <v>1</v>
      </c>
      <c r="D19">
        <v>2954</v>
      </c>
      <c r="E19">
        <v>984</v>
      </c>
      <c r="F19">
        <v>699</v>
      </c>
      <c r="H19">
        <v>1</v>
      </c>
      <c r="I19">
        <v>485</v>
      </c>
      <c r="J19">
        <v>409</v>
      </c>
      <c r="K19">
        <v>487</v>
      </c>
    </row>
    <row r="20" spans="3:11">
      <c r="C20" t="s">
        <v>176</v>
      </c>
      <c r="I20">
        <f>AVERAGE(I17:I19)</f>
        <v>474.66666666666669</v>
      </c>
      <c r="J20">
        <f t="shared" ref="J20:K20" si="2">AVERAGE(J17:J19)</f>
        <v>410.33333333333331</v>
      </c>
      <c r="K20">
        <f t="shared" si="2"/>
        <v>450</v>
      </c>
    </row>
    <row r="21" spans="3:11">
      <c r="C21" t="s">
        <v>174</v>
      </c>
      <c r="D21" t="s">
        <v>0</v>
      </c>
      <c r="E21" t="s">
        <v>1</v>
      </c>
      <c r="F21" t="s">
        <v>188</v>
      </c>
    </row>
    <row r="22" spans="3:11">
      <c r="C22">
        <v>1</v>
      </c>
      <c r="D22">
        <v>6904</v>
      </c>
      <c r="E22">
        <v>8453</v>
      </c>
      <c r="F22">
        <v>6584</v>
      </c>
      <c r="H22">
        <v>1</v>
      </c>
      <c r="I22">
        <v>2856</v>
      </c>
      <c r="J22">
        <v>7564</v>
      </c>
      <c r="K22">
        <v>2900</v>
      </c>
    </row>
    <row r="23" spans="3:11">
      <c r="C23">
        <v>1</v>
      </c>
      <c r="D23">
        <v>6421</v>
      </c>
      <c r="E23">
        <v>7902</v>
      </c>
      <c r="F23">
        <v>6025</v>
      </c>
      <c r="H23">
        <v>1</v>
      </c>
      <c r="I23">
        <v>2750</v>
      </c>
      <c r="J23">
        <v>9012</v>
      </c>
      <c r="K23">
        <v>1274</v>
      </c>
    </row>
    <row r="24" spans="3:11">
      <c r="C24">
        <v>1</v>
      </c>
      <c r="D24">
        <v>7012</v>
      </c>
      <c r="E24">
        <v>7836</v>
      </c>
      <c r="F24">
        <v>6285</v>
      </c>
      <c r="H24">
        <v>1</v>
      </c>
      <c r="I24">
        <v>2788</v>
      </c>
      <c r="J24">
        <v>7865</v>
      </c>
      <c r="K24">
        <v>2100</v>
      </c>
    </row>
    <row r="25" spans="3:11">
      <c r="I25">
        <f>AVERAGE(I22:I24)</f>
        <v>2798</v>
      </c>
      <c r="J25">
        <f t="shared" ref="J25:K25" si="3">AVERAGE(J22:J24)</f>
        <v>8147</v>
      </c>
      <c r="K25">
        <f t="shared" si="3"/>
        <v>2091.3333333333335</v>
      </c>
    </row>
    <row r="26" spans="3:11">
      <c r="C26" t="s">
        <v>177</v>
      </c>
      <c r="D26" t="s">
        <v>0</v>
      </c>
      <c r="E26" t="s">
        <v>1</v>
      </c>
      <c r="F26" t="s">
        <v>188</v>
      </c>
    </row>
    <row r="27" spans="3:11">
      <c r="C27">
        <v>1</v>
      </c>
      <c r="D27">
        <v>8431</v>
      </c>
      <c r="E27">
        <v>2221</v>
      </c>
      <c r="F27">
        <v>3201</v>
      </c>
      <c r="H27">
        <v>1</v>
      </c>
      <c r="I27">
        <v>1014</v>
      </c>
      <c r="J27">
        <v>547</v>
      </c>
      <c r="K27">
        <v>2212</v>
      </c>
    </row>
    <row r="28" spans="3:11">
      <c r="C28">
        <v>1</v>
      </c>
      <c r="D28">
        <v>8247</v>
      </c>
      <c r="E28">
        <v>2831</v>
      </c>
      <c r="F28">
        <v>2892</v>
      </c>
      <c r="H28">
        <v>1</v>
      </c>
      <c r="I28">
        <v>1900</v>
      </c>
      <c r="J28">
        <v>1147</v>
      </c>
      <c r="K28">
        <v>1875</v>
      </c>
    </row>
    <row r="29" spans="3:11">
      <c r="C29">
        <v>1</v>
      </c>
      <c r="D29">
        <v>8102</v>
      </c>
      <c r="E29">
        <v>2514</v>
      </c>
      <c r="F29">
        <v>3412</v>
      </c>
      <c r="H29">
        <v>1</v>
      </c>
      <c r="I29">
        <v>1624</v>
      </c>
      <c r="J29">
        <v>1245</v>
      </c>
      <c r="K29">
        <v>2770</v>
      </c>
    </row>
    <row r="30" spans="3:11">
      <c r="I30">
        <f>AVERAGE(I27:I29)</f>
        <v>1512.6666666666667</v>
      </c>
      <c r="J30">
        <f t="shared" ref="J30:K30" si="4">AVERAGE(J27:J29)</f>
        <v>979.66666666666663</v>
      </c>
      <c r="K30">
        <f t="shared" si="4"/>
        <v>2285.6666666666665</v>
      </c>
    </row>
  </sheetData>
  <mergeCells count="1">
    <mergeCell ref="C4: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D4:AD135"/>
  <sheetViews>
    <sheetView workbookViewId="0">
      <selection activeCell="Q30" sqref="Q30"/>
    </sheetView>
  </sheetViews>
  <sheetFormatPr baseColWidth="10" defaultColWidth="8.83203125" defaultRowHeight="15"/>
  <sheetData>
    <row r="4" spans="4:30">
      <c r="D4" s="21" t="s">
        <v>67</v>
      </c>
      <c r="E4" s="21"/>
      <c r="F4" s="21"/>
      <c r="G4" s="21"/>
      <c r="H4" s="21"/>
      <c r="K4" s="21" t="s">
        <v>66</v>
      </c>
      <c r="L4" s="21"/>
      <c r="M4" s="21"/>
      <c r="N4" s="21"/>
      <c r="O4" s="21"/>
      <c r="R4" s="21" t="s">
        <v>64</v>
      </c>
      <c r="S4" s="21"/>
      <c r="T4" s="21"/>
      <c r="U4" s="21"/>
      <c r="V4" s="21"/>
      <c r="W4" s="21"/>
      <c r="Z4" s="21" t="s">
        <v>65</v>
      </c>
      <c r="AA4" s="21"/>
      <c r="AB4" s="21"/>
      <c r="AC4" s="21"/>
      <c r="AD4" s="21"/>
    </row>
    <row r="5" spans="4:30">
      <c r="D5" s="5" t="s">
        <v>0</v>
      </c>
      <c r="E5" s="5" t="s">
        <v>2</v>
      </c>
      <c r="F5" s="5" t="s">
        <v>3</v>
      </c>
      <c r="G5" s="5" t="s">
        <v>7</v>
      </c>
      <c r="H5" s="5" t="s">
        <v>6</v>
      </c>
      <c r="K5" s="5" t="s">
        <v>0</v>
      </c>
      <c r="L5" s="5" t="s">
        <v>2</v>
      </c>
      <c r="M5" s="5" t="s">
        <v>3</v>
      </c>
      <c r="N5" s="5" t="s">
        <v>7</v>
      </c>
      <c r="O5" s="5" t="s">
        <v>6</v>
      </c>
      <c r="R5" s="5" t="s">
        <v>0</v>
      </c>
      <c r="S5" s="5" t="s">
        <v>1</v>
      </c>
      <c r="T5" s="5" t="s">
        <v>2</v>
      </c>
      <c r="U5" s="5" t="s">
        <v>3</v>
      </c>
      <c r="V5" s="5" t="s">
        <v>7</v>
      </c>
      <c r="W5" s="5" t="s">
        <v>6</v>
      </c>
      <c r="Z5" s="5" t="s">
        <v>0</v>
      </c>
      <c r="AA5" s="5" t="s">
        <v>2</v>
      </c>
      <c r="AB5" s="5" t="s">
        <v>3</v>
      </c>
      <c r="AC5" s="5" t="s">
        <v>7</v>
      </c>
      <c r="AD5" s="5" t="s">
        <v>6</v>
      </c>
    </row>
    <row r="6" spans="4:30">
      <c r="D6" s="1">
        <v>0.85099999999999998</v>
      </c>
      <c r="E6" s="1">
        <v>0.33600000000000002</v>
      </c>
      <c r="F6" s="1">
        <v>0.66600000000000004</v>
      </c>
      <c r="G6" s="1">
        <v>1.105</v>
      </c>
      <c r="H6" s="1">
        <v>0.70099999999999996</v>
      </c>
      <c r="K6" s="1">
        <v>0.84499999999999997</v>
      </c>
      <c r="L6" s="1">
        <v>0.40100000000000002</v>
      </c>
      <c r="M6" s="1">
        <v>0.78400000000000003</v>
      </c>
      <c r="N6" s="1">
        <v>1.0029999999999999</v>
      </c>
      <c r="O6" s="1">
        <v>0.71399999999999997</v>
      </c>
      <c r="R6" s="1">
        <v>265.17570000000001</v>
      </c>
      <c r="S6" s="1">
        <v>194.88820000000001</v>
      </c>
      <c r="T6" s="1">
        <v>246.00640000000001</v>
      </c>
      <c r="U6" s="1">
        <v>293.92970000000003</v>
      </c>
      <c r="V6" s="1">
        <v>258.78590000000003</v>
      </c>
      <c r="W6" s="1">
        <v>357.82749999999999</v>
      </c>
      <c r="Z6" s="1">
        <v>0.88400000000000001</v>
      </c>
      <c r="AA6" s="1">
        <v>0.81200000000000006</v>
      </c>
      <c r="AB6" s="1">
        <v>0.82799999999999996</v>
      </c>
      <c r="AC6" s="1">
        <v>1.577</v>
      </c>
      <c r="AD6" s="1">
        <v>0.32600000000000001</v>
      </c>
    </row>
    <row r="7" spans="4:30">
      <c r="D7" s="1">
        <v>1.085</v>
      </c>
      <c r="E7" s="1">
        <v>0.29499999999999998</v>
      </c>
      <c r="F7" s="1">
        <v>0.83099999999999996</v>
      </c>
      <c r="G7" s="1">
        <v>0.97699999999999998</v>
      </c>
      <c r="H7" s="1">
        <v>0.71699999999999997</v>
      </c>
      <c r="K7" s="1">
        <v>1.1020000000000001</v>
      </c>
      <c r="L7" s="1">
        <v>0.39700000000000002</v>
      </c>
      <c r="M7" s="1">
        <v>0.67500000000000004</v>
      </c>
      <c r="N7" s="1">
        <v>1.0029999999999999</v>
      </c>
      <c r="O7" s="1">
        <v>0.67</v>
      </c>
      <c r="R7" s="1">
        <v>242.8115</v>
      </c>
      <c r="S7" s="1">
        <v>255.59110000000001</v>
      </c>
      <c r="T7" s="1">
        <v>217.25239999999999</v>
      </c>
      <c r="U7" s="1">
        <v>261.98079999999999</v>
      </c>
      <c r="V7" s="1">
        <v>252.39619999999999</v>
      </c>
      <c r="W7" s="1">
        <v>313.09899999999999</v>
      </c>
      <c r="Z7" s="1">
        <v>1.0389999999999999</v>
      </c>
      <c r="AA7" s="1">
        <v>0.85899999999999999</v>
      </c>
      <c r="AB7" s="1">
        <v>0.56200000000000006</v>
      </c>
      <c r="AC7" s="1">
        <v>1.492</v>
      </c>
      <c r="AD7" s="1">
        <v>0.34499999999999997</v>
      </c>
    </row>
    <row r="8" spans="4:30">
      <c r="D8" s="1">
        <v>1.0640000000000001</v>
      </c>
      <c r="E8" s="1">
        <v>0.38</v>
      </c>
      <c r="F8" s="1">
        <v>0.88300000000000001</v>
      </c>
      <c r="G8" s="1">
        <v>0.91700000000000004</v>
      </c>
      <c r="H8" s="1">
        <v>0.57899999999999996</v>
      </c>
      <c r="K8" s="1">
        <v>1.0529999999999999</v>
      </c>
      <c r="L8" s="1">
        <v>0.28899999999999998</v>
      </c>
      <c r="M8" s="1">
        <v>0.89400000000000002</v>
      </c>
      <c r="N8" s="1">
        <v>0.99299999999999999</v>
      </c>
      <c r="O8" s="1">
        <v>0.67400000000000004</v>
      </c>
      <c r="Z8" s="1">
        <v>1.0620000000000001</v>
      </c>
      <c r="AA8" s="1">
        <v>0.64</v>
      </c>
      <c r="AB8" s="1">
        <v>0.57799999999999996</v>
      </c>
      <c r="AC8" s="1">
        <v>1.0669999999999999</v>
      </c>
      <c r="AD8" s="1">
        <v>0.92700000000000005</v>
      </c>
    </row>
    <row r="9" spans="4:30">
      <c r="Z9" s="1">
        <v>0.81100000000000005</v>
      </c>
      <c r="AA9" s="1">
        <v>0.80400000000000005</v>
      </c>
      <c r="AB9" s="1">
        <v>0.94099999999999995</v>
      </c>
      <c r="AC9" s="1">
        <v>0.64300000000000002</v>
      </c>
      <c r="AD9" s="1">
        <v>0.84299999999999997</v>
      </c>
    </row>
    <row r="10" spans="4:30">
      <c r="Z10" s="1">
        <v>0.71499999999999997</v>
      </c>
      <c r="AA10" s="1">
        <v>0.73299999999999998</v>
      </c>
      <c r="AB10" s="1">
        <v>0.86599999999999999</v>
      </c>
      <c r="AC10" s="1">
        <v>1.1659999999999999</v>
      </c>
      <c r="AD10" s="1">
        <v>0.84</v>
      </c>
    </row>
    <row r="11" spans="4:30">
      <c r="Z11" s="1">
        <v>0.72599999999999998</v>
      </c>
      <c r="AA11" s="1">
        <v>0.76100000000000001</v>
      </c>
      <c r="AB11" s="1">
        <v>0.77700000000000002</v>
      </c>
      <c r="AC11" s="1">
        <v>0.53300000000000003</v>
      </c>
      <c r="AD11" s="1">
        <v>0.69599999999999995</v>
      </c>
    </row>
    <row r="12" spans="4:30">
      <c r="Z12" s="1">
        <v>0.95199999999999996</v>
      </c>
      <c r="AA12" s="1">
        <v>0.59299999999999997</v>
      </c>
      <c r="AB12" s="1">
        <v>0.93</v>
      </c>
      <c r="AC12" s="1">
        <v>0.66500000000000004</v>
      </c>
      <c r="AD12" s="1">
        <v>0.55000000000000004</v>
      </c>
    </row>
    <row r="13" spans="4:30">
      <c r="Z13" s="1">
        <v>0.95299999999999996</v>
      </c>
      <c r="AA13" s="1">
        <v>0.874</v>
      </c>
      <c r="AB13" s="1">
        <v>0.747</v>
      </c>
      <c r="AC13" s="1">
        <v>1.0780000000000001</v>
      </c>
      <c r="AD13" s="1">
        <v>0.38</v>
      </c>
    </row>
    <row r="14" spans="4:30">
      <c r="Z14" s="1">
        <v>0.98099999999999998</v>
      </c>
      <c r="AA14" s="1">
        <v>0.84499999999999997</v>
      </c>
      <c r="AB14" s="1">
        <v>1.018</v>
      </c>
      <c r="AC14" s="1">
        <v>1.629</v>
      </c>
      <c r="AD14" s="1">
        <v>0.439</v>
      </c>
    </row>
    <row r="15" spans="4:30">
      <c r="Z15" s="1">
        <v>1.1379999999999999</v>
      </c>
      <c r="AA15" s="1">
        <v>0.625</v>
      </c>
      <c r="AB15" s="1">
        <v>0.81699999999999995</v>
      </c>
      <c r="AC15" s="1">
        <v>0.78300000000000003</v>
      </c>
      <c r="AD15" s="1">
        <v>0.64800000000000002</v>
      </c>
    </row>
    <row r="16" spans="4:30">
      <c r="Z16" s="1">
        <v>1.0900000000000001</v>
      </c>
      <c r="AA16" s="1">
        <v>0.83899999999999997</v>
      </c>
      <c r="AB16" s="1">
        <v>0.64600000000000002</v>
      </c>
      <c r="AC16" s="1">
        <v>0.81599999999999995</v>
      </c>
      <c r="AD16" s="1">
        <v>0.61199999999999999</v>
      </c>
    </row>
    <row r="17" spans="26:30">
      <c r="Z17" s="1">
        <v>0.95099999999999996</v>
      </c>
      <c r="AA17" s="1">
        <v>0.86299999999999999</v>
      </c>
      <c r="AB17" s="1">
        <v>0.78300000000000003</v>
      </c>
      <c r="AC17" s="1">
        <v>1.0780000000000001</v>
      </c>
      <c r="AD17" s="1">
        <v>0.79200000000000004</v>
      </c>
    </row>
    <row r="18" spans="26:30">
      <c r="Z18" s="1">
        <v>0.97</v>
      </c>
      <c r="AA18" s="1">
        <v>1.171</v>
      </c>
      <c r="AB18" s="1">
        <v>0.53600000000000003</v>
      </c>
      <c r="AC18" s="1">
        <v>0.92</v>
      </c>
      <c r="AD18" s="1">
        <v>0.44800000000000001</v>
      </c>
    </row>
    <row r="19" spans="26:30">
      <c r="Z19" s="1">
        <v>0.81699999999999995</v>
      </c>
      <c r="AA19" s="1">
        <v>0.628</v>
      </c>
      <c r="AB19" s="1">
        <v>0.83299999999999996</v>
      </c>
      <c r="AC19" s="1">
        <v>0.86599999999999999</v>
      </c>
      <c r="AD19" s="1">
        <v>0.53800000000000003</v>
      </c>
    </row>
    <row r="20" spans="26:30">
      <c r="Z20" s="1">
        <v>1.052</v>
      </c>
      <c r="AA20" s="1">
        <v>0.90800000000000003</v>
      </c>
      <c r="AB20" s="1">
        <v>1.2370000000000001</v>
      </c>
      <c r="AC20" s="1">
        <v>0.68799999999999994</v>
      </c>
      <c r="AD20" s="1">
        <v>0.40200000000000002</v>
      </c>
    </row>
    <row r="21" spans="26:30">
      <c r="Z21" s="1">
        <v>1.0920000000000001</v>
      </c>
      <c r="AA21" s="1">
        <v>0.59399999999999997</v>
      </c>
      <c r="AB21" s="1">
        <v>0.98099999999999998</v>
      </c>
      <c r="AC21" s="1"/>
      <c r="AD21" s="1">
        <v>0.64900000000000002</v>
      </c>
    </row>
    <row r="22" spans="26:30">
      <c r="Z22" s="1">
        <v>1.0349999999999999</v>
      </c>
      <c r="AA22" s="1">
        <v>0.57099999999999995</v>
      </c>
      <c r="AB22" s="1">
        <v>0.67400000000000004</v>
      </c>
      <c r="AC22" s="1"/>
      <c r="AD22" s="1">
        <v>0.54100000000000004</v>
      </c>
    </row>
    <row r="23" spans="26:30">
      <c r="Z23" s="1">
        <v>1.212</v>
      </c>
      <c r="AA23" s="1">
        <v>0.77800000000000002</v>
      </c>
      <c r="AB23" s="1">
        <v>0.94299999999999995</v>
      </c>
      <c r="AC23" s="1"/>
      <c r="AD23" s="1">
        <v>1.036</v>
      </c>
    </row>
    <row r="24" spans="26:30">
      <c r="Z24" s="1">
        <v>0.85899999999999999</v>
      </c>
      <c r="AA24" s="1">
        <v>0.499</v>
      </c>
      <c r="AB24" s="1">
        <v>1.274</v>
      </c>
      <c r="AC24" s="1"/>
      <c r="AD24" s="1">
        <v>0.45900000000000002</v>
      </c>
    </row>
    <row r="25" spans="26:30">
      <c r="Z25" s="1">
        <v>0.90800000000000003</v>
      </c>
      <c r="AA25" s="1">
        <v>1.3160000000000001</v>
      </c>
      <c r="AB25" s="1">
        <v>0.98399999999999999</v>
      </c>
      <c r="AC25" s="1"/>
      <c r="AD25" s="1">
        <v>0.41499999999999998</v>
      </c>
    </row>
    <row r="26" spans="26:30">
      <c r="Z26" s="1">
        <v>0.85599999999999998</v>
      </c>
      <c r="AA26" s="1">
        <v>1.2929999999999999</v>
      </c>
      <c r="AB26" s="1">
        <v>0.54200000000000004</v>
      </c>
      <c r="AC26" s="1"/>
      <c r="AD26" s="1">
        <v>1.125</v>
      </c>
    </row>
    <row r="27" spans="26:30">
      <c r="Z27" s="1">
        <v>0.998</v>
      </c>
      <c r="AA27" s="1">
        <v>0.71799999999999997</v>
      </c>
      <c r="AB27" s="1">
        <v>0.81100000000000005</v>
      </c>
      <c r="AC27" s="1"/>
      <c r="AD27" s="1">
        <v>0.65700000000000003</v>
      </c>
    </row>
    <row r="28" spans="26:30">
      <c r="Z28" s="1">
        <v>1.1459999999999999</v>
      </c>
      <c r="AA28" s="1">
        <v>0.71199999999999997</v>
      </c>
      <c r="AB28" s="1">
        <v>0.9</v>
      </c>
      <c r="AC28" s="1"/>
      <c r="AD28" s="1">
        <v>0.52200000000000002</v>
      </c>
    </row>
    <row r="29" spans="26:30">
      <c r="Z29" s="1">
        <v>1.109</v>
      </c>
      <c r="AA29" s="1">
        <v>1.1220000000000001</v>
      </c>
      <c r="AB29" s="1">
        <v>0.63900000000000001</v>
      </c>
      <c r="AC29" s="1"/>
      <c r="AD29" s="1">
        <v>0.52400000000000002</v>
      </c>
    </row>
    <row r="30" spans="26:30">
      <c r="Z30" s="1">
        <v>0.97799999999999998</v>
      </c>
      <c r="AA30" s="1">
        <v>0.82299999999999995</v>
      </c>
      <c r="AB30" s="1">
        <v>0.50800000000000001</v>
      </c>
      <c r="AC30" s="1"/>
      <c r="AD30" s="1"/>
    </row>
    <row r="31" spans="26:30">
      <c r="Z31" s="1">
        <v>0.94799999999999995</v>
      </c>
      <c r="AA31" s="1">
        <v>0.77600000000000002</v>
      </c>
      <c r="AB31" s="1">
        <v>0.73699999999999999</v>
      </c>
      <c r="AC31" s="1"/>
      <c r="AD31" s="1"/>
    </row>
    <row r="32" spans="26:30">
      <c r="Z32" s="1">
        <v>1.272</v>
      </c>
      <c r="AA32" s="1">
        <v>0.58299999999999996</v>
      </c>
      <c r="AB32" s="1">
        <v>0.70499999999999996</v>
      </c>
      <c r="AC32" s="1"/>
      <c r="AD32" s="1"/>
    </row>
    <row r="33" spans="26:30">
      <c r="Z33" s="1">
        <v>0.94399999999999995</v>
      </c>
      <c r="AA33" s="1">
        <v>0.49099999999999999</v>
      </c>
      <c r="AB33" s="1">
        <v>0.5</v>
      </c>
      <c r="AC33" s="1"/>
      <c r="AD33" s="1"/>
    </row>
    <row r="34" spans="26:30">
      <c r="Z34" s="1">
        <v>1.2809999999999999</v>
      </c>
      <c r="AA34" s="1">
        <v>1.1639999999999999</v>
      </c>
      <c r="AB34" s="1">
        <v>0.63</v>
      </c>
      <c r="AC34" s="1"/>
      <c r="AD34" s="1"/>
    </row>
    <row r="35" spans="26:30">
      <c r="Z35" s="1">
        <v>0.79200000000000004</v>
      </c>
      <c r="AA35" s="1">
        <v>1.089</v>
      </c>
      <c r="AB35" s="1">
        <v>0.497</v>
      </c>
      <c r="AC35" s="1"/>
      <c r="AD35" s="1"/>
    </row>
    <row r="36" spans="26:30">
      <c r="Z36" s="1">
        <v>1.0269999999999999</v>
      </c>
      <c r="AA36" s="1">
        <v>0.90300000000000002</v>
      </c>
      <c r="AB36" s="1">
        <v>0.70199999999999996</v>
      </c>
      <c r="AC36" s="1"/>
      <c r="AD36" s="1"/>
    </row>
    <row r="37" spans="26:30">
      <c r="Z37" s="1">
        <v>1.169</v>
      </c>
      <c r="AA37" s="1">
        <v>0.77900000000000003</v>
      </c>
      <c r="AB37" s="1">
        <v>0.66600000000000004</v>
      </c>
      <c r="AC37" s="1"/>
      <c r="AD37" s="1"/>
    </row>
    <row r="38" spans="26:30">
      <c r="Z38" s="1">
        <v>1.02</v>
      </c>
      <c r="AA38" s="1">
        <v>0.49299999999999999</v>
      </c>
      <c r="AB38" s="1">
        <v>0.68400000000000005</v>
      </c>
      <c r="AC38" s="1"/>
      <c r="AD38" s="1"/>
    </row>
    <row r="39" spans="26:30">
      <c r="Z39" s="1">
        <v>1.2589999999999999</v>
      </c>
      <c r="AA39" s="1">
        <v>0.93200000000000005</v>
      </c>
      <c r="AB39" s="1">
        <v>1.107</v>
      </c>
      <c r="AC39" s="1"/>
      <c r="AD39" s="1"/>
    </row>
    <row r="40" spans="26:30">
      <c r="Z40" s="1">
        <v>1.0920000000000001</v>
      </c>
      <c r="AA40" s="1">
        <v>0.40500000000000003</v>
      </c>
      <c r="AB40" s="1">
        <v>0.95199999999999996</v>
      </c>
      <c r="AC40" s="1"/>
      <c r="AD40" s="1"/>
    </row>
    <row r="41" spans="26:30">
      <c r="Z41" s="1">
        <v>0.86499999999999999</v>
      </c>
      <c r="AA41" s="1">
        <v>0.58099999999999996</v>
      </c>
      <c r="AB41" s="1">
        <v>0.54</v>
      </c>
      <c r="AC41" s="1"/>
      <c r="AD41" s="1"/>
    </row>
    <row r="42" spans="26:30">
      <c r="Z42" s="1">
        <v>1.0780000000000001</v>
      </c>
      <c r="AA42" s="1">
        <v>0.63600000000000001</v>
      </c>
      <c r="AB42" s="1">
        <v>0.73899999999999999</v>
      </c>
      <c r="AC42" s="1"/>
      <c r="AD42" s="1"/>
    </row>
    <row r="43" spans="26:30">
      <c r="Z43" s="1">
        <v>0.91900000000000004</v>
      </c>
      <c r="AA43" s="1">
        <v>0.69799999999999995</v>
      </c>
      <c r="AB43" s="1">
        <v>0.68300000000000005</v>
      </c>
      <c r="AC43" s="1"/>
      <c r="AD43" s="1"/>
    </row>
    <row r="44" spans="26:30">
      <c r="Z44" s="1"/>
      <c r="AA44" s="1">
        <v>0.82699999999999996</v>
      </c>
      <c r="AB44" s="1">
        <v>0.76600000000000001</v>
      </c>
      <c r="AC44" s="1"/>
      <c r="AD44" s="1"/>
    </row>
    <row r="45" spans="26:30">
      <c r="Z45" s="1"/>
      <c r="AA45" s="1">
        <v>0.64500000000000002</v>
      </c>
      <c r="AB45" s="1">
        <v>0.73099999999999998</v>
      </c>
      <c r="AC45" s="1"/>
      <c r="AD45" s="1"/>
    </row>
    <row r="46" spans="26:30">
      <c r="Z46" s="1"/>
      <c r="AA46" s="1">
        <v>0.75600000000000001</v>
      </c>
      <c r="AB46" s="1">
        <v>0.64800000000000002</v>
      </c>
      <c r="AC46" s="1"/>
      <c r="AD46" s="1"/>
    </row>
    <row r="47" spans="26:30">
      <c r="Z47" s="1"/>
      <c r="AA47" s="1">
        <v>0.67600000000000005</v>
      </c>
      <c r="AB47" s="1">
        <v>0.626</v>
      </c>
      <c r="AC47" s="1"/>
      <c r="AD47" s="1"/>
    </row>
    <row r="48" spans="26:30">
      <c r="Z48" s="1"/>
      <c r="AA48" s="1">
        <v>0.68300000000000005</v>
      </c>
      <c r="AB48" s="1">
        <v>0.72399999999999998</v>
      </c>
      <c r="AC48" s="1"/>
      <c r="AD48" s="1"/>
    </row>
    <row r="49" spans="26:30">
      <c r="Z49" s="1"/>
      <c r="AA49" s="1">
        <v>0.66600000000000004</v>
      </c>
      <c r="AB49" s="1">
        <v>0.48199999999999998</v>
      </c>
      <c r="AC49" s="1"/>
      <c r="AD49" s="1"/>
    </row>
    <row r="50" spans="26:30">
      <c r="Z50" s="1"/>
      <c r="AA50" s="1">
        <v>0.66200000000000003</v>
      </c>
      <c r="AB50" s="1">
        <v>0.74399999999999999</v>
      </c>
      <c r="AC50" s="1"/>
      <c r="AD50" s="1"/>
    </row>
    <row r="51" spans="26:30">
      <c r="Z51" s="1"/>
      <c r="AA51" s="1">
        <v>0.58499999999999996</v>
      </c>
      <c r="AB51" s="1">
        <v>0.623</v>
      </c>
      <c r="AC51" s="1"/>
      <c r="AD51" s="1"/>
    </row>
    <row r="52" spans="26:30">
      <c r="Z52" s="1"/>
      <c r="AA52" s="1">
        <v>0.879</v>
      </c>
      <c r="AB52" s="1">
        <v>0.51800000000000002</v>
      </c>
      <c r="AC52" s="1"/>
      <c r="AD52" s="1"/>
    </row>
    <row r="53" spans="26:30">
      <c r="Z53" s="1"/>
      <c r="AA53" s="1">
        <v>0.83499999999999996</v>
      </c>
      <c r="AB53" s="1">
        <v>0.81499999999999995</v>
      </c>
      <c r="AC53" s="1"/>
      <c r="AD53" s="1"/>
    </row>
    <row r="54" spans="26:30">
      <c r="Z54" s="1"/>
      <c r="AA54" s="1">
        <v>0.48099999999999998</v>
      </c>
      <c r="AB54" s="1">
        <v>0.749</v>
      </c>
      <c r="AC54" s="1"/>
      <c r="AD54" s="1"/>
    </row>
    <row r="55" spans="26:30">
      <c r="Z55" s="1"/>
      <c r="AA55" s="1">
        <v>0.32100000000000001</v>
      </c>
      <c r="AB55" s="1">
        <v>0.48599999999999999</v>
      </c>
      <c r="AC55" s="1"/>
      <c r="AD55" s="1"/>
    </row>
    <row r="56" spans="26:30">
      <c r="Z56" s="1"/>
      <c r="AA56" s="1">
        <v>0.497</v>
      </c>
      <c r="AB56" s="1">
        <v>0.62</v>
      </c>
      <c r="AC56" s="1"/>
      <c r="AD56" s="1"/>
    </row>
    <row r="57" spans="26:30">
      <c r="Z57" s="1"/>
      <c r="AA57" s="1">
        <v>0.65800000000000003</v>
      </c>
      <c r="AB57" s="1">
        <v>0.76900000000000002</v>
      </c>
      <c r="AC57" s="1"/>
      <c r="AD57" s="1"/>
    </row>
    <row r="58" spans="26:30">
      <c r="Z58" s="1"/>
      <c r="AA58" s="1">
        <v>0.50600000000000001</v>
      </c>
      <c r="AB58" s="1"/>
      <c r="AC58" s="1"/>
      <c r="AD58" s="1"/>
    </row>
    <row r="59" spans="26:30">
      <c r="Z59" s="1"/>
      <c r="AA59" s="1">
        <v>0.47599999999999998</v>
      </c>
      <c r="AB59" s="1"/>
      <c r="AC59" s="1"/>
      <c r="AD59" s="1"/>
    </row>
    <row r="60" spans="26:30">
      <c r="Z60" s="1"/>
      <c r="AA60" s="1">
        <v>0.40899999999999997</v>
      </c>
      <c r="AB60" s="1"/>
      <c r="AC60" s="1"/>
      <c r="AD60" s="1"/>
    </row>
    <row r="61" spans="26:30">
      <c r="Z61" s="1"/>
      <c r="AA61" s="1">
        <v>0.39</v>
      </c>
      <c r="AB61" s="1"/>
      <c r="AC61" s="1"/>
      <c r="AD61" s="1"/>
    </row>
    <row r="62" spans="26:30">
      <c r="Z62" s="1"/>
      <c r="AA62" s="1">
        <v>0.66500000000000004</v>
      </c>
      <c r="AB62" s="1"/>
      <c r="AC62" s="1"/>
      <c r="AD62" s="1"/>
    </row>
    <row r="63" spans="26:30">
      <c r="Z63" s="1"/>
      <c r="AA63" s="1">
        <v>0.99099999999999999</v>
      </c>
      <c r="AB63" s="1"/>
      <c r="AC63" s="1"/>
      <c r="AD63" s="1"/>
    </row>
    <row r="64" spans="26:30">
      <c r="Z64" s="1"/>
      <c r="AA64" s="1">
        <v>0.67300000000000004</v>
      </c>
      <c r="AB64" s="1"/>
      <c r="AC64" s="1"/>
      <c r="AD64" s="1"/>
    </row>
    <row r="65" spans="26:30">
      <c r="Z65" s="1"/>
      <c r="AA65" s="1">
        <v>0.873</v>
      </c>
      <c r="AB65" s="1"/>
      <c r="AC65" s="1"/>
      <c r="AD65" s="1"/>
    </row>
    <row r="66" spans="26:30">
      <c r="Z66" s="1"/>
      <c r="AA66" s="1">
        <v>0.56200000000000006</v>
      </c>
      <c r="AB66" s="1"/>
      <c r="AC66" s="1"/>
      <c r="AD66" s="1"/>
    </row>
    <row r="67" spans="26:30">
      <c r="Z67" s="1"/>
      <c r="AA67" s="1">
        <v>0.49</v>
      </c>
      <c r="AB67" s="1"/>
      <c r="AC67" s="1"/>
      <c r="AD67" s="1"/>
    </row>
    <row r="68" spans="26:30">
      <c r="Z68" s="1"/>
      <c r="AA68" s="1">
        <v>0.74399999999999999</v>
      </c>
      <c r="AB68" s="1"/>
      <c r="AC68" s="1"/>
      <c r="AD68" s="1"/>
    </row>
    <row r="69" spans="26:30">
      <c r="Z69" s="1"/>
      <c r="AA69" s="1">
        <v>0.81499999999999995</v>
      </c>
      <c r="AB69" s="1"/>
      <c r="AC69" s="1"/>
      <c r="AD69" s="1"/>
    </row>
    <row r="70" spans="26:30">
      <c r="Z70" s="1"/>
      <c r="AA70" s="1">
        <v>0.57099999999999995</v>
      </c>
      <c r="AB70" s="1"/>
      <c r="AC70" s="1"/>
      <c r="AD70" s="1"/>
    </row>
    <row r="71" spans="26:30">
      <c r="Z71" s="1"/>
      <c r="AA71" s="1">
        <v>0.88200000000000001</v>
      </c>
      <c r="AB71" s="1"/>
      <c r="AC71" s="1"/>
      <c r="AD71" s="1"/>
    </row>
    <row r="72" spans="26:30">
      <c r="Z72" s="1"/>
      <c r="AA72" s="1">
        <v>1.0389999999999999</v>
      </c>
      <c r="AB72" s="1"/>
      <c r="AC72" s="1"/>
      <c r="AD72" s="1"/>
    </row>
    <row r="73" spans="26:30">
      <c r="Z73" s="1"/>
      <c r="AA73" s="1">
        <v>0.69399999999999995</v>
      </c>
      <c r="AB73" s="1"/>
      <c r="AC73" s="1"/>
      <c r="AD73" s="1"/>
    </row>
    <row r="74" spans="26:30">
      <c r="Z74" s="1"/>
      <c r="AA74" s="1">
        <v>0.55700000000000005</v>
      </c>
      <c r="AB74" s="1"/>
      <c r="AC74" s="1"/>
      <c r="AD74" s="1"/>
    </row>
    <row r="75" spans="26:30">
      <c r="Z75" s="1"/>
      <c r="AA75" s="1">
        <v>1.0089999999999999</v>
      </c>
      <c r="AB75" s="1"/>
      <c r="AC75" s="1"/>
      <c r="AD75" s="1"/>
    </row>
    <row r="76" spans="26:30">
      <c r="Z76" s="1"/>
      <c r="AA76" s="1">
        <v>1.022</v>
      </c>
      <c r="AB76" s="1"/>
      <c r="AC76" s="1"/>
      <c r="AD76" s="1"/>
    </row>
    <row r="77" spans="26:30">
      <c r="Z77" s="1"/>
      <c r="AA77" s="1">
        <v>0.82699999999999996</v>
      </c>
      <c r="AB77" s="1"/>
      <c r="AC77" s="1"/>
      <c r="AD77" s="1"/>
    </row>
    <row r="78" spans="26:30">
      <c r="Z78" s="1"/>
      <c r="AA78" s="1">
        <v>1.123</v>
      </c>
      <c r="AB78" s="1"/>
      <c r="AC78" s="1"/>
      <c r="AD78" s="1"/>
    </row>
    <row r="79" spans="26:30">
      <c r="Z79" s="1"/>
      <c r="AA79" s="1">
        <v>0.81899999999999995</v>
      </c>
      <c r="AB79" s="1"/>
      <c r="AC79" s="1"/>
      <c r="AD79" s="1"/>
    </row>
    <row r="80" spans="26:30">
      <c r="Z80" s="1"/>
      <c r="AA80" s="1">
        <v>0.873</v>
      </c>
      <c r="AB80" s="1"/>
      <c r="AC80" s="1"/>
      <c r="AD80" s="1"/>
    </row>
    <row r="81" spans="26:30">
      <c r="Z81" s="1"/>
      <c r="AA81" s="1">
        <v>1.294</v>
      </c>
      <c r="AB81" s="1"/>
      <c r="AC81" s="1"/>
      <c r="AD81" s="1"/>
    </row>
    <row r="82" spans="26:30">
      <c r="Z82" s="1"/>
      <c r="AA82" s="1">
        <v>0.50700000000000001</v>
      </c>
      <c r="AB82" s="1"/>
      <c r="AC82" s="1"/>
      <c r="AD82" s="1"/>
    </row>
    <row r="83" spans="26:30">
      <c r="Z83" s="1"/>
      <c r="AA83" s="1">
        <v>0.60099999999999998</v>
      </c>
      <c r="AB83" s="1"/>
      <c r="AC83" s="1"/>
      <c r="AD83" s="1"/>
    </row>
    <row r="84" spans="26:30">
      <c r="Z84" s="1"/>
      <c r="AA84" s="1">
        <v>0.98599999999999999</v>
      </c>
      <c r="AB84" s="1"/>
      <c r="AC84" s="1"/>
      <c r="AD84" s="1"/>
    </row>
    <row r="85" spans="26:30">
      <c r="Z85" s="1"/>
      <c r="AA85" s="1">
        <v>0.77400000000000002</v>
      </c>
      <c r="AB85" s="1"/>
      <c r="AC85" s="1"/>
      <c r="AD85" s="1"/>
    </row>
    <row r="86" spans="26:30">
      <c r="Z86" s="1"/>
      <c r="AA86" s="1">
        <v>0.77200000000000002</v>
      </c>
      <c r="AB86" s="1"/>
      <c r="AC86" s="1"/>
      <c r="AD86" s="1"/>
    </row>
    <row r="87" spans="26:30">
      <c r="Z87" s="1"/>
      <c r="AA87" s="1">
        <v>0.83899999999999997</v>
      </c>
      <c r="AB87" s="1"/>
      <c r="AC87" s="1"/>
      <c r="AD87" s="1"/>
    </row>
    <row r="88" spans="26:30">
      <c r="Z88" s="1"/>
      <c r="AA88" s="1">
        <v>0.66900000000000004</v>
      </c>
      <c r="AB88" s="1"/>
      <c r="AC88" s="1"/>
      <c r="AD88" s="1"/>
    </row>
    <row r="89" spans="26:30">
      <c r="Z89" s="1"/>
      <c r="AA89" s="1">
        <v>0.65100000000000002</v>
      </c>
      <c r="AB89" s="1"/>
      <c r="AC89" s="1"/>
      <c r="AD89" s="1"/>
    </row>
    <row r="90" spans="26:30">
      <c r="Z90" s="1"/>
      <c r="AA90" s="1">
        <v>0.51900000000000002</v>
      </c>
      <c r="AB90" s="1"/>
      <c r="AC90" s="1"/>
      <c r="AD90" s="1"/>
    </row>
    <row r="91" spans="26:30">
      <c r="Z91" s="1"/>
      <c r="AA91" s="1">
        <v>0.53700000000000003</v>
      </c>
      <c r="AB91" s="1"/>
      <c r="AC91" s="1"/>
      <c r="AD91" s="1"/>
    </row>
    <row r="92" spans="26:30">
      <c r="Z92" s="1"/>
      <c r="AA92" s="1">
        <v>0.79700000000000004</v>
      </c>
      <c r="AB92" s="1"/>
      <c r="AC92" s="1"/>
      <c r="AD92" s="1"/>
    </row>
    <row r="93" spans="26:30">
      <c r="Z93" s="1"/>
      <c r="AA93" s="1">
        <v>0.92900000000000005</v>
      </c>
      <c r="AB93" s="1"/>
      <c r="AC93" s="1"/>
      <c r="AD93" s="1"/>
    </row>
    <row r="94" spans="26:30">
      <c r="Z94" s="1"/>
      <c r="AA94" s="1">
        <v>0.753</v>
      </c>
      <c r="AB94" s="1"/>
      <c r="AC94" s="1"/>
      <c r="AD94" s="1"/>
    </row>
    <row r="95" spans="26:30">
      <c r="Z95" s="1"/>
      <c r="AA95" s="1">
        <v>0.629</v>
      </c>
      <c r="AB95" s="1"/>
      <c r="AC95" s="1"/>
      <c r="AD95" s="1"/>
    </row>
    <row r="96" spans="26:30">
      <c r="Z96" s="1"/>
      <c r="AA96" s="1">
        <v>0.64400000000000002</v>
      </c>
      <c r="AB96" s="1"/>
      <c r="AC96" s="1"/>
      <c r="AD96" s="1"/>
    </row>
    <row r="97" spans="26:30">
      <c r="Z97" s="1"/>
      <c r="AA97" s="1">
        <v>0.67300000000000004</v>
      </c>
      <c r="AB97" s="1"/>
      <c r="AC97" s="1"/>
      <c r="AD97" s="1"/>
    </row>
    <row r="98" spans="26:30">
      <c r="Z98" s="1"/>
      <c r="AA98" s="1">
        <v>0.71</v>
      </c>
      <c r="AB98" s="1"/>
      <c r="AC98" s="1"/>
      <c r="AD98" s="1"/>
    </row>
    <row r="99" spans="26:30">
      <c r="Z99" s="1"/>
      <c r="AA99" s="1">
        <v>0.44900000000000001</v>
      </c>
      <c r="AB99" s="1"/>
      <c r="AC99" s="1"/>
      <c r="AD99" s="1"/>
    </row>
    <row r="100" spans="26:30">
      <c r="Z100" s="1"/>
      <c r="AA100" s="1">
        <v>0.48599999999999999</v>
      </c>
      <c r="AB100" s="1"/>
      <c r="AC100" s="1"/>
      <c r="AD100" s="1"/>
    </row>
    <row r="101" spans="26:30">
      <c r="Z101" s="1"/>
      <c r="AA101" s="1">
        <v>0.624</v>
      </c>
      <c r="AB101" s="1"/>
      <c r="AC101" s="1"/>
      <c r="AD101" s="1"/>
    </row>
    <row r="102" spans="26:30">
      <c r="Z102" s="1"/>
      <c r="AA102" s="1">
        <v>0.51</v>
      </c>
      <c r="AB102" s="1"/>
      <c r="AC102" s="1"/>
      <c r="AD102" s="1"/>
    </row>
    <row r="103" spans="26:30">
      <c r="Z103" s="1"/>
      <c r="AA103" s="1">
        <v>0.52500000000000002</v>
      </c>
      <c r="AB103" s="1"/>
      <c r="AC103" s="1"/>
      <c r="AD103" s="1"/>
    </row>
    <row r="104" spans="26:30">
      <c r="Z104" s="1"/>
      <c r="AA104" s="1">
        <v>0.88800000000000001</v>
      </c>
      <c r="AB104" s="1"/>
      <c r="AC104" s="1"/>
      <c r="AD104" s="1"/>
    </row>
    <row r="105" spans="26:30">
      <c r="Z105" s="1"/>
      <c r="AA105" s="1">
        <v>0.72199999999999998</v>
      </c>
      <c r="AB105" s="1"/>
      <c r="AC105" s="1"/>
      <c r="AD105" s="1"/>
    </row>
    <row r="106" spans="26:30">
      <c r="Z106" s="1"/>
      <c r="AA106" s="1">
        <v>0.97499999999999998</v>
      </c>
      <c r="AB106" s="1"/>
      <c r="AC106" s="1"/>
      <c r="AD106" s="1"/>
    </row>
    <row r="107" spans="26:30">
      <c r="Z107" s="1"/>
      <c r="AA107" s="1">
        <v>0.81899999999999995</v>
      </c>
      <c r="AB107" s="1"/>
      <c r="AC107" s="1"/>
      <c r="AD107" s="1"/>
    </row>
    <row r="108" spans="26:30">
      <c r="Z108" s="1"/>
      <c r="AA108" s="1">
        <v>0.71899999999999997</v>
      </c>
      <c r="AB108" s="1"/>
      <c r="AC108" s="1"/>
      <c r="AD108" s="1"/>
    </row>
    <row r="109" spans="26:30">
      <c r="Z109" s="1"/>
      <c r="AA109" s="1">
        <v>0.68500000000000005</v>
      </c>
      <c r="AB109" s="1"/>
      <c r="AC109" s="1"/>
      <c r="AD109" s="1"/>
    </row>
    <row r="110" spans="26:30">
      <c r="Z110" s="1"/>
      <c r="AA110" s="1">
        <v>0.71199999999999997</v>
      </c>
      <c r="AB110" s="1"/>
      <c r="AC110" s="1"/>
      <c r="AD110" s="1"/>
    </row>
    <row r="111" spans="26:30">
      <c r="Z111" s="1"/>
      <c r="AA111" s="1">
        <v>0.73899999999999999</v>
      </c>
      <c r="AB111" s="1"/>
      <c r="AC111" s="1"/>
      <c r="AD111" s="1"/>
    </row>
    <row r="112" spans="26:30">
      <c r="Z112" s="1"/>
      <c r="AA112" s="1">
        <v>0.94399999999999995</v>
      </c>
      <c r="AB112" s="1"/>
      <c r="AC112" s="1"/>
      <c r="AD112" s="1"/>
    </row>
    <row r="113" spans="26:30">
      <c r="Z113" s="1"/>
      <c r="AA113" s="1">
        <v>0.52800000000000002</v>
      </c>
      <c r="AB113" s="1"/>
      <c r="AC113" s="1"/>
      <c r="AD113" s="1"/>
    </row>
    <row r="114" spans="26:30">
      <c r="Z114" s="1"/>
      <c r="AA114" s="1">
        <v>0.39700000000000002</v>
      </c>
      <c r="AB114" s="1"/>
      <c r="AC114" s="1"/>
      <c r="AD114" s="1"/>
    </row>
    <row r="115" spans="26:30">
      <c r="Z115" s="1"/>
      <c r="AA115" s="1">
        <v>0.39200000000000002</v>
      </c>
      <c r="AB115" s="1"/>
      <c r="AC115" s="1"/>
      <c r="AD115" s="1"/>
    </row>
    <row r="116" spans="26:30">
      <c r="Z116" s="1"/>
      <c r="AA116" s="1">
        <v>0.36499999999999999</v>
      </c>
      <c r="AB116" s="1"/>
      <c r="AC116" s="1"/>
      <c r="AD116" s="1"/>
    </row>
    <row r="117" spans="26:30">
      <c r="Z117" s="1"/>
      <c r="AA117" s="1">
        <v>0.432</v>
      </c>
      <c r="AB117" s="1"/>
      <c r="AC117" s="1"/>
      <c r="AD117" s="1"/>
    </row>
    <row r="118" spans="26:30">
      <c r="Z118" s="1"/>
      <c r="AA118" s="1">
        <v>0.442</v>
      </c>
      <c r="AB118" s="1"/>
      <c r="AC118" s="1"/>
      <c r="AD118" s="1"/>
    </row>
    <row r="119" spans="26:30">
      <c r="Z119" s="1"/>
      <c r="AA119" s="1">
        <v>0.29099999999999998</v>
      </c>
      <c r="AB119" s="1"/>
      <c r="AC119" s="1"/>
      <c r="AD119" s="1"/>
    </row>
    <row r="120" spans="26:30">
      <c r="Z120" s="1"/>
      <c r="AA120" s="1">
        <v>0.49</v>
      </c>
      <c r="AB120" s="1"/>
      <c r="AC120" s="1"/>
      <c r="AD120" s="1"/>
    </row>
    <row r="121" spans="26:30">
      <c r="Z121" s="1"/>
      <c r="AA121" s="1">
        <v>0.56499999999999995</v>
      </c>
      <c r="AB121" s="1"/>
      <c r="AC121" s="1"/>
      <c r="AD121" s="1"/>
    </row>
    <row r="122" spans="26:30">
      <c r="Z122" s="1"/>
      <c r="AA122" s="1">
        <v>0.44400000000000001</v>
      </c>
      <c r="AB122" s="1"/>
      <c r="AC122" s="1"/>
      <c r="AD122" s="1"/>
    </row>
    <row r="123" spans="26:30">
      <c r="Z123" s="1"/>
      <c r="AA123" s="1">
        <v>0.46700000000000003</v>
      </c>
      <c r="AB123" s="1"/>
      <c r="AC123" s="1"/>
      <c r="AD123" s="1"/>
    </row>
    <row r="124" spans="26:30">
      <c r="Z124" s="1"/>
      <c r="AA124" s="1">
        <v>0.48899999999999999</v>
      </c>
      <c r="AB124" s="1"/>
      <c r="AC124" s="1"/>
      <c r="AD124" s="1"/>
    </row>
    <row r="125" spans="26:30">
      <c r="Z125" s="1"/>
      <c r="AA125" s="1">
        <v>0.38600000000000001</v>
      </c>
      <c r="AB125" s="1"/>
      <c r="AC125" s="1"/>
      <c r="AD125" s="1"/>
    </row>
    <row r="126" spans="26:30">
      <c r="Z126" s="1"/>
      <c r="AA126" s="1">
        <v>0.47699999999999998</v>
      </c>
      <c r="AB126" s="1"/>
      <c r="AC126" s="1"/>
      <c r="AD126" s="1"/>
    </row>
    <row r="127" spans="26:30">
      <c r="Z127" s="1"/>
      <c r="AA127" s="1">
        <v>0.72199999999999998</v>
      </c>
      <c r="AB127" s="1"/>
      <c r="AC127" s="1"/>
      <c r="AD127" s="1"/>
    </row>
    <row r="128" spans="26:30">
      <c r="Z128" s="1"/>
      <c r="AA128" s="1">
        <v>0.65200000000000002</v>
      </c>
      <c r="AB128" s="1"/>
      <c r="AC128" s="1"/>
      <c r="AD128" s="1"/>
    </row>
    <row r="129" spans="26:30">
      <c r="Z129" s="1"/>
      <c r="AA129" s="1">
        <v>0.59599999999999997</v>
      </c>
      <c r="AB129" s="1"/>
      <c r="AC129" s="1"/>
      <c r="AD129" s="1"/>
    </row>
    <row r="130" spans="26:30">
      <c r="Z130" s="1"/>
      <c r="AA130" s="1">
        <v>0.39900000000000002</v>
      </c>
      <c r="AB130" s="1"/>
      <c r="AC130" s="1"/>
      <c r="AD130" s="1"/>
    </row>
    <row r="131" spans="26:30">
      <c r="Z131" s="1"/>
      <c r="AA131" s="1">
        <v>0.62</v>
      </c>
      <c r="AB131" s="1"/>
      <c r="AC131" s="1"/>
      <c r="AD131" s="1"/>
    </row>
    <row r="132" spans="26:30">
      <c r="Z132" s="1"/>
      <c r="AA132" s="1">
        <v>0.39200000000000002</v>
      </c>
      <c r="AB132" s="1"/>
      <c r="AC132" s="1"/>
      <c r="AD132" s="1"/>
    </row>
    <row r="133" spans="26:30">
      <c r="Z133" s="1"/>
      <c r="AA133" s="1">
        <v>0.311</v>
      </c>
      <c r="AB133" s="1"/>
      <c r="AC133" s="1"/>
      <c r="AD133" s="1"/>
    </row>
    <row r="134" spans="26:30">
      <c r="Z134" s="1"/>
      <c r="AA134" s="1">
        <v>0.36799999999999999</v>
      </c>
      <c r="AB134" s="1"/>
      <c r="AC134" s="1"/>
      <c r="AD134" s="1"/>
    </row>
    <row r="135" spans="26:30">
      <c r="Z135" s="1"/>
      <c r="AA135" s="1">
        <v>0.59799999999999998</v>
      </c>
      <c r="AB135" s="1"/>
      <c r="AC135" s="1"/>
      <c r="AD135" s="1"/>
    </row>
  </sheetData>
  <mergeCells count="4">
    <mergeCell ref="D4:H4"/>
    <mergeCell ref="K4:O4"/>
    <mergeCell ref="R4:W4"/>
    <mergeCell ref="Z4:A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3F</vt:lpstr>
      <vt:lpstr>SUPPLEMENTARY FIGURE 4</vt:lpstr>
      <vt:lpstr>SUPPLEMENTARY FIG5</vt:lpstr>
      <vt:lpstr>SUPPLEMENTARY FIG6</vt:lpstr>
      <vt:lpstr>SUPPLEMENTARY FIG7</vt:lpstr>
      <vt:lpstr>SUPPLEMENTARY FIG8</vt:lpstr>
    </vt:vector>
  </TitlesOfParts>
  <Company>University of Twen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ga, M. (TNW)</dc:creator>
  <cp:lastModifiedBy>Microsoft Office User</cp:lastModifiedBy>
  <dcterms:created xsi:type="dcterms:W3CDTF">2019-10-02T09:54:00Z</dcterms:created>
  <dcterms:modified xsi:type="dcterms:W3CDTF">2019-10-08T15:03:15Z</dcterms:modified>
</cp:coreProperties>
</file>